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RMRP" sheetId="1" r:id="rId3"/>
    <sheet state="visible" name="RPPH1" sheetId="2" r:id="rId4"/>
    <sheet state="visible" name="rRNA 18S" sheetId="3" r:id="rId5"/>
    <sheet state="visible" name="rRNA 5.8S" sheetId="4" r:id="rId6"/>
    <sheet state="visible" name="rRNA 28S" sheetId="5" r:id="rId7"/>
    <sheet state="visible" name="snRNA U2" sheetId="6" r:id="rId8"/>
    <sheet state="visible" name="snRNA U4" sheetId="7" r:id="rId9"/>
    <sheet state="visible" name="snRNA U6" sheetId="8" r:id="rId10"/>
    <sheet state="visible" name="snRNA U5" sheetId="9" r:id="rId11"/>
    <sheet state="visible" name="snRNA U4atac" sheetId="10" r:id="rId12"/>
    <sheet state="visible" name="snRNA U6atac" sheetId="11" r:id="rId13"/>
  </sheets>
  <definedNames/>
  <calcPr/>
</workbook>
</file>

<file path=xl/sharedStrings.xml><?xml version="1.0" encoding="utf-8"?>
<sst xmlns="http://schemas.openxmlformats.org/spreadsheetml/2006/main" count="1122" uniqueCount="14">
  <si>
    <t>clustering algorithm</t>
  </si>
  <si>
    <t>t_o</t>
  </si>
  <si>
    <t>n_eig</t>
  </si>
  <si>
    <t>t_eig</t>
  </si>
  <si>
    <t>number original reads</t>
  </si>
  <si>
    <t>number assigned reads</t>
  </si>
  <si>
    <t>number unassigned reads</t>
  </si>
  <si>
    <t>fraction unassigned reads (FUR)</t>
  </si>
  <si>
    <t>mismatch fraction (MF)</t>
  </si>
  <si>
    <t>number non-overlapping reads</t>
  </si>
  <si>
    <t>clustering score</t>
  </si>
  <si>
    <t>clustering score if 0 nonoverlapping reads</t>
  </si>
  <si>
    <t>cliques</t>
  </si>
  <si>
    <t>spectral cluster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</font>
    <font/>
  </fonts>
  <fills count="3">
    <fill>
      <patternFill patternType="none"/>
    </fill>
    <fill>
      <patternFill patternType="lightGray"/>
    </fill>
    <fill>
      <patternFill patternType="solid">
        <fgColor rgb="FFFF0000"/>
        <bgColor rgb="FFFF0000"/>
      </patternFill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1" numFmtId="0" xfId="0" applyAlignment="1" applyFont="1">
      <alignment shrinkToFit="0" wrapText="1"/>
    </xf>
    <xf borderId="0" fillId="0" fontId="2" numFmtId="0" xfId="0" applyAlignment="1" applyFont="1">
      <alignment readingOrder="0" shrinkToFit="0" wrapText="1"/>
    </xf>
    <xf borderId="0" fillId="2" fontId="2" numFmtId="0" xfId="0" applyFill="1" applyFont="1"/>
    <xf borderId="0" fillId="0" fontId="2" numFmtId="0" xfId="0" applyAlignment="1" applyFont="1">
      <alignment readingOrder="0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9.xml"/><Relationship Id="rId10" Type="http://schemas.openxmlformats.org/officeDocument/2006/relationships/worksheet" Target="worksheets/sheet8.xml"/><Relationship Id="rId13" Type="http://schemas.openxmlformats.org/officeDocument/2006/relationships/worksheet" Target="worksheets/sheet11.xml"/><Relationship Id="rId12" Type="http://schemas.openxmlformats.org/officeDocument/2006/relationships/worksheet" Target="worksheets/sheet10.xml"/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4" width="14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>
      <c r="A2" s="4" t="s">
        <v>12</v>
      </c>
      <c r="B2" s="4">
        <v>0.1</v>
      </c>
      <c r="C2" s="4">
        <v>0.0</v>
      </c>
      <c r="D2" s="1">
        <v>0.0</v>
      </c>
      <c r="E2" s="4">
        <v>694.0</v>
      </c>
      <c r="F2" s="4">
        <v>497.0</v>
      </c>
      <c r="G2" s="4">
        <f t="shared" ref="G2:G91" si="1">E2-F2</f>
        <v>197</v>
      </c>
      <c r="H2" s="4">
        <f t="shared" ref="H2:H91" si="2">G2/E2</f>
        <v>0.2838616715</v>
      </c>
      <c r="I2" s="4">
        <v>0.079858181</v>
      </c>
      <c r="J2" s="4">
        <v>0.0</v>
      </c>
      <c r="K2" s="2">
        <f t="shared" ref="K2:K91" si="3">H2+I2</f>
        <v>0.3637198525</v>
      </c>
      <c r="L2" s="2">
        <f t="shared" ref="L2:L91" si="4">IF(J2=0, K2,"")</f>
        <v>0.3637198525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3" t="s">
        <v>12</v>
      </c>
      <c r="B3" s="3">
        <v>0.2</v>
      </c>
      <c r="C3" s="3">
        <v>0.0</v>
      </c>
      <c r="D3" s="6">
        <v>0.0</v>
      </c>
      <c r="E3" s="3">
        <v>694.0</v>
      </c>
      <c r="F3" s="3">
        <v>481.0</v>
      </c>
      <c r="G3" s="3">
        <f t="shared" si="1"/>
        <v>213</v>
      </c>
      <c r="H3" s="3">
        <f t="shared" si="2"/>
        <v>0.3069164265</v>
      </c>
      <c r="I3" s="3">
        <v>0.084935897</v>
      </c>
      <c r="J3" s="3">
        <v>0.0</v>
      </c>
      <c r="K3">
        <f t="shared" si="3"/>
        <v>0.3918523235</v>
      </c>
      <c r="L3">
        <f t="shared" si="4"/>
        <v>0.3918523235</v>
      </c>
    </row>
    <row r="4">
      <c r="A4" s="3" t="s">
        <v>12</v>
      </c>
      <c r="B4" s="3">
        <v>0.3</v>
      </c>
      <c r="C4" s="3">
        <v>0.0</v>
      </c>
      <c r="D4" s="6">
        <v>0.0</v>
      </c>
      <c r="E4" s="3">
        <v>694.0</v>
      </c>
      <c r="F4" s="3">
        <v>485.0</v>
      </c>
      <c r="G4" s="3">
        <f t="shared" si="1"/>
        <v>209</v>
      </c>
      <c r="H4" s="3">
        <f t="shared" si="2"/>
        <v>0.3011527378</v>
      </c>
      <c r="I4" s="3">
        <v>0.096506773</v>
      </c>
      <c r="J4" s="3">
        <v>0.0</v>
      </c>
      <c r="K4">
        <f t="shared" si="3"/>
        <v>0.3976595108</v>
      </c>
      <c r="L4">
        <f t="shared" si="4"/>
        <v>0.3976595108</v>
      </c>
    </row>
    <row r="5">
      <c r="A5" s="3" t="s">
        <v>12</v>
      </c>
      <c r="B5" s="3">
        <v>0.4</v>
      </c>
      <c r="C5" s="3">
        <v>0.0</v>
      </c>
      <c r="D5" s="6">
        <v>0.0</v>
      </c>
      <c r="E5" s="3">
        <v>694.0</v>
      </c>
      <c r="F5" s="3">
        <v>469.0</v>
      </c>
      <c r="G5" s="3">
        <f t="shared" si="1"/>
        <v>225</v>
      </c>
      <c r="H5" s="3">
        <f t="shared" si="2"/>
        <v>0.3242074928</v>
      </c>
      <c r="I5" s="3">
        <v>0.108550653</v>
      </c>
      <c r="J5" s="3">
        <v>0.0</v>
      </c>
      <c r="K5">
        <f t="shared" si="3"/>
        <v>0.4327581458</v>
      </c>
      <c r="L5">
        <f t="shared" si="4"/>
        <v>0.4327581458</v>
      </c>
    </row>
    <row r="6">
      <c r="A6" s="3" t="s">
        <v>12</v>
      </c>
      <c r="B6" s="3">
        <v>0.5</v>
      </c>
      <c r="C6" s="3">
        <v>0.0</v>
      </c>
      <c r="D6" s="6">
        <v>0.0</v>
      </c>
      <c r="E6" s="3">
        <v>694.0</v>
      </c>
      <c r="F6" s="3">
        <v>491.0</v>
      </c>
      <c r="G6" s="3">
        <f t="shared" si="1"/>
        <v>203</v>
      </c>
      <c r="H6" s="3">
        <f t="shared" si="2"/>
        <v>0.2925072046</v>
      </c>
      <c r="I6" s="3">
        <v>0.147537304</v>
      </c>
      <c r="J6" s="3">
        <v>0.0</v>
      </c>
      <c r="K6">
        <f t="shared" si="3"/>
        <v>0.4400445086</v>
      </c>
      <c r="L6">
        <f t="shared" si="4"/>
        <v>0.4400445086</v>
      </c>
    </row>
    <row r="7">
      <c r="A7" s="3" t="s">
        <v>12</v>
      </c>
      <c r="B7" s="3">
        <v>0.6</v>
      </c>
      <c r="C7" s="3">
        <v>0.0</v>
      </c>
      <c r="D7" s="6">
        <v>0.0</v>
      </c>
      <c r="E7" s="3">
        <v>694.0</v>
      </c>
      <c r="F7" s="3">
        <v>482.0</v>
      </c>
      <c r="G7" s="3">
        <f t="shared" si="1"/>
        <v>212</v>
      </c>
      <c r="H7" s="3">
        <f t="shared" si="2"/>
        <v>0.3054755043</v>
      </c>
      <c r="I7" s="3">
        <v>0.167217329</v>
      </c>
      <c r="J7" s="3">
        <v>0.0</v>
      </c>
      <c r="K7">
        <f t="shared" si="3"/>
        <v>0.4726928333</v>
      </c>
      <c r="L7">
        <f t="shared" si="4"/>
        <v>0.4726928333</v>
      </c>
    </row>
    <row r="8">
      <c r="A8" s="3" t="s">
        <v>12</v>
      </c>
      <c r="B8" s="3">
        <v>0.7</v>
      </c>
      <c r="C8" s="3">
        <v>0.0</v>
      </c>
      <c r="D8" s="6">
        <v>0.0</v>
      </c>
      <c r="E8" s="3">
        <v>694.0</v>
      </c>
      <c r="F8" s="3">
        <v>436.0</v>
      </c>
      <c r="G8" s="3">
        <f t="shared" si="1"/>
        <v>258</v>
      </c>
      <c r="H8" s="3">
        <f t="shared" si="2"/>
        <v>0.3717579251</v>
      </c>
      <c r="I8" s="3">
        <v>0.208003796</v>
      </c>
      <c r="J8" s="3">
        <v>0.0</v>
      </c>
      <c r="K8">
        <f t="shared" si="3"/>
        <v>0.5797617211</v>
      </c>
      <c r="L8">
        <f t="shared" si="4"/>
        <v>0.5797617211</v>
      </c>
    </row>
    <row r="9">
      <c r="A9" s="3" t="s">
        <v>12</v>
      </c>
      <c r="B9" s="3">
        <v>0.8</v>
      </c>
      <c r="C9" s="3">
        <v>0.0</v>
      </c>
      <c r="D9" s="6">
        <v>0.0</v>
      </c>
      <c r="E9" s="3">
        <v>694.0</v>
      </c>
      <c r="F9" s="3">
        <v>342.0</v>
      </c>
      <c r="G9" s="3">
        <f t="shared" si="1"/>
        <v>352</v>
      </c>
      <c r="H9" s="3">
        <f t="shared" si="2"/>
        <v>0.507204611</v>
      </c>
      <c r="I9" s="3">
        <v>0.259830907</v>
      </c>
      <c r="J9" s="3">
        <v>0.0</v>
      </c>
      <c r="K9">
        <f t="shared" si="3"/>
        <v>0.767035518</v>
      </c>
      <c r="L9">
        <f t="shared" si="4"/>
        <v>0.767035518</v>
      </c>
    </row>
    <row r="10">
      <c r="A10" s="3" t="s">
        <v>12</v>
      </c>
      <c r="B10" s="3">
        <v>0.9</v>
      </c>
      <c r="C10" s="3">
        <v>0.0</v>
      </c>
      <c r="D10" s="6">
        <v>0.0</v>
      </c>
      <c r="E10" s="3">
        <v>694.0</v>
      </c>
      <c r="F10" s="3">
        <v>207.0</v>
      </c>
      <c r="G10" s="3">
        <f t="shared" si="1"/>
        <v>487</v>
      </c>
      <c r="H10" s="3">
        <f t="shared" si="2"/>
        <v>0.7017291066</v>
      </c>
      <c r="I10" s="3">
        <v>0.257258102</v>
      </c>
      <c r="J10" s="3">
        <v>0.0</v>
      </c>
      <c r="K10">
        <f t="shared" si="3"/>
        <v>0.9589872086</v>
      </c>
      <c r="L10">
        <f t="shared" si="4"/>
        <v>0.9589872086</v>
      </c>
    </row>
    <row r="11">
      <c r="A11" s="3" t="s">
        <v>13</v>
      </c>
      <c r="B11" s="3">
        <v>0.1</v>
      </c>
      <c r="C11" s="3">
        <v>10.0</v>
      </c>
      <c r="D11" s="3">
        <v>3.0</v>
      </c>
      <c r="E11" s="3">
        <v>694.0</v>
      </c>
      <c r="F11" s="3">
        <v>692.0</v>
      </c>
      <c r="G11" s="3">
        <f t="shared" si="1"/>
        <v>2</v>
      </c>
      <c r="H11" s="3">
        <f t="shared" si="2"/>
        <v>0.00288184438</v>
      </c>
      <c r="I11" s="3">
        <v>0.691659068</v>
      </c>
      <c r="J11" s="3">
        <v>644.0</v>
      </c>
      <c r="K11">
        <f t="shared" si="3"/>
        <v>0.6945409124</v>
      </c>
      <c r="L11" t="str">
        <f t="shared" si="4"/>
        <v/>
      </c>
    </row>
    <row r="12">
      <c r="A12" s="3" t="s">
        <v>13</v>
      </c>
      <c r="B12" s="3">
        <v>0.2</v>
      </c>
      <c r="C12" s="3">
        <v>10.0</v>
      </c>
      <c r="D12" s="3">
        <v>3.0</v>
      </c>
      <c r="E12" s="3">
        <v>694.0</v>
      </c>
      <c r="F12" s="3">
        <v>691.0</v>
      </c>
      <c r="G12" s="3">
        <f t="shared" si="1"/>
        <v>3</v>
      </c>
      <c r="H12" s="3">
        <f t="shared" si="2"/>
        <v>0.004322766571</v>
      </c>
      <c r="I12" s="3">
        <v>0.690194845</v>
      </c>
      <c r="J12" s="3">
        <v>645.0</v>
      </c>
      <c r="K12">
        <f t="shared" si="3"/>
        <v>0.6945176116</v>
      </c>
      <c r="L12" t="str">
        <f t="shared" si="4"/>
        <v/>
      </c>
    </row>
    <row r="13">
      <c r="A13" s="3" t="s">
        <v>13</v>
      </c>
      <c r="B13" s="3">
        <v>0.3</v>
      </c>
      <c r="C13" s="3">
        <v>10.0</v>
      </c>
      <c r="D13" s="3">
        <v>3.0</v>
      </c>
      <c r="E13" s="3">
        <v>694.0</v>
      </c>
      <c r="F13" s="3">
        <v>693.0</v>
      </c>
      <c r="G13" s="3">
        <f t="shared" si="1"/>
        <v>1</v>
      </c>
      <c r="H13" s="3">
        <f t="shared" si="2"/>
        <v>0.00144092219</v>
      </c>
      <c r="I13" s="3">
        <v>0.518271067</v>
      </c>
      <c r="J13" s="3">
        <v>608.0</v>
      </c>
      <c r="K13">
        <f t="shared" si="3"/>
        <v>0.5197119892</v>
      </c>
      <c r="L13" t="str">
        <f t="shared" si="4"/>
        <v/>
      </c>
    </row>
    <row r="14">
      <c r="A14" s="3" t="s">
        <v>13</v>
      </c>
      <c r="B14" s="3">
        <v>0.4</v>
      </c>
      <c r="C14" s="3">
        <v>10.0</v>
      </c>
      <c r="D14" s="3">
        <v>3.0</v>
      </c>
      <c r="E14" s="3">
        <v>694.0</v>
      </c>
      <c r="F14" s="3">
        <v>678.0</v>
      </c>
      <c r="G14" s="3">
        <f t="shared" si="1"/>
        <v>16</v>
      </c>
      <c r="H14" s="3">
        <f t="shared" si="2"/>
        <v>0.02305475504</v>
      </c>
      <c r="I14" s="3">
        <v>0.280806787</v>
      </c>
      <c r="J14" s="3">
        <v>479.0</v>
      </c>
      <c r="K14">
        <f t="shared" si="3"/>
        <v>0.303861542</v>
      </c>
      <c r="L14" t="str">
        <f t="shared" si="4"/>
        <v/>
      </c>
    </row>
    <row r="15">
      <c r="A15" s="3" t="s">
        <v>13</v>
      </c>
      <c r="B15" s="3">
        <v>0.5</v>
      </c>
      <c r="C15" s="3">
        <v>10.0</v>
      </c>
      <c r="D15" s="3">
        <v>3.0</v>
      </c>
      <c r="E15" s="3">
        <v>694.0</v>
      </c>
      <c r="F15" s="3">
        <v>663.0</v>
      </c>
      <c r="G15" s="3">
        <f t="shared" si="1"/>
        <v>31</v>
      </c>
      <c r="H15" s="3">
        <f t="shared" si="2"/>
        <v>0.0446685879</v>
      </c>
      <c r="I15" s="3">
        <v>0.240160763</v>
      </c>
      <c r="J15" s="3">
        <v>171.0</v>
      </c>
      <c r="K15">
        <f t="shared" si="3"/>
        <v>0.2848293509</v>
      </c>
      <c r="L15" t="str">
        <f t="shared" si="4"/>
        <v/>
      </c>
    </row>
    <row r="16">
      <c r="A16" s="3" t="s">
        <v>13</v>
      </c>
      <c r="B16" s="3">
        <v>0.6</v>
      </c>
      <c r="C16" s="3">
        <v>10.0</v>
      </c>
      <c r="D16" s="3">
        <v>3.0</v>
      </c>
      <c r="E16" s="3">
        <v>694.0</v>
      </c>
      <c r="F16" s="3">
        <v>608.0</v>
      </c>
      <c r="G16" s="3">
        <f t="shared" si="1"/>
        <v>86</v>
      </c>
      <c r="H16" s="3">
        <f t="shared" si="2"/>
        <v>0.1239193084</v>
      </c>
      <c r="I16" s="3">
        <v>0.136819344</v>
      </c>
      <c r="J16" s="3">
        <v>97.0</v>
      </c>
      <c r="K16">
        <f t="shared" si="3"/>
        <v>0.2607386524</v>
      </c>
      <c r="L16" t="str">
        <f t="shared" si="4"/>
        <v/>
      </c>
    </row>
    <row r="17">
      <c r="A17" s="3" t="s">
        <v>13</v>
      </c>
      <c r="B17" s="3">
        <v>0.7</v>
      </c>
      <c r="C17" s="3">
        <v>10.0</v>
      </c>
      <c r="D17" s="3">
        <v>3.0</v>
      </c>
      <c r="E17" s="3">
        <v>694.0</v>
      </c>
      <c r="F17" s="3">
        <v>505.0</v>
      </c>
      <c r="G17" s="3">
        <f t="shared" si="1"/>
        <v>189</v>
      </c>
      <c r="H17" s="3">
        <f t="shared" si="2"/>
        <v>0.2723342939</v>
      </c>
      <c r="I17" s="3">
        <v>0.150141443</v>
      </c>
      <c r="J17" s="3">
        <v>0.0</v>
      </c>
      <c r="K17">
        <f t="shared" si="3"/>
        <v>0.4224757369</v>
      </c>
      <c r="L17">
        <f t="shared" si="4"/>
        <v>0.4224757369</v>
      </c>
    </row>
    <row r="18">
      <c r="A18" s="3" t="s">
        <v>13</v>
      </c>
      <c r="B18" s="3">
        <v>0.8</v>
      </c>
      <c r="C18" s="3">
        <v>10.0</v>
      </c>
      <c r="D18" s="3">
        <v>3.0</v>
      </c>
      <c r="E18" s="3">
        <v>694.0</v>
      </c>
      <c r="F18" s="3">
        <v>384.0</v>
      </c>
      <c r="G18" s="3">
        <f t="shared" si="1"/>
        <v>310</v>
      </c>
      <c r="H18" s="3">
        <f t="shared" si="2"/>
        <v>0.446685879</v>
      </c>
      <c r="I18" s="3">
        <v>0.237475522</v>
      </c>
      <c r="J18" s="3">
        <v>0.0</v>
      </c>
      <c r="K18">
        <f t="shared" si="3"/>
        <v>0.684161401</v>
      </c>
      <c r="L18">
        <f t="shared" si="4"/>
        <v>0.684161401</v>
      </c>
    </row>
    <row r="19">
      <c r="A19" s="3" t="s">
        <v>13</v>
      </c>
      <c r="B19" s="3">
        <v>0.9</v>
      </c>
      <c r="C19" s="3">
        <v>10.0</v>
      </c>
      <c r="D19" s="3">
        <v>3.0</v>
      </c>
      <c r="E19" s="3">
        <v>694.0</v>
      </c>
      <c r="F19" s="3">
        <v>201.0</v>
      </c>
      <c r="G19" s="3">
        <f t="shared" si="1"/>
        <v>493</v>
      </c>
      <c r="H19" s="3">
        <f t="shared" si="2"/>
        <v>0.7103746398</v>
      </c>
      <c r="I19" s="3">
        <v>0.265572139</v>
      </c>
      <c r="J19" s="3">
        <v>0.0</v>
      </c>
      <c r="K19">
        <f t="shared" si="3"/>
        <v>0.9759467788</v>
      </c>
      <c r="L19">
        <f t="shared" si="4"/>
        <v>0.9759467788</v>
      </c>
    </row>
    <row r="20">
      <c r="A20" s="3" t="s">
        <v>13</v>
      </c>
      <c r="B20" s="3">
        <v>0.1</v>
      </c>
      <c r="C20" s="3">
        <v>10.0</v>
      </c>
      <c r="D20" s="6">
        <v>5.0</v>
      </c>
      <c r="E20" s="3">
        <v>694.0</v>
      </c>
      <c r="F20" s="3">
        <v>692.0</v>
      </c>
      <c r="G20" s="3">
        <f t="shared" si="1"/>
        <v>2</v>
      </c>
      <c r="H20" s="3">
        <f t="shared" si="2"/>
        <v>0.00288184438</v>
      </c>
      <c r="I20" s="3">
        <v>0.691659068</v>
      </c>
      <c r="J20" s="3">
        <v>644.0</v>
      </c>
      <c r="K20">
        <f t="shared" si="3"/>
        <v>0.6945409124</v>
      </c>
      <c r="L20" t="str">
        <f t="shared" si="4"/>
        <v/>
      </c>
    </row>
    <row r="21">
      <c r="A21" s="3" t="s">
        <v>13</v>
      </c>
      <c r="B21" s="3">
        <v>0.2</v>
      </c>
      <c r="C21" s="3">
        <v>10.0</v>
      </c>
      <c r="D21" s="6">
        <v>5.0</v>
      </c>
      <c r="E21" s="3">
        <v>694.0</v>
      </c>
      <c r="F21" s="3">
        <v>691.0</v>
      </c>
      <c r="G21" s="3">
        <f t="shared" si="1"/>
        <v>3</v>
      </c>
      <c r="H21" s="3">
        <f t="shared" si="2"/>
        <v>0.004322766571</v>
      </c>
      <c r="I21" s="3">
        <v>0.686805512</v>
      </c>
      <c r="J21" s="3">
        <v>642.0</v>
      </c>
      <c r="K21">
        <f t="shared" si="3"/>
        <v>0.6911282786</v>
      </c>
      <c r="L21" t="str">
        <f t="shared" si="4"/>
        <v/>
      </c>
    </row>
    <row r="22">
      <c r="A22" s="3" t="s">
        <v>13</v>
      </c>
      <c r="B22" s="3">
        <v>0.3</v>
      </c>
      <c r="C22" s="3">
        <v>10.0</v>
      </c>
      <c r="D22" s="6">
        <v>5.0</v>
      </c>
      <c r="E22" s="3">
        <v>694.0</v>
      </c>
      <c r="F22" s="3">
        <v>693.0</v>
      </c>
      <c r="G22" s="3">
        <f t="shared" si="1"/>
        <v>1</v>
      </c>
      <c r="H22" s="3">
        <f t="shared" si="2"/>
        <v>0.00144092219</v>
      </c>
      <c r="I22" s="3">
        <v>0.518271067</v>
      </c>
      <c r="J22" s="3">
        <v>608.0</v>
      </c>
      <c r="K22">
        <f t="shared" si="3"/>
        <v>0.5197119892</v>
      </c>
      <c r="L22" t="str">
        <f t="shared" si="4"/>
        <v/>
      </c>
    </row>
    <row r="23">
      <c r="A23" s="3" t="s">
        <v>13</v>
      </c>
      <c r="B23" s="3">
        <v>0.4</v>
      </c>
      <c r="C23" s="3">
        <v>10.0</v>
      </c>
      <c r="D23" s="6">
        <v>5.0</v>
      </c>
      <c r="E23" s="3">
        <v>694.0</v>
      </c>
      <c r="F23" s="3">
        <v>678.0</v>
      </c>
      <c r="G23" s="3">
        <f t="shared" si="1"/>
        <v>16</v>
      </c>
      <c r="H23" s="3">
        <f t="shared" si="2"/>
        <v>0.02305475504</v>
      </c>
      <c r="I23" s="3">
        <v>0.280806787</v>
      </c>
      <c r="J23" s="3">
        <v>479.0</v>
      </c>
      <c r="K23">
        <f t="shared" si="3"/>
        <v>0.303861542</v>
      </c>
      <c r="L23" t="str">
        <f t="shared" si="4"/>
        <v/>
      </c>
    </row>
    <row r="24">
      <c r="A24" s="3" t="s">
        <v>13</v>
      </c>
      <c r="B24" s="3">
        <v>0.5</v>
      </c>
      <c r="C24" s="3">
        <v>10.0</v>
      </c>
      <c r="D24" s="6">
        <v>5.0</v>
      </c>
      <c r="E24" s="3">
        <v>694.0</v>
      </c>
      <c r="F24" s="3">
        <v>655.0</v>
      </c>
      <c r="G24" s="3">
        <f t="shared" si="1"/>
        <v>39</v>
      </c>
      <c r="H24" s="3">
        <f t="shared" si="2"/>
        <v>0.05619596542</v>
      </c>
      <c r="I24" s="3">
        <v>0.242155146</v>
      </c>
      <c r="J24" s="3">
        <v>171.0</v>
      </c>
      <c r="K24">
        <f t="shared" si="3"/>
        <v>0.2983511114</v>
      </c>
      <c r="L24" t="str">
        <f t="shared" si="4"/>
        <v/>
      </c>
    </row>
    <row r="25">
      <c r="A25" s="3" t="s">
        <v>13</v>
      </c>
      <c r="B25" s="3">
        <v>0.6</v>
      </c>
      <c r="C25" s="3">
        <v>10.0</v>
      </c>
      <c r="D25" s="6">
        <v>5.0</v>
      </c>
      <c r="E25" s="3">
        <v>694.0</v>
      </c>
      <c r="F25" s="3">
        <v>619.0</v>
      </c>
      <c r="G25" s="3">
        <f t="shared" si="1"/>
        <v>75</v>
      </c>
      <c r="H25" s="3">
        <f t="shared" si="2"/>
        <v>0.1080691643</v>
      </c>
      <c r="I25" s="3">
        <v>0.131060119</v>
      </c>
      <c r="J25" s="3">
        <v>97.0</v>
      </c>
      <c r="K25">
        <f t="shared" si="3"/>
        <v>0.2391292833</v>
      </c>
      <c r="L25" t="str">
        <f t="shared" si="4"/>
        <v/>
      </c>
    </row>
    <row r="26">
      <c r="A26" s="3" t="s">
        <v>13</v>
      </c>
      <c r="B26" s="3">
        <v>0.7</v>
      </c>
      <c r="C26" s="3">
        <v>10.0</v>
      </c>
      <c r="D26" s="6">
        <v>5.0</v>
      </c>
      <c r="E26" s="3">
        <v>694.0</v>
      </c>
      <c r="F26" s="3">
        <v>516.0</v>
      </c>
      <c r="G26" s="3">
        <f t="shared" si="1"/>
        <v>178</v>
      </c>
      <c r="H26" s="3">
        <f t="shared" si="2"/>
        <v>0.2564841499</v>
      </c>
      <c r="I26" s="3">
        <v>0.141190637</v>
      </c>
      <c r="J26" s="3">
        <v>0.0</v>
      </c>
      <c r="K26">
        <f t="shared" si="3"/>
        <v>0.3976747869</v>
      </c>
      <c r="L26">
        <f t="shared" si="4"/>
        <v>0.3976747869</v>
      </c>
    </row>
    <row r="27">
      <c r="A27" s="3" t="s">
        <v>13</v>
      </c>
      <c r="B27" s="3">
        <v>0.8</v>
      </c>
      <c r="C27" s="3">
        <v>10.0</v>
      </c>
      <c r="D27" s="6">
        <v>5.0</v>
      </c>
      <c r="E27" s="3">
        <v>694.0</v>
      </c>
      <c r="F27" s="3">
        <v>385.0</v>
      </c>
      <c r="G27" s="3">
        <f t="shared" si="1"/>
        <v>309</v>
      </c>
      <c r="H27" s="3">
        <f t="shared" si="2"/>
        <v>0.4452449568</v>
      </c>
      <c r="I27" s="3">
        <v>0.189502165</v>
      </c>
      <c r="J27" s="3">
        <v>0.0</v>
      </c>
      <c r="K27">
        <f t="shared" si="3"/>
        <v>0.6347471218</v>
      </c>
      <c r="L27">
        <f t="shared" si="4"/>
        <v>0.6347471218</v>
      </c>
    </row>
    <row r="28">
      <c r="A28" s="3" t="s">
        <v>13</v>
      </c>
      <c r="B28" s="3">
        <v>0.9</v>
      </c>
      <c r="C28" s="3">
        <v>10.0</v>
      </c>
      <c r="D28" s="6">
        <v>5.0</v>
      </c>
      <c r="E28" s="3">
        <v>694.0</v>
      </c>
      <c r="F28" s="3">
        <v>201.0</v>
      </c>
      <c r="G28" s="3">
        <f t="shared" si="1"/>
        <v>493</v>
      </c>
      <c r="H28" s="3">
        <f t="shared" si="2"/>
        <v>0.7103746398</v>
      </c>
      <c r="I28" s="3">
        <v>0.265572139</v>
      </c>
      <c r="J28" s="3">
        <v>0.0</v>
      </c>
      <c r="K28">
        <f t="shared" si="3"/>
        <v>0.9759467788</v>
      </c>
      <c r="L28">
        <f t="shared" si="4"/>
        <v>0.9759467788</v>
      </c>
    </row>
    <row r="29">
      <c r="A29" s="3" t="s">
        <v>13</v>
      </c>
      <c r="B29" s="3">
        <v>0.1</v>
      </c>
      <c r="C29" s="3">
        <v>10.0</v>
      </c>
      <c r="D29" s="3">
        <v>10.0</v>
      </c>
      <c r="E29" s="3">
        <v>694.0</v>
      </c>
      <c r="F29" s="3">
        <v>694.0</v>
      </c>
      <c r="G29" s="3">
        <f t="shared" si="1"/>
        <v>0</v>
      </c>
      <c r="H29" s="3">
        <f t="shared" si="2"/>
        <v>0</v>
      </c>
      <c r="I29" s="3">
        <v>0.701144837</v>
      </c>
      <c r="J29" s="3">
        <v>648.0</v>
      </c>
      <c r="K29">
        <f t="shared" si="3"/>
        <v>0.701144837</v>
      </c>
      <c r="L29" t="str">
        <f t="shared" si="4"/>
        <v/>
      </c>
    </row>
    <row r="30">
      <c r="A30" s="3" t="s">
        <v>13</v>
      </c>
      <c r="B30" s="3">
        <v>0.2</v>
      </c>
      <c r="C30" s="3">
        <v>10.0</v>
      </c>
      <c r="D30" s="3">
        <v>10.0</v>
      </c>
      <c r="E30" s="3">
        <v>694.0</v>
      </c>
      <c r="F30" s="3">
        <v>693.0</v>
      </c>
      <c r="G30" s="3">
        <f t="shared" si="1"/>
        <v>1</v>
      </c>
      <c r="H30" s="3">
        <f t="shared" si="2"/>
        <v>0.00144092219</v>
      </c>
      <c r="I30" s="3">
        <v>0.700481279</v>
      </c>
      <c r="J30" s="3">
        <v>647.0</v>
      </c>
      <c r="K30">
        <f t="shared" si="3"/>
        <v>0.7019222012</v>
      </c>
      <c r="L30" t="str">
        <f t="shared" si="4"/>
        <v/>
      </c>
    </row>
    <row r="31">
      <c r="A31" s="3" t="s">
        <v>13</v>
      </c>
      <c r="B31" s="3">
        <v>0.3</v>
      </c>
      <c r="C31" s="3">
        <v>10.0</v>
      </c>
      <c r="D31" s="3">
        <v>10.0</v>
      </c>
      <c r="E31" s="3">
        <v>694.0</v>
      </c>
      <c r="F31" s="3">
        <v>693.0</v>
      </c>
      <c r="G31" s="3">
        <f t="shared" si="1"/>
        <v>1</v>
      </c>
      <c r="H31" s="3">
        <f t="shared" si="2"/>
        <v>0.00144092219</v>
      </c>
      <c r="I31" s="3">
        <v>0.518271067</v>
      </c>
      <c r="J31" s="3">
        <v>608.0</v>
      </c>
      <c r="K31">
        <f t="shared" si="3"/>
        <v>0.5197119892</v>
      </c>
      <c r="L31" t="str">
        <f t="shared" si="4"/>
        <v/>
      </c>
    </row>
    <row r="32">
      <c r="A32" s="3" t="s">
        <v>13</v>
      </c>
      <c r="B32" s="3">
        <v>0.4</v>
      </c>
      <c r="C32" s="3">
        <v>10.0</v>
      </c>
      <c r="D32" s="3">
        <v>10.0</v>
      </c>
      <c r="E32" s="3">
        <v>694.0</v>
      </c>
      <c r="F32" s="3">
        <v>680.0</v>
      </c>
      <c r="G32" s="3">
        <f t="shared" si="1"/>
        <v>14</v>
      </c>
      <c r="H32" s="3">
        <f t="shared" si="2"/>
        <v>0.02017291066</v>
      </c>
      <c r="I32" s="3">
        <v>0.352018539</v>
      </c>
      <c r="J32" s="3">
        <v>483.0</v>
      </c>
      <c r="K32">
        <f t="shared" si="3"/>
        <v>0.3721914497</v>
      </c>
      <c r="L32" t="str">
        <f t="shared" si="4"/>
        <v/>
      </c>
    </row>
    <row r="33">
      <c r="A33" s="3" t="s">
        <v>13</v>
      </c>
      <c r="B33" s="3">
        <v>0.5</v>
      </c>
      <c r="C33" s="3">
        <v>10.0</v>
      </c>
      <c r="D33" s="3">
        <v>10.0</v>
      </c>
      <c r="E33" s="3">
        <v>694.0</v>
      </c>
      <c r="F33" s="3">
        <v>666.0</v>
      </c>
      <c r="G33" s="3">
        <f t="shared" si="1"/>
        <v>28</v>
      </c>
      <c r="H33" s="3">
        <f t="shared" si="2"/>
        <v>0.04034582133</v>
      </c>
      <c r="I33" s="3">
        <v>0.249791145</v>
      </c>
      <c r="J33" s="3">
        <v>184.0</v>
      </c>
      <c r="K33">
        <f t="shared" si="3"/>
        <v>0.2901369663</v>
      </c>
      <c r="L33" t="str">
        <f t="shared" si="4"/>
        <v/>
      </c>
    </row>
    <row r="34">
      <c r="A34" s="3" t="s">
        <v>13</v>
      </c>
      <c r="B34" s="3">
        <v>0.6</v>
      </c>
      <c r="C34" s="3">
        <v>10.0</v>
      </c>
      <c r="D34" s="3">
        <v>10.0</v>
      </c>
      <c r="E34" s="3">
        <v>694.0</v>
      </c>
      <c r="F34" s="3">
        <v>619.0</v>
      </c>
      <c r="G34" s="3">
        <f t="shared" si="1"/>
        <v>75</v>
      </c>
      <c r="H34" s="3">
        <f t="shared" si="2"/>
        <v>0.1080691643</v>
      </c>
      <c r="I34" s="3">
        <v>0.15665208</v>
      </c>
      <c r="J34" s="3">
        <v>90.0</v>
      </c>
      <c r="K34">
        <f t="shared" si="3"/>
        <v>0.2647212443</v>
      </c>
      <c r="L34" t="str">
        <f t="shared" si="4"/>
        <v/>
      </c>
    </row>
    <row r="35">
      <c r="A35" s="3" t="s">
        <v>13</v>
      </c>
      <c r="B35" s="3">
        <v>0.7</v>
      </c>
      <c r="C35" s="3">
        <v>10.0</v>
      </c>
      <c r="D35" s="3">
        <v>10.0</v>
      </c>
      <c r="E35" s="3">
        <v>694.0</v>
      </c>
      <c r="F35" s="3">
        <v>520.0</v>
      </c>
      <c r="G35" s="3">
        <f t="shared" si="1"/>
        <v>174</v>
      </c>
      <c r="H35" s="3">
        <f t="shared" si="2"/>
        <v>0.2507204611</v>
      </c>
      <c r="I35" s="3">
        <v>0.129257448</v>
      </c>
      <c r="J35" s="3">
        <v>0.0</v>
      </c>
      <c r="K35">
        <f t="shared" si="3"/>
        <v>0.3799779091</v>
      </c>
      <c r="L35">
        <f t="shared" si="4"/>
        <v>0.3799779091</v>
      </c>
    </row>
    <row r="36">
      <c r="A36" s="3" t="s">
        <v>13</v>
      </c>
      <c r="B36" s="3">
        <v>0.8</v>
      </c>
      <c r="C36" s="3">
        <v>10.0</v>
      </c>
      <c r="D36" s="3">
        <v>10.0</v>
      </c>
      <c r="E36" s="3">
        <v>694.0</v>
      </c>
      <c r="F36" s="3">
        <v>385.0</v>
      </c>
      <c r="G36" s="3">
        <f t="shared" si="1"/>
        <v>309</v>
      </c>
      <c r="H36" s="3">
        <f t="shared" si="2"/>
        <v>0.4452449568</v>
      </c>
      <c r="I36" s="3">
        <v>0.189502165</v>
      </c>
      <c r="J36" s="3">
        <v>0.0</v>
      </c>
      <c r="K36">
        <f t="shared" si="3"/>
        <v>0.6347471218</v>
      </c>
      <c r="L36">
        <f t="shared" si="4"/>
        <v>0.6347471218</v>
      </c>
    </row>
    <row r="37">
      <c r="A37" s="3" t="s">
        <v>13</v>
      </c>
      <c r="B37" s="3">
        <v>0.9</v>
      </c>
      <c r="C37" s="3">
        <v>10.0</v>
      </c>
      <c r="D37" s="3">
        <v>10.0</v>
      </c>
      <c r="E37" s="3">
        <v>694.0</v>
      </c>
      <c r="F37" s="3">
        <v>203.0</v>
      </c>
      <c r="G37" s="3">
        <f t="shared" si="1"/>
        <v>491</v>
      </c>
      <c r="H37" s="3">
        <f t="shared" si="2"/>
        <v>0.7074927954</v>
      </c>
      <c r="I37" s="3">
        <v>0.269228893</v>
      </c>
      <c r="J37" s="3">
        <v>0.0</v>
      </c>
      <c r="K37">
        <f t="shared" si="3"/>
        <v>0.9767216884</v>
      </c>
      <c r="L37">
        <f t="shared" si="4"/>
        <v>0.9767216884</v>
      </c>
    </row>
    <row r="38">
      <c r="A38" s="3" t="s">
        <v>13</v>
      </c>
      <c r="B38" s="3">
        <v>0.1</v>
      </c>
      <c r="C38" s="3">
        <v>20.0</v>
      </c>
      <c r="D38" s="3">
        <v>3.0</v>
      </c>
      <c r="E38" s="3">
        <v>694.0</v>
      </c>
      <c r="F38" s="3">
        <v>692.0</v>
      </c>
      <c r="G38" s="3">
        <f t="shared" si="1"/>
        <v>2</v>
      </c>
      <c r="H38" s="3">
        <f t="shared" si="2"/>
        <v>0.00288184438</v>
      </c>
      <c r="I38" s="3">
        <v>0.691659068</v>
      </c>
      <c r="J38" s="3">
        <v>644.0</v>
      </c>
      <c r="K38">
        <f t="shared" si="3"/>
        <v>0.6945409124</v>
      </c>
      <c r="L38" t="str">
        <f t="shared" si="4"/>
        <v/>
      </c>
    </row>
    <row r="39">
      <c r="A39" s="3" t="s">
        <v>13</v>
      </c>
      <c r="B39" s="3">
        <v>0.2</v>
      </c>
      <c r="C39" s="3">
        <v>20.0</v>
      </c>
      <c r="D39" s="3">
        <v>3.0</v>
      </c>
      <c r="E39" s="3">
        <v>694.0</v>
      </c>
      <c r="F39" s="3">
        <v>691.0</v>
      </c>
      <c r="G39" s="3">
        <f t="shared" si="1"/>
        <v>3</v>
      </c>
      <c r="H39" s="3">
        <f t="shared" si="2"/>
        <v>0.004322766571</v>
      </c>
      <c r="I39" s="3">
        <v>0.690194845</v>
      </c>
      <c r="J39" s="3">
        <v>645.0</v>
      </c>
      <c r="K39">
        <f t="shared" si="3"/>
        <v>0.6945176116</v>
      </c>
      <c r="L39" t="str">
        <f t="shared" si="4"/>
        <v/>
      </c>
    </row>
    <row r="40">
      <c r="A40" s="3" t="s">
        <v>13</v>
      </c>
      <c r="B40" s="3">
        <v>0.3</v>
      </c>
      <c r="C40" s="3">
        <v>20.0</v>
      </c>
      <c r="D40" s="3">
        <v>3.0</v>
      </c>
      <c r="E40" s="3">
        <v>694.0</v>
      </c>
      <c r="F40" s="3">
        <v>693.0</v>
      </c>
      <c r="G40" s="3">
        <f t="shared" si="1"/>
        <v>1</v>
      </c>
      <c r="H40" s="3">
        <f t="shared" si="2"/>
        <v>0.00144092219</v>
      </c>
      <c r="I40" s="3">
        <v>0.518271067</v>
      </c>
      <c r="J40" s="3">
        <v>608.0</v>
      </c>
      <c r="K40">
        <f t="shared" si="3"/>
        <v>0.5197119892</v>
      </c>
      <c r="L40" t="str">
        <f t="shared" si="4"/>
        <v/>
      </c>
    </row>
    <row r="41">
      <c r="A41" s="3" t="s">
        <v>13</v>
      </c>
      <c r="B41" s="3">
        <v>0.4</v>
      </c>
      <c r="C41" s="3">
        <v>20.0</v>
      </c>
      <c r="D41" s="3">
        <v>3.0</v>
      </c>
      <c r="E41" s="3">
        <v>694.0</v>
      </c>
      <c r="F41" s="3">
        <v>664.0</v>
      </c>
      <c r="G41" s="3">
        <f t="shared" si="1"/>
        <v>30</v>
      </c>
      <c r="H41" s="3">
        <f t="shared" si="2"/>
        <v>0.04322766571</v>
      </c>
      <c r="I41" s="3">
        <v>0.292672954</v>
      </c>
      <c r="J41" s="3">
        <v>479.0</v>
      </c>
      <c r="K41">
        <f t="shared" si="3"/>
        <v>0.3359006197</v>
      </c>
      <c r="L41" t="str">
        <f t="shared" si="4"/>
        <v/>
      </c>
    </row>
    <row r="42">
      <c r="A42" s="3" t="s">
        <v>13</v>
      </c>
      <c r="B42" s="3">
        <v>0.5</v>
      </c>
      <c r="C42" s="3">
        <v>20.0</v>
      </c>
      <c r="D42" s="3">
        <v>3.0</v>
      </c>
      <c r="E42" s="3">
        <v>694.0</v>
      </c>
      <c r="F42" s="3">
        <v>642.0</v>
      </c>
      <c r="G42" s="3">
        <f t="shared" si="1"/>
        <v>52</v>
      </c>
      <c r="H42" s="3">
        <f t="shared" si="2"/>
        <v>0.07492795389</v>
      </c>
      <c r="I42" s="3">
        <v>0.255184413</v>
      </c>
      <c r="J42" s="3">
        <v>171.0</v>
      </c>
      <c r="K42">
        <f t="shared" si="3"/>
        <v>0.3301123669</v>
      </c>
      <c r="L42" t="str">
        <f t="shared" si="4"/>
        <v/>
      </c>
    </row>
    <row r="43">
      <c r="A43" s="3" t="s">
        <v>13</v>
      </c>
      <c r="B43" s="3">
        <v>0.6</v>
      </c>
      <c r="C43" s="3">
        <v>20.0</v>
      </c>
      <c r="D43" s="3">
        <v>3.0</v>
      </c>
      <c r="E43" s="3">
        <v>694.0</v>
      </c>
      <c r="F43" s="3">
        <v>608.0</v>
      </c>
      <c r="G43" s="3">
        <f t="shared" si="1"/>
        <v>86</v>
      </c>
      <c r="H43" s="3">
        <f t="shared" si="2"/>
        <v>0.1239193084</v>
      </c>
      <c r="I43" s="3">
        <v>0.136819344</v>
      </c>
      <c r="J43" s="3">
        <v>97.0</v>
      </c>
      <c r="K43">
        <f t="shared" si="3"/>
        <v>0.2607386524</v>
      </c>
      <c r="L43" t="str">
        <f t="shared" si="4"/>
        <v/>
      </c>
    </row>
    <row r="44">
      <c r="A44" s="3" t="s">
        <v>13</v>
      </c>
      <c r="B44" s="3">
        <v>0.7</v>
      </c>
      <c r="C44" s="3">
        <v>20.0</v>
      </c>
      <c r="D44" s="3">
        <v>3.0</v>
      </c>
      <c r="E44" s="3">
        <v>694.0</v>
      </c>
      <c r="F44" s="3">
        <v>505.0</v>
      </c>
      <c r="G44" s="3">
        <f t="shared" si="1"/>
        <v>189</v>
      </c>
      <c r="H44" s="3">
        <f t="shared" si="2"/>
        <v>0.2723342939</v>
      </c>
      <c r="I44" s="3">
        <v>0.150141443</v>
      </c>
      <c r="J44" s="3">
        <v>0.0</v>
      </c>
      <c r="K44">
        <f t="shared" si="3"/>
        <v>0.4224757369</v>
      </c>
      <c r="L44">
        <f t="shared" si="4"/>
        <v>0.4224757369</v>
      </c>
    </row>
    <row r="45">
      <c r="A45" s="3" t="s">
        <v>13</v>
      </c>
      <c r="B45" s="3">
        <v>0.8</v>
      </c>
      <c r="C45" s="3">
        <v>20.0</v>
      </c>
      <c r="D45" s="3">
        <v>3.0</v>
      </c>
      <c r="E45" s="3">
        <v>694.0</v>
      </c>
      <c r="F45" s="3">
        <v>384.0</v>
      </c>
      <c r="G45" s="3">
        <f t="shared" si="1"/>
        <v>310</v>
      </c>
      <c r="H45" s="3">
        <f t="shared" si="2"/>
        <v>0.446685879</v>
      </c>
      <c r="I45" s="3">
        <v>0.237475522</v>
      </c>
      <c r="J45" s="3">
        <v>0.0</v>
      </c>
      <c r="K45">
        <f t="shared" si="3"/>
        <v>0.684161401</v>
      </c>
      <c r="L45">
        <f t="shared" si="4"/>
        <v>0.684161401</v>
      </c>
    </row>
    <row r="46">
      <c r="A46" s="3" t="s">
        <v>13</v>
      </c>
      <c r="B46" s="3">
        <v>0.9</v>
      </c>
      <c r="C46" s="3">
        <v>20.0</v>
      </c>
      <c r="D46" s="3">
        <v>3.0</v>
      </c>
      <c r="E46" s="3">
        <v>694.0</v>
      </c>
      <c r="F46" s="3">
        <v>201.0</v>
      </c>
      <c r="G46" s="3">
        <f t="shared" si="1"/>
        <v>493</v>
      </c>
      <c r="H46" s="3">
        <f t="shared" si="2"/>
        <v>0.7103746398</v>
      </c>
      <c r="I46" s="3">
        <v>0.265572139</v>
      </c>
      <c r="J46" s="3">
        <v>0.0</v>
      </c>
      <c r="K46">
        <f t="shared" si="3"/>
        <v>0.9759467788</v>
      </c>
      <c r="L46">
        <f t="shared" si="4"/>
        <v>0.9759467788</v>
      </c>
    </row>
    <row r="47">
      <c r="A47" s="3" t="s">
        <v>13</v>
      </c>
      <c r="B47" s="3">
        <v>0.1</v>
      </c>
      <c r="C47" s="3">
        <v>20.0</v>
      </c>
      <c r="D47" s="6">
        <v>5.0</v>
      </c>
      <c r="E47" s="3">
        <v>694.0</v>
      </c>
      <c r="F47" s="3">
        <v>692.0</v>
      </c>
      <c r="G47" s="3">
        <f t="shared" si="1"/>
        <v>2</v>
      </c>
      <c r="H47" s="3">
        <f t="shared" si="2"/>
        <v>0.00288184438</v>
      </c>
      <c r="I47" s="3">
        <v>0.691659068</v>
      </c>
      <c r="J47" s="3">
        <v>644.0</v>
      </c>
      <c r="K47">
        <f t="shared" si="3"/>
        <v>0.6945409124</v>
      </c>
      <c r="L47" t="str">
        <f t="shared" si="4"/>
        <v/>
      </c>
    </row>
    <row r="48">
      <c r="A48" s="3" t="s">
        <v>13</v>
      </c>
      <c r="B48" s="3">
        <v>0.2</v>
      </c>
      <c r="C48" s="3">
        <v>20.0</v>
      </c>
      <c r="D48" s="6">
        <v>5.0</v>
      </c>
      <c r="E48" s="3">
        <v>694.0</v>
      </c>
      <c r="F48" s="3">
        <v>691.0</v>
      </c>
      <c r="G48" s="3">
        <f t="shared" si="1"/>
        <v>3</v>
      </c>
      <c r="H48" s="3">
        <f t="shared" si="2"/>
        <v>0.004322766571</v>
      </c>
      <c r="I48" s="3">
        <v>0.686805512</v>
      </c>
      <c r="J48" s="3">
        <v>642.0</v>
      </c>
      <c r="K48">
        <f t="shared" si="3"/>
        <v>0.6911282786</v>
      </c>
      <c r="L48" t="str">
        <f t="shared" si="4"/>
        <v/>
      </c>
    </row>
    <row r="49">
      <c r="A49" s="3" t="s">
        <v>13</v>
      </c>
      <c r="B49" s="3">
        <v>0.3</v>
      </c>
      <c r="C49" s="3">
        <v>20.0</v>
      </c>
      <c r="D49" s="6">
        <v>5.0</v>
      </c>
      <c r="E49" s="3">
        <v>694.0</v>
      </c>
      <c r="F49" s="3">
        <v>693.0</v>
      </c>
      <c r="G49" s="3">
        <f t="shared" si="1"/>
        <v>1</v>
      </c>
      <c r="H49" s="3">
        <f t="shared" si="2"/>
        <v>0.00144092219</v>
      </c>
      <c r="I49" s="3">
        <v>0.518271067</v>
      </c>
      <c r="J49" s="3">
        <v>608.0</v>
      </c>
      <c r="K49">
        <f t="shared" si="3"/>
        <v>0.5197119892</v>
      </c>
      <c r="L49" t="str">
        <f t="shared" si="4"/>
        <v/>
      </c>
    </row>
    <row r="50">
      <c r="A50" s="3" t="s">
        <v>13</v>
      </c>
      <c r="B50" s="3">
        <v>0.4</v>
      </c>
      <c r="C50" s="3">
        <v>20.0</v>
      </c>
      <c r="D50" s="6">
        <v>5.0</v>
      </c>
      <c r="E50" s="3">
        <v>694.0</v>
      </c>
      <c r="F50" s="3">
        <v>678.0</v>
      </c>
      <c r="G50" s="3">
        <f t="shared" si="1"/>
        <v>16</v>
      </c>
      <c r="H50" s="3">
        <f t="shared" si="2"/>
        <v>0.02305475504</v>
      </c>
      <c r="I50" s="3">
        <v>0.280806787</v>
      </c>
      <c r="J50" s="3">
        <v>479.0</v>
      </c>
      <c r="K50">
        <f t="shared" si="3"/>
        <v>0.303861542</v>
      </c>
      <c r="L50" t="str">
        <f t="shared" si="4"/>
        <v/>
      </c>
    </row>
    <row r="51">
      <c r="A51" s="3" t="s">
        <v>13</v>
      </c>
      <c r="B51" s="3">
        <v>0.5</v>
      </c>
      <c r="C51" s="3">
        <v>20.0</v>
      </c>
      <c r="D51" s="6">
        <v>5.0</v>
      </c>
      <c r="E51" s="3">
        <v>694.0</v>
      </c>
      <c r="F51" s="3">
        <v>634.0</v>
      </c>
      <c r="G51" s="3">
        <f t="shared" si="1"/>
        <v>60</v>
      </c>
      <c r="H51" s="3">
        <f t="shared" si="2"/>
        <v>0.08645533141</v>
      </c>
      <c r="I51" s="3">
        <v>0.257493982</v>
      </c>
      <c r="J51" s="3">
        <v>171.0</v>
      </c>
      <c r="K51">
        <f t="shared" si="3"/>
        <v>0.3439493134</v>
      </c>
      <c r="L51" t="str">
        <f t="shared" si="4"/>
        <v/>
      </c>
    </row>
    <row r="52">
      <c r="A52" s="3" t="s">
        <v>13</v>
      </c>
      <c r="B52" s="3">
        <v>0.6</v>
      </c>
      <c r="C52" s="3">
        <v>20.0</v>
      </c>
      <c r="D52" s="6">
        <v>5.0</v>
      </c>
      <c r="E52" s="3">
        <v>694.0</v>
      </c>
      <c r="F52" s="3">
        <v>619.0</v>
      </c>
      <c r="G52" s="3">
        <f t="shared" si="1"/>
        <v>75</v>
      </c>
      <c r="H52" s="3">
        <f t="shared" si="2"/>
        <v>0.1080691643</v>
      </c>
      <c r="I52" s="3">
        <v>0.131060119</v>
      </c>
      <c r="J52" s="3">
        <v>97.0</v>
      </c>
      <c r="K52">
        <f t="shared" si="3"/>
        <v>0.2391292833</v>
      </c>
      <c r="L52" t="str">
        <f t="shared" si="4"/>
        <v/>
      </c>
    </row>
    <row r="53">
      <c r="A53" s="3" t="s">
        <v>13</v>
      </c>
      <c r="B53" s="3">
        <v>0.7</v>
      </c>
      <c r="C53" s="3">
        <v>20.0</v>
      </c>
      <c r="D53" s="6">
        <v>5.0</v>
      </c>
      <c r="E53" s="3">
        <v>694.0</v>
      </c>
      <c r="F53" s="3">
        <v>516.0</v>
      </c>
      <c r="G53" s="3">
        <f t="shared" si="1"/>
        <v>178</v>
      </c>
      <c r="H53" s="3">
        <f t="shared" si="2"/>
        <v>0.2564841499</v>
      </c>
      <c r="I53" s="3">
        <v>0.141190637</v>
      </c>
      <c r="J53" s="3">
        <v>0.0</v>
      </c>
      <c r="K53">
        <f t="shared" si="3"/>
        <v>0.3976747869</v>
      </c>
      <c r="L53">
        <f t="shared" si="4"/>
        <v>0.3976747869</v>
      </c>
    </row>
    <row r="54">
      <c r="A54" s="3" t="s">
        <v>13</v>
      </c>
      <c r="B54" s="3">
        <v>0.8</v>
      </c>
      <c r="C54" s="3">
        <v>20.0</v>
      </c>
      <c r="D54" s="6">
        <v>5.0</v>
      </c>
      <c r="E54" s="3">
        <v>694.0</v>
      </c>
      <c r="F54" s="3">
        <v>385.0</v>
      </c>
      <c r="G54" s="3">
        <f t="shared" si="1"/>
        <v>309</v>
      </c>
      <c r="H54" s="3">
        <f t="shared" si="2"/>
        <v>0.4452449568</v>
      </c>
      <c r="I54" s="3">
        <v>0.189502165</v>
      </c>
      <c r="J54" s="3">
        <v>0.0</v>
      </c>
      <c r="K54">
        <f t="shared" si="3"/>
        <v>0.6347471218</v>
      </c>
      <c r="L54">
        <f t="shared" si="4"/>
        <v>0.6347471218</v>
      </c>
    </row>
    <row r="55">
      <c r="A55" s="3" t="s">
        <v>13</v>
      </c>
      <c r="B55" s="3">
        <v>0.9</v>
      </c>
      <c r="C55" s="3">
        <v>20.0</v>
      </c>
      <c r="D55" s="6">
        <v>5.0</v>
      </c>
      <c r="E55" s="3">
        <v>694.0</v>
      </c>
      <c r="F55" s="3">
        <v>201.0</v>
      </c>
      <c r="G55" s="3">
        <f t="shared" si="1"/>
        <v>493</v>
      </c>
      <c r="H55" s="3">
        <f t="shared" si="2"/>
        <v>0.7103746398</v>
      </c>
      <c r="I55" s="3">
        <v>0.265572139</v>
      </c>
      <c r="J55" s="3">
        <v>0.0</v>
      </c>
      <c r="K55">
        <f t="shared" si="3"/>
        <v>0.9759467788</v>
      </c>
      <c r="L55">
        <f t="shared" si="4"/>
        <v>0.9759467788</v>
      </c>
    </row>
    <row r="56">
      <c r="A56" s="3" t="s">
        <v>13</v>
      </c>
      <c r="B56" s="3">
        <v>0.1</v>
      </c>
      <c r="C56" s="3">
        <v>20.0</v>
      </c>
      <c r="D56" s="6">
        <v>10.0</v>
      </c>
      <c r="E56" s="3">
        <v>694.0</v>
      </c>
      <c r="F56" s="3">
        <v>694.0</v>
      </c>
      <c r="G56" s="3">
        <f t="shared" si="1"/>
        <v>0</v>
      </c>
      <c r="H56" s="3">
        <f t="shared" si="2"/>
        <v>0</v>
      </c>
      <c r="I56" s="3">
        <v>0.701144837</v>
      </c>
      <c r="J56" s="3">
        <v>648.0</v>
      </c>
      <c r="K56">
        <f t="shared" si="3"/>
        <v>0.701144837</v>
      </c>
      <c r="L56" t="str">
        <f t="shared" si="4"/>
        <v/>
      </c>
    </row>
    <row r="57">
      <c r="A57" s="3" t="s">
        <v>13</v>
      </c>
      <c r="B57" s="3">
        <v>0.2</v>
      </c>
      <c r="C57" s="3">
        <v>20.0</v>
      </c>
      <c r="D57" s="3">
        <v>10.0</v>
      </c>
      <c r="E57" s="3">
        <v>694.0</v>
      </c>
      <c r="F57" s="3">
        <v>693.0</v>
      </c>
      <c r="G57" s="3">
        <f t="shared" si="1"/>
        <v>1</v>
      </c>
      <c r="H57" s="3">
        <f t="shared" si="2"/>
        <v>0.00144092219</v>
      </c>
      <c r="I57" s="3">
        <v>0.700481279</v>
      </c>
      <c r="J57" s="3">
        <v>647.0</v>
      </c>
      <c r="K57">
        <f t="shared" si="3"/>
        <v>0.7019222012</v>
      </c>
      <c r="L57" t="str">
        <f t="shared" si="4"/>
        <v/>
      </c>
    </row>
    <row r="58">
      <c r="A58" s="3" t="s">
        <v>13</v>
      </c>
      <c r="B58" s="3">
        <v>0.3</v>
      </c>
      <c r="C58" s="3">
        <v>20.0</v>
      </c>
      <c r="D58" s="3">
        <v>10.0</v>
      </c>
      <c r="E58" s="3">
        <v>694.0</v>
      </c>
      <c r="F58" s="3">
        <v>693.0</v>
      </c>
      <c r="G58" s="3">
        <f t="shared" si="1"/>
        <v>1</v>
      </c>
      <c r="H58" s="3">
        <f t="shared" si="2"/>
        <v>0.00144092219</v>
      </c>
      <c r="I58" s="3">
        <v>0.518271067</v>
      </c>
      <c r="J58" s="3">
        <v>608.0</v>
      </c>
      <c r="K58">
        <f t="shared" si="3"/>
        <v>0.5197119892</v>
      </c>
      <c r="L58" t="str">
        <f t="shared" si="4"/>
        <v/>
      </c>
    </row>
    <row r="59">
      <c r="A59" s="3" t="s">
        <v>13</v>
      </c>
      <c r="B59" s="3">
        <v>0.4</v>
      </c>
      <c r="C59" s="3">
        <v>20.0</v>
      </c>
      <c r="D59" s="3">
        <v>10.0</v>
      </c>
      <c r="E59" s="3">
        <v>694.0</v>
      </c>
      <c r="F59" s="3">
        <v>680.0</v>
      </c>
      <c r="G59" s="3">
        <f t="shared" si="1"/>
        <v>14</v>
      </c>
      <c r="H59" s="3">
        <f t="shared" si="2"/>
        <v>0.02017291066</v>
      </c>
      <c r="I59" s="3">
        <v>0.352018539</v>
      </c>
      <c r="J59" s="3">
        <v>483.0</v>
      </c>
      <c r="K59">
        <f t="shared" si="3"/>
        <v>0.3721914497</v>
      </c>
      <c r="L59" t="str">
        <f t="shared" si="4"/>
        <v/>
      </c>
    </row>
    <row r="60">
      <c r="A60" s="3" t="s">
        <v>13</v>
      </c>
      <c r="B60" s="3">
        <v>0.5</v>
      </c>
      <c r="C60" s="3">
        <v>20.0</v>
      </c>
      <c r="D60" s="3">
        <v>10.0</v>
      </c>
      <c r="E60" s="3">
        <v>694.0</v>
      </c>
      <c r="F60" s="3">
        <v>666.0</v>
      </c>
      <c r="G60" s="3">
        <f t="shared" si="1"/>
        <v>28</v>
      </c>
      <c r="H60" s="3">
        <f t="shared" si="2"/>
        <v>0.04034582133</v>
      </c>
      <c r="I60" s="3">
        <v>0.249791145</v>
      </c>
      <c r="J60" s="3">
        <v>184.0</v>
      </c>
      <c r="K60">
        <f t="shared" si="3"/>
        <v>0.2901369663</v>
      </c>
      <c r="L60" t="str">
        <f t="shared" si="4"/>
        <v/>
      </c>
    </row>
    <row r="61">
      <c r="A61" s="3" t="s">
        <v>13</v>
      </c>
      <c r="B61" s="3">
        <v>0.6</v>
      </c>
      <c r="C61" s="3">
        <v>20.0</v>
      </c>
      <c r="D61" s="6">
        <v>10.0</v>
      </c>
      <c r="E61" s="3">
        <v>694.0</v>
      </c>
      <c r="F61" s="3">
        <v>619.0</v>
      </c>
      <c r="G61" s="3">
        <f t="shared" si="1"/>
        <v>75</v>
      </c>
      <c r="H61" s="3">
        <f t="shared" si="2"/>
        <v>0.1080691643</v>
      </c>
      <c r="I61" s="3">
        <v>0.15665208</v>
      </c>
      <c r="J61" s="3">
        <v>90.0</v>
      </c>
      <c r="K61">
        <f t="shared" si="3"/>
        <v>0.2647212443</v>
      </c>
      <c r="L61" t="str">
        <f t="shared" si="4"/>
        <v/>
      </c>
    </row>
    <row r="62">
      <c r="A62" s="3" t="s">
        <v>13</v>
      </c>
      <c r="B62" s="3">
        <v>0.7</v>
      </c>
      <c r="C62" s="3">
        <v>20.0</v>
      </c>
      <c r="D62" s="6">
        <v>10.0</v>
      </c>
      <c r="E62" s="3">
        <v>694.0</v>
      </c>
      <c r="F62" s="3">
        <v>520.0</v>
      </c>
      <c r="G62" s="3">
        <f t="shared" si="1"/>
        <v>174</v>
      </c>
      <c r="H62" s="3">
        <f t="shared" si="2"/>
        <v>0.2507204611</v>
      </c>
      <c r="I62" s="3">
        <v>0.129257448</v>
      </c>
      <c r="J62" s="3">
        <v>0.0</v>
      </c>
      <c r="K62">
        <f t="shared" si="3"/>
        <v>0.3799779091</v>
      </c>
      <c r="L62">
        <f t="shared" si="4"/>
        <v>0.3799779091</v>
      </c>
    </row>
    <row r="63">
      <c r="A63" s="3" t="s">
        <v>13</v>
      </c>
      <c r="B63" s="3">
        <v>0.8</v>
      </c>
      <c r="C63" s="3">
        <v>20.0</v>
      </c>
      <c r="D63" s="6">
        <v>10.0</v>
      </c>
      <c r="E63" s="3">
        <v>694.0</v>
      </c>
      <c r="F63" s="3">
        <v>385.0</v>
      </c>
      <c r="G63" s="3">
        <f t="shared" si="1"/>
        <v>309</v>
      </c>
      <c r="H63" s="3">
        <f t="shared" si="2"/>
        <v>0.4452449568</v>
      </c>
      <c r="I63" s="3">
        <v>0.189502165</v>
      </c>
      <c r="J63" s="3">
        <v>0.0</v>
      </c>
      <c r="K63">
        <f t="shared" si="3"/>
        <v>0.6347471218</v>
      </c>
      <c r="L63">
        <f t="shared" si="4"/>
        <v>0.6347471218</v>
      </c>
    </row>
    <row r="64">
      <c r="A64" s="3" t="s">
        <v>13</v>
      </c>
      <c r="B64" s="3">
        <v>0.9</v>
      </c>
      <c r="C64" s="3">
        <v>20.0</v>
      </c>
      <c r="D64" s="6">
        <v>10.0</v>
      </c>
      <c r="E64" s="3">
        <v>694.0</v>
      </c>
      <c r="F64" s="3">
        <v>203.0</v>
      </c>
      <c r="G64" s="3">
        <f t="shared" si="1"/>
        <v>491</v>
      </c>
      <c r="H64" s="3">
        <f t="shared" si="2"/>
        <v>0.7074927954</v>
      </c>
      <c r="I64" s="3">
        <v>0.269228893</v>
      </c>
      <c r="J64" s="3">
        <v>0.0</v>
      </c>
      <c r="K64">
        <f t="shared" si="3"/>
        <v>0.9767216884</v>
      </c>
      <c r="L64">
        <f t="shared" si="4"/>
        <v>0.9767216884</v>
      </c>
    </row>
    <row r="65">
      <c r="A65" s="3" t="s">
        <v>13</v>
      </c>
      <c r="B65" s="3">
        <v>0.1</v>
      </c>
      <c r="C65" s="3">
        <v>100.0</v>
      </c>
      <c r="D65" s="3">
        <v>3.0</v>
      </c>
      <c r="E65" s="3">
        <v>694.0</v>
      </c>
      <c r="F65" s="3">
        <v>663.0</v>
      </c>
      <c r="G65" s="3">
        <f t="shared" si="1"/>
        <v>31</v>
      </c>
      <c r="H65" s="3">
        <f t="shared" si="2"/>
        <v>0.0446685879</v>
      </c>
      <c r="I65" s="3">
        <v>0.753719475</v>
      </c>
      <c r="J65" s="3">
        <v>644.0</v>
      </c>
      <c r="K65">
        <f t="shared" si="3"/>
        <v>0.7983880629</v>
      </c>
      <c r="L65" t="str">
        <f t="shared" si="4"/>
        <v/>
      </c>
    </row>
    <row r="66">
      <c r="A66" s="3" t="s">
        <v>13</v>
      </c>
      <c r="B66" s="3">
        <v>0.2</v>
      </c>
      <c r="C66" s="3">
        <v>100.0</v>
      </c>
      <c r="D66" s="3">
        <v>3.0</v>
      </c>
      <c r="E66" s="3">
        <v>694.0</v>
      </c>
      <c r="F66" s="3">
        <v>691.0</v>
      </c>
      <c r="G66" s="3">
        <f t="shared" si="1"/>
        <v>3</v>
      </c>
      <c r="H66" s="3">
        <f t="shared" si="2"/>
        <v>0.004322766571</v>
      </c>
      <c r="I66" s="3">
        <v>0.690194845</v>
      </c>
      <c r="J66" s="3">
        <v>645.0</v>
      </c>
      <c r="K66">
        <f t="shared" si="3"/>
        <v>0.6945176116</v>
      </c>
      <c r="L66" t="str">
        <f t="shared" si="4"/>
        <v/>
      </c>
    </row>
    <row r="67">
      <c r="A67" s="3" t="s">
        <v>13</v>
      </c>
      <c r="B67" s="3">
        <v>0.3</v>
      </c>
      <c r="C67" s="3">
        <v>100.0</v>
      </c>
      <c r="D67" s="3">
        <v>3.0</v>
      </c>
      <c r="E67" s="3">
        <v>694.0</v>
      </c>
      <c r="F67" s="3">
        <v>663.0</v>
      </c>
      <c r="G67" s="3">
        <f t="shared" si="1"/>
        <v>31</v>
      </c>
      <c r="H67" s="3">
        <f t="shared" si="2"/>
        <v>0.0446685879</v>
      </c>
      <c r="I67" s="3">
        <v>0.566380956</v>
      </c>
      <c r="J67" s="3">
        <v>608.0</v>
      </c>
      <c r="K67">
        <f t="shared" si="3"/>
        <v>0.6110495439</v>
      </c>
      <c r="L67" t="str">
        <f t="shared" si="4"/>
        <v/>
      </c>
    </row>
    <row r="68">
      <c r="A68" s="3" t="s">
        <v>13</v>
      </c>
      <c r="B68" s="3">
        <v>0.4</v>
      </c>
      <c r="C68" s="3">
        <v>100.0</v>
      </c>
      <c r="D68" s="3">
        <v>3.0</v>
      </c>
      <c r="E68" s="3">
        <v>694.0</v>
      </c>
      <c r="F68" s="3">
        <v>614.0</v>
      </c>
      <c r="G68" s="3">
        <f t="shared" si="1"/>
        <v>80</v>
      </c>
      <c r="H68" s="3">
        <f t="shared" si="2"/>
        <v>0.1152737752</v>
      </c>
      <c r="I68" s="3">
        <v>0.340659224</v>
      </c>
      <c r="J68" s="3">
        <v>479.0</v>
      </c>
      <c r="K68">
        <f t="shared" si="3"/>
        <v>0.4559329992</v>
      </c>
      <c r="L68" t="str">
        <f t="shared" si="4"/>
        <v/>
      </c>
    </row>
    <row r="69">
      <c r="A69" s="3" t="s">
        <v>13</v>
      </c>
      <c r="B69" s="3">
        <v>0.5</v>
      </c>
      <c r="C69" s="3">
        <v>100.0</v>
      </c>
      <c r="D69" s="6">
        <v>3.0</v>
      </c>
      <c r="E69" s="3">
        <v>694.0</v>
      </c>
      <c r="F69" s="3">
        <v>598.0</v>
      </c>
      <c r="G69" s="3">
        <f t="shared" si="1"/>
        <v>96</v>
      </c>
      <c r="H69" s="3">
        <f t="shared" si="2"/>
        <v>0.1383285303</v>
      </c>
      <c r="I69" s="3">
        <v>0.289911094</v>
      </c>
      <c r="J69" s="3">
        <v>171.0</v>
      </c>
      <c r="K69">
        <f t="shared" si="3"/>
        <v>0.4282396243</v>
      </c>
      <c r="L69" t="str">
        <f t="shared" si="4"/>
        <v/>
      </c>
    </row>
    <row r="70">
      <c r="A70" s="3" t="s">
        <v>13</v>
      </c>
      <c r="B70" s="3">
        <v>0.6</v>
      </c>
      <c r="C70" s="3">
        <v>100.0</v>
      </c>
      <c r="D70" s="6">
        <v>3.0</v>
      </c>
      <c r="E70" s="3">
        <v>694.0</v>
      </c>
      <c r="F70" s="3">
        <v>571.0</v>
      </c>
      <c r="G70" s="3">
        <f t="shared" si="1"/>
        <v>123</v>
      </c>
      <c r="H70" s="3">
        <f t="shared" si="2"/>
        <v>0.1772334294</v>
      </c>
      <c r="I70" s="3">
        <v>0.151000092</v>
      </c>
      <c r="J70" s="3">
        <v>97.0</v>
      </c>
      <c r="K70">
        <f t="shared" si="3"/>
        <v>0.3282335214</v>
      </c>
      <c r="L70" t="str">
        <f t="shared" si="4"/>
        <v/>
      </c>
    </row>
    <row r="71">
      <c r="A71" s="3" t="s">
        <v>13</v>
      </c>
      <c r="B71" s="3">
        <v>0.7</v>
      </c>
      <c r="C71" s="3">
        <v>100.0</v>
      </c>
      <c r="D71" s="6">
        <v>3.0</v>
      </c>
      <c r="E71" s="3">
        <v>694.0</v>
      </c>
      <c r="F71" s="3">
        <v>505.0</v>
      </c>
      <c r="G71" s="3">
        <f t="shared" si="1"/>
        <v>189</v>
      </c>
      <c r="H71" s="3">
        <f t="shared" si="2"/>
        <v>0.2723342939</v>
      </c>
      <c r="I71" s="3">
        <v>0.150141443</v>
      </c>
      <c r="J71" s="3">
        <v>0.0</v>
      </c>
      <c r="K71">
        <f t="shared" si="3"/>
        <v>0.4224757369</v>
      </c>
      <c r="L71">
        <f t="shared" si="4"/>
        <v>0.4224757369</v>
      </c>
    </row>
    <row r="72">
      <c r="A72" s="3" t="s">
        <v>13</v>
      </c>
      <c r="B72" s="3">
        <v>0.8</v>
      </c>
      <c r="C72" s="3">
        <v>100.0</v>
      </c>
      <c r="D72" s="6">
        <v>3.0</v>
      </c>
      <c r="E72" s="3">
        <v>694.0</v>
      </c>
      <c r="F72" s="3">
        <v>384.0</v>
      </c>
      <c r="G72" s="3">
        <f t="shared" si="1"/>
        <v>310</v>
      </c>
      <c r="H72" s="3">
        <f t="shared" si="2"/>
        <v>0.446685879</v>
      </c>
      <c r="I72" s="3">
        <v>0.237475522</v>
      </c>
      <c r="J72" s="3">
        <v>0.0</v>
      </c>
      <c r="K72">
        <f t="shared" si="3"/>
        <v>0.684161401</v>
      </c>
      <c r="L72">
        <f t="shared" si="4"/>
        <v>0.684161401</v>
      </c>
    </row>
    <row r="73">
      <c r="A73" s="3" t="s">
        <v>13</v>
      </c>
      <c r="B73" s="3">
        <v>0.9</v>
      </c>
      <c r="C73" s="3">
        <v>100.0</v>
      </c>
      <c r="D73" s="6">
        <v>3.0</v>
      </c>
      <c r="E73" s="3">
        <v>694.0</v>
      </c>
      <c r="F73" s="3">
        <v>201.0</v>
      </c>
      <c r="G73" s="3">
        <f t="shared" si="1"/>
        <v>493</v>
      </c>
      <c r="H73" s="3">
        <f t="shared" si="2"/>
        <v>0.7103746398</v>
      </c>
      <c r="I73" s="3">
        <v>0.265572139</v>
      </c>
      <c r="J73" s="3">
        <v>0.0</v>
      </c>
      <c r="K73">
        <f t="shared" si="3"/>
        <v>0.9759467788</v>
      </c>
      <c r="L73">
        <f t="shared" si="4"/>
        <v>0.9759467788</v>
      </c>
    </row>
    <row r="74">
      <c r="A74" s="3" t="s">
        <v>13</v>
      </c>
      <c r="B74" s="3">
        <v>0.1</v>
      </c>
      <c r="C74" s="3">
        <v>100.0</v>
      </c>
      <c r="D74" s="3">
        <v>5.0</v>
      </c>
      <c r="E74" s="3">
        <v>694.0</v>
      </c>
      <c r="F74" s="3">
        <v>692.0</v>
      </c>
      <c r="G74" s="3">
        <f t="shared" si="1"/>
        <v>2</v>
      </c>
      <c r="H74" s="3">
        <f t="shared" si="2"/>
        <v>0.00288184438</v>
      </c>
      <c r="I74" s="3">
        <v>0.691659068</v>
      </c>
      <c r="J74" s="3">
        <v>644.0</v>
      </c>
      <c r="K74">
        <f t="shared" si="3"/>
        <v>0.6945409124</v>
      </c>
      <c r="L74" t="str">
        <f t="shared" si="4"/>
        <v/>
      </c>
    </row>
    <row r="75">
      <c r="A75" s="3" t="s">
        <v>13</v>
      </c>
      <c r="B75" s="3">
        <v>0.2</v>
      </c>
      <c r="C75" s="3">
        <v>100.0</v>
      </c>
      <c r="D75" s="3">
        <v>5.0</v>
      </c>
      <c r="E75" s="3">
        <v>694.0</v>
      </c>
      <c r="F75" s="3">
        <v>691.0</v>
      </c>
      <c r="G75" s="3">
        <f t="shared" si="1"/>
        <v>3</v>
      </c>
      <c r="H75" s="3">
        <f t="shared" si="2"/>
        <v>0.004322766571</v>
      </c>
      <c r="I75" s="3">
        <v>0.686805512</v>
      </c>
      <c r="J75" s="3">
        <v>642.0</v>
      </c>
      <c r="K75">
        <f t="shared" si="3"/>
        <v>0.6911282786</v>
      </c>
      <c r="L75" t="str">
        <f t="shared" si="4"/>
        <v/>
      </c>
    </row>
    <row r="76">
      <c r="A76" s="3" t="s">
        <v>13</v>
      </c>
      <c r="B76" s="3">
        <v>0.3</v>
      </c>
      <c r="C76" s="3">
        <v>100.0</v>
      </c>
      <c r="D76" s="3">
        <v>5.0</v>
      </c>
      <c r="E76" s="3">
        <v>694.0</v>
      </c>
      <c r="F76" s="3">
        <v>693.0</v>
      </c>
      <c r="G76" s="3">
        <f t="shared" si="1"/>
        <v>1</v>
      </c>
      <c r="H76" s="3">
        <f t="shared" si="2"/>
        <v>0.00144092219</v>
      </c>
      <c r="I76" s="3">
        <v>0.518271067</v>
      </c>
      <c r="J76" s="3">
        <v>608.0</v>
      </c>
      <c r="K76">
        <f t="shared" si="3"/>
        <v>0.5197119892</v>
      </c>
      <c r="L76" t="str">
        <f t="shared" si="4"/>
        <v/>
      </c>
    </row>
    <row r="77">
      <c r="A77" s="3" t="s">
        <v>13</v>
      </c>
      <c r="B77" s="3">
        <v>0.4</v>
      </c>
      <c r="C77" s="3">
        <v>100.0</v>
      </c>
      <c r="D77" s="6">
        <v>5.0</v>
      </c>
      <c r="E77" s="3">
        <v>694.0</v>
      </c>
      <c r="F77" s="3">
        <v>624.0</v>
      </c>
      <c r="G77" s="3">
        <f t="shared" si="1"/>
        <v>70</v>
      </c>
      <c r="H77" s="3">
        <f t="shared" si="2"/>
        <v>0.1008645533</v>
      </c>
      <c r="I77" s="3">
        <v>0.32981438</v>
      </c>
      <c r="J77" s="3">
        <v>479.0</v>
      </c>
      <c r="K77">
        <f t="shared" si="3"/>
        <v>0.4306789333</v>
      </c>
      <c r="L77" t="str">
        <f t="shared" si="4"/>
        <v/>
      </c>
    </row>
    <row r="78">
      <c r="A78" s="3" t="s">
        <v>13</v>
      </c>
      <c r="B78" s="3">
        <v>0.5</v>
      </c>
      <c r="C78" s="3">
        <v>100.0</v>
      </c>
      <c r="D78" s="6">
        <v>5.0</v>
      </c>
      <c r="E78" s="3">
        <v>694.0</v>
      </c>
      <c r="F78" s="3">
        <v>495.0</v>
      </c>
      <c r="G78" s="3">
        <f t="shared" si="1"/>
        <v>199</v>
      </c>
      <c r="H78" s="3">
        <f t="shared" si="2"/>
        <v>0.2867435159</v>
      </c>
      <c r="I78" s="3">
        <v>0.411393285</v>
      </c>
      <c r="J78" s="3">
        <v>162.0</v>
      </c>
      <c r="K78">
        <f t="shared" si="3"/>
        <v>0.6981368009</v>
      </c>
      <c r="L78" t="str">
        <f t="shared" si="4"/>
        <v/>
      </c>
    </row>
    <row r="79">
      <c r="A79" s="3" t="s">
        <v>13</v>
      </c>
      <c r="B79" s="3">
        <v>0.6</v>
      </c>
      <c r="C79" s="3">
        <v>100.0</v>
      </c>
      <c r="D79" s="6">
        <v>5.0</v>
      </c>
      <c r="E79" s="3">
        <v>694.0</v>
      </c>
      <c r="F79" s="3">
        <v>577.0</v>
      </c>
      <c r="G79" s="3">
        <f t="shared" si="1"/>
        <v>117</v>
      </c>
      <c r="H79" s="3">
        <f t="shared" si="2"/>
        <v>0.1685878963</v>
      </c>
      <c r="I79" s="3">
        <v>0.146561477</v>
      </c>
      <c r="J79" s="3">
        <v>97.0</v>
      </c>
      <c r="K79">
        <f t="shared" si="3"/>
        <v>0.3151493733</v>
      </c>
      <c r="L79" t="str">
        <f t="shared" si="4"/>
        <v/>
      </c>
    </row>
    <row r="80">
      <c r="A80" s="3" t="s">
        <v>13</v>
      </c>
      <c r="B80" s="3">
        <v>0.7</v>
      </c>
      <c r="C80" s="3">
        <v>100.0</v>
      </c>
      <c r="D80" s="6">
        <v>5.0</v>
      </c>
      <c r="E80" s="3">
        <v>694.0</v>
      </c>
      <c r="F80" s="3">
        <v>475.0</v>
      </c>
      <c r="G80" s="3">
        <f t="shared" si="1"/>
        <v>219</v>
      </c>
      <c r="H80" s="3">
        <f t="shared" si="2"/>
        <v>0.3155619597</v>
      </c>
      <c r="I80" s="3">
        <v>0.159147235</v>
      </c>
      <c r="J80" s="3">
        <v>0.0</v>
      </c>
      <c r="K80">
        <f t="shared" si="3"/>
        <v>0.4747091947</v>
      </c>
      <c r="L80">
        <f t="shared" si="4"/>
        <v>0.4747091947</v>
      </c>
    </row>
    <row r="81">
      <c r="A81" s="3" t="s">
        <v>13</v>
      </c>
      <c r="B81" s="3">
        <v>0.8</v>
      </c>
      <c r="C81" s="3">
        <v>100.0</v>
      </c>
      <c r="D81" s="6">
        <v>5.0</v>
      </c>
      <c r="E81" s="3">
        <v>694.0</v>
      </c>
      <c r="F81" s="3">
        <v>385.0</v>
      </c>
      <c r="G81" s="3">
        <f t="shared" si="1"/>
        <v>309</v>
      </c>
      <c r="H81" s="3">
        <f t="shared" si="2"/>
        <v>0.4452449568</v>
      </c>
      <c r="I81" s="3">
        <v>0.189502165</v>
      </c>
      <c r="J81" s="3">
        <v>0.0</v>
      </c>
      <c r="K81">
        <f t="shared" si="3"/>
        <v>0.6347471218</v>
      </c>
      <c r="L81">
        <f t="shared" si="4"/>
        <v>0.6347471218</v>
      </c>
    </row>
    <row r="82">
      <c r="A82" s="3" t="s">
        <v>13</v>
      </c>
      <c r="B82" s="3">
        <v>0.9</v>
      </c>
      <c r="C82" s="3">
        <v>100.0</v>
      </c>
      <c r="D82" s="6">
        <v>5.0</v>
      </c>
      <c r="E82" s="3">
        <v>694.0</v>
      </c>
      <c r="F82" s="3">
        <v>201.0</v>
      </c>
      <c r="G82" s="3">
        <f t="shared" si="1"/>
        <v>493</v>
      </c>
      <c r="H82" s="3">
        <f t="shared" si="2"/>
        <v>0.7103746398</v>
      </c>
      <c r="I82" s="3">
        <v>0.265572139</v>
      </c>
      <c r="J82" s="3">
        <v>0.0</v>
      </c>
      <c r="K82">
        <f t="shared" si="3"/>
        <v>0.9759467788</v>
      </c>
      <c r="L82">
        <f t="shared" si="4"/>
        <v>0.9759467788</v>
      </c>
    </row>
    <row r="83">
      <c r="A83" s="3" t="s">
        <v>13</v>
      </c>
      <c r="B83" s="3">
        <v>0.1</v>
      </c>
      <c r="C83" s="3">
        <v>100.0</v>
      </c>
      <c r="D83" s="3">
        <v>10.0</v>
      </c>
      <c r="E83" s="3">
        <v>694.0</v>
      </c>
      <c r="F83" s="3">
        <v>694.0</v>
      </c>
      <c r="G83" s="3">
        <f t="shared" si="1"/>
        <v>0</v>
      </c>
      <c r="H83" s="3">
        <f t="shared" si="2"/>
        <v>0</v>
      </c>
      <c r="I83" s="3">
        <v>0.701144837</v>
      </c>
      <c r="J83" s="3">
        <v>648.0</v>
      </c>
      <c r="K83">
        <f t="shared" si="3"/>
        <v>0.701144837</v>
      </c>
      <c r="L83" t="str">
        <f t="shared" si="4"/>
        <v/>
      </c>
    </row>
    <row r="84">
      <c r="A84" s="3" t="s">
        <v>13</v>
      </c>
      <c r="B84" s="3">
        <v>0.2</v>
      </c>
      <c r="C84" s="3">
        <v>100.0</v>
      </c>
      <c r="D84" s="3">
        <v>10.0</v>
      </c>
      <c r="E84" s="3">
        <v>694.0</v>
      </c>
      <c r="F84" s="3">
        <v>693.0</v>
      </c>
      <c r="G84" s="3">
        <f t="shared" si="1"/>
        <v>1</v>
      </c>
      <c r="H84" s="3">
        <f t="shared" si="2"/>
        <v>0.00144092219</v>
      </c>
      <c r="I84" s="3">
        <v>0.700481279</v>
      </c>
      <c r="J84" s="3">
        <v>647.0</v>
      </c>
      <c r="K84">
        <f t="shared" si="3"/>
        <v>0.7019222012</v>
      </c>
      <c r="L84" t="str">
        <f t="shared" si="4"/>
        <v/>
      </c>
    </row>
    <row r="85">
      <c r="A85" s="3" t="s">
        <v>13</v>
      </c>
      <c r="B85" s="3">
        <v>0.3</v>
      </c>
      <c r="C85" s="3">
        <v>100.0</v>
      </c>
      <c r="D85" s="6">
        <v>10.0</v>
      </c>
      <c r="E85" s="3">
        <v>694.0</v>
      </c>
      <c r="F85" s="3">
        <v>693.0</v>
      </c>
      <c r="G85" s="3">
        <f t="shared" si="1"/>
        <v>1</v>
      </c>
      <c r="H85" s="3">
        <f t="shared" si="2"/>
        <v>0.00144092219</v>
      </c>
      <c r="I85" s="3">
        <v>0.518271067</v>
      </c>
      <c r="J85" s="3">
        <v>608.0</v>
      </c>
      <c r="K85">
        <f t="shared" si="3"/>
        <v>0.5197119892</v>
      </c>
      <c r="L85" t="str">
        <f t="shared" si="4"/>
        <v/>
      </c>
    </row>
    <row r="86">
      <c r="A86" s="3" t="s">
        <v>13</v>
      </c>
      <c r="B86" s="3">
        <v>0.4</v>
      </c>
      <c r="C86" s="3">
        <v>100.0</v>
      </c>
      <c r="D86" s="6">
        <v>10.0</v>
      </c>
      <c r="E86" s="3">
        <v>694.0</v>
      </c>
      <c r="F86" s="3">
        <v>591.0</v>
      </c>
      <c r="G86" s="3">
        <f t="shared" si="1"/>
        <v>103</v>
      </c>
      <c r="H86" s="3">
        <f t="shared" si="2"/>
        <v>0.1484149856</v>
      </c>
      <c r="I86" s="3">
        <v>0.458080243</v>
      </c>
      <c r="J86" s="3">
        <v>431.0</v>
      </c>
      <c r="K86">
        <f t="shared" si="3"/>
        <v>0.6064952286</v>
      </c>
      <c r="L86" t="str">
        <f t="shared" si="4"/>
        <v/>
      </c>
    </row>
    <row r="87">
      <c r="A87" s="3" t="s">
        <v>13</v>
      </c>
      <c r="B87" s="3">
        <v>0.5</v>
      </c>
      <c r="C87" s="3">
        <v>100.0</v>
      </c>
      <c r="D87" s="6">
        <v>10.0</v>
      </c>
      <c r="E87" s="3">
        <v>694.0</v>
      </c>
      <c r="F87" s="3">
        <v>622.0</v>
      </c>
      <c r="G87" s="3">
        <f t="shared" si="1"/>
        <v>72</v>
      </c>
      <c r="H87" s="3">
        <f t="shared" si="2"/>
        <v>0.1037463977</v>
      </c>
      <c r="I87" s="3">
        <v>0.282010656</v>
      </c>
      <c r="J87" s="3">
        <v>184.0</v>
      </c>
      <c r="K87">
        <f t="shared" si="3"/>
        <v>0.3857570537</v>
      </c>
      <c r="L87" t="str">
        <f t="shared" si="4"/>
        <v/>
      </c>
    </row>
    <row r="88">
      <c r="A88" s="3" t="s">
        <v>13</v>
      </c>
      <c r="B88" s="3">
        <v>0.6</v>
      </c>
      <c r="C88" s="3">
        <v>100.0</v>
      </c>
      <c r="D88" s="6">
        <v>10.0</v>
      </c>
      <c r="E88" s="3">
        <v>694.0</v>
      </c>
      <c r="F88" s="3">
        <v>619.0</v>
      </c>
      <c r="G88" s="3">
        <f t="shared" si="1"/>
        <v>75</v>
      </c>
      <c r="H88" s="3">
        <f t="shared" si="2"/>
        <v>0.1080691643</v>
      </c>
      <c r="I88" s="3">
        <v>0.15665208</v>
      </c>
      <c r="J88" s="3">
        <v>90.0</v>
      </c>
      <c r="K88">
        <f t="shared" si="3"/>
        <v>0.2647212443</v>
      </c>
      <c r="L88" t="str">
        <f t="shared" si="4"/>
        <v/>
      </c>
    </row>
    <row r="89">
      <c r="A89" s="3" t="s">
        <v>13</v>
      </c>
      <c r="B89" s="3">
        <v>0.7</v>
      </c>
      <c r="C89" s="3">
        <v>100.0</v>
      </c>
      <c r="D89" s="6">
        <v>10.0</v>
      </c>
      <c r="E89" s="3">
        <v>694.0</v>
      </c>
      <c r="F89" s="3">
        <v>520.0</v>
      </c>
      <c r="G89" s="3">
        <f t="shared" si="1"/>
        <v>174</v>
      </c>
      <c r="H89" s="3">
        <f t="shared" si="2"/>
        <v>0.2507204611</v>
      </c>
      <c r="I89" s="3">
        <v>0.129257448</v>
      </c>
      <c r="J89" s="3">
        <v>0.0</v>
      </c>
      <c r="K89">
        <f t="shared" si="3"/>
        <v>0.3799779091</v>
      </c>
      <c r="L89">
        <f t="shared" si="4"/>
        <v>0.3799779091</v>
      </c>
    </row>
    <row r="90">
      <c r="A90" s="3" t="s">
        <v>13</v>
      </c>
      <c r="B90" s="3">
        <v>0.8</v>
      </c>
      <c r="C90" s="3">
        <v>100.0</v>
      </c>
      <c r="D90" s="6">
        <v>10.0</v>
      </c>
      <c r="E90" s="3">
        <v>694.0</v>
      </c>
      <c r="F90" s="3">
        <v>385.0</v>
      </c>
      <c r="G90" s="3">
        <f t="shared" si="1"/>
        <v>309</v>
      </c>
      <c r="H90" s="3">
        <f t="shared" si="2"/>
        <v>0.4452449568</v>
      </c>
      <c r="I90" s="3">
        <v>0.189502165</v>
      </c>
      <c r="J90" s="3">
        <v>0.0</v>
      </c>
      <c r="K90">
        <f t="shared" si="3"/>
        <v>0.6347471218</v>
      </c>
      <c r="L90">
        <f t="shared" si="4"/>
        <v>0.6347471218</v>
      </c>
    </row>
    <row r="91">
      <c r="A91" s="3" t="s">
        <v>13</v>
      </c>
      <c r="B91" s="3">
        <v>0.9</v>
      </c>
      <c r="C91" s="3">
        <v>100.0</v>
      </c>
      <c r="D91" s="6">
        <v>10.0</v>
      </c>
      <c r="E91" s="3">
        <v>694.0</v>
      </c>
      <c r="F91" s="3">
        <v>203.0</v>
      </c>
      <c r="G91" s="3">
        <f t="shared" si="1"/>
        <v>491</v>
      </c>
      <c r="H91" s="3">
        <f t="shared" si="2"/>
        <v>0.7074927954</v>
      </c>
      <c r="I91" s="3">
        <v>0.269228893</v>
      </c>
      <c r="J91" s="3">
        <v>0.0</v>
      </c>
      <c r="K91">
        <f t="shared" si="3"/>
        <v>0.9767216884</v>
      </c>
      <c r="L91">
        <f t="shared" si="4"/>
        <v>0.9767216884</v>
      </c>
    </row>
    <row r="92">
      <c r="L92" s="7">
        <f>min(L2:L91)</f>
        <v>0.3637198525</v>
      </c>
    </row>
    <row r="93">
      <c r="D93" s="6"/>
    </row>
    <row r="94">
      <c r="D94" s="6"/>
    </row>
    <row r="95">
      <c r="D95" s="6"/>
    </row>
    <row r="96">
      <c r="D96" s="6"/>
    </row>
    <row r="97">
      <c r="D97" s="6"/>
    </row>
    <row r="98">
      <c r="D98" s="6"/>
    </row>
    <row r="99">
      <c r="D99" s="6"/>
    </row>
    <row r="100">
      <c r="D100" s="6"/>
    </row>
    <row r="101">
      <c r="B101" s="3"/>
      <c r="D101" s="6"/>
    </row>
    <row r="102">
      <c r="B102" s="3"/>
      <c r="D102" s="6"/>
    </row>
    <row r="103">
      <c r="B103" s="3"/>
      <c r="D103" s="6"/>
    </row>
    <row r="104">
      <c r="B104" s="3"/>
      <c r="D104" s="6"/>
    </row>
    <row r="105">
      <c r="B105" s="3"/>
      <c r="D105" s="6"/>
    </row>
    <row r="106">
      <c r="B106" s="3"/>
      <c r="D106" s="6"/>
    </row>
    <row r="107">
      <c r="B107" s="3"/>
      <c r="D107" s="6"/>
    </row>
    <row r="108">
      <c r="B108" s="3"/>
      <c r="D108" s="6"/>
    </row>
    <row r="109">
      <c r="B109" s="3"/>
      <c r="D109" s="6"/>
    </row>
    <row r="110">
      <c r="B110" s="3"/>
      <c r="D110" s="6"/>
    </row>
    <row r="111">
      <c r="B111" s="3"/>
      <c r="D111" s="6"/>
    </row>
    <row r="112">
      <c r="B112" s="3"/>
      <c r="D112" s="6"/>
    </row>
    <row r="113">
      <c r="B113" s="3"/>
      <c r="D113" s="6"/>
    </row>
    <row r="114">
      <c r="B114" s="3"/>
      <c r="D114" s="6"/>
    </row>
    <row r="115">
      <c r="B115" s="3"/>
      <c r="D115" s="6"/>
    </row>
    <row r="116">
      <c r="B116" s="3"/>
      <c r="D116" s="6"/>
    </row>
    <row r="117">
      <c r="B117" s="3"/>
      <c r="D117" s="6"/>
    </row>
    <row r="118">
      <c r="B118" s="3"/>
      <c r="D118" s="6"/>
    </row>
    <row r="119">
      <c r="B119" s="3"/>
      <c r="D119" s="6"/>
    </row>
    <row r="120">
      <c r="B120" s="3"/>
      <c r="D120" s="6"/>
    </row>
    <row r="121">
      <c r="B121" s="3"/>
      <c r="D121" s="6"/>
    </row>
    <row r="122">
      <c r="B122" s="3"/>
      <c r="D122" s="6"/>
    </row>
    <row r="123">
      <c r="B123" s="3"/>
      <c r="D123" s="6"/>
    </row>
    <row r="124">
      <c r="B124" s="3"/>
      <c r="D124" s="6"/>
    </row>
    <row r="125">
      <c r="B125" s="3"/>
      <c r="D125" s="6"/>
    </row>
    <row r="126">
      <c r="B126" s="3"/>
      <c r="D126" s="6"/>
    </row>
    <row r="127">
      <c r="B127" s="3"/>
      <c r="D127" s="6"/>
    </row>
    <row r="128">
      <c r="B128" s="3"/>
      <c r="D128" s="6"/>
    </row>
    <row r="129">
      <c r="B129" s="3"/>
      <c r="D129" s="6"/>
    </row>
    <row r="130">
      <c r="B130" s="3"/>
      <c r="D130" s="6"/>
    </row>
    <row r="131">
      <c r="B131" s="3"/>
      <c r="D131" s="6"/>
    </row>
    <row r="132">
      <c r="B132" s="3"/>
      <c r="D132" s="6"/>
    </row>
    <row r="133">
      <c r="B133" s="3"/>
      <c r="D133" s="6"/>
    </row>
    <row r="134">
      <c r="B134" s="3"/>
      <c r="D134" s="6"/>
    </row>
    <row r="135">
      <c r="B135" s="3"/>
      <c r="D135" s="6"/>
    </row>
    <row r="136">
      <c r="B136" s="3"/>
      <c r="D136" s="6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8" t="s">
        <v>12</v>
      </c>
      <c r="B2" s="3">
        <v>0.1</v>
      </c>
      <c r="C2" s="3">
        <v>0.0</v>
      </c>
      <c r="D2" s="3">
        <v>0.0</v>
      </c>
      <c r="E2" s="3">
        <v>165.0</v>
      </c>
      <c r="F2" s="3">
        <v>162.0</v>
      </c>
      <c r="G2">
        <f t="shared" ref="G2:G91" si="1">E2-F2</f>
        <v>3</v>
      </c>
      <c r="H2">
        <f t="shared" ref="H2:H91" si="2">G2/E2</f>
        <v>0.01818181818</v>
      </c>
      <c r="I2" s="3">
        <v>0.001533625</v>
      </c>
      <c r="J2" s="3">
        <v>0.0</v>
      </c>
      <c r="K2">
        <f t="shared" ref="K2:K91" si="3">H2+I2</f>
        <v>0.01971544318</v>
      </c>
      <c r="L2">
        <f t="shared" ref="L2:L91" si="4">IF(J2=0, K2,"")</f>
        <v>0.01971544318</v>
      </c>
    </row>
    <row r="3">
      <c r="A3" s="8" t="s">
        <v>12</v>
      </c>
      <c r="B3" s="3">
        <v>0.2</v>
      </c>
      <c r="C3" s="3">
        <v>0.0</v>
      </c>
      <c r="D3" s="3">
        <v>0.0</v>
      </c>
      <c r="E3" s="3">
        <v>165.0</v>
      </c>
      <c r="F3" s="3">
        <v>155.0</v>
      </c>
      <c r="G3">
        <f t="shared" si="1"/>
        <v>10</v>
      </c>
      <c r="H3">
        <f t="shared" si="2"/>
        <v>0.06060606061</v>
      </c>
      <c r="I3" s="3">
        <v>8.37872E-4</v>
      </c>
      <c r="J3" s="3">
        <v>0.0</v>
      </c>
      <c r="K3">
        <f t="shared" si="3"/>
        <v>0.06144393261</v>
      </c>
      <c r="L3">
        <f t="shared" si="4"/>
        <v>0.06144393261</v>
      </c>
    </row>
    <row r="4">
      <c r="A4" s="8" t="s">
        <v>12</v>
      </c>
      <c r="B4" s="3">
        <v>0.3</v>
      </c>
      <c r="C4" s="3">
        <v>0.0</v>
      </c>
      <c r="D4" s="3">
        <v>0.0</v>
      </c>
      <c r="E4" s="3">
        <v>165.0</v>
      </c>
      <c r="F4" s="3">
        <v>143.0</v>
      </c>
      <c r="G4">
        <f t="shared" si="1"/>
        <v>22</v>
      </c>
      <c r="H4">
        <f t="shared" si="2"/>
        <v>0.1333333333</v>
      </c>
      <c r="I4" s="3">
        <v>9.84931E-4</v>
      </c>
      <c r="J4" s="3">
        <v>0.0</v>
      </c>
      <c r="K4">
        <f t="shared" si="3"/>
        <v>0.1343182643</v>
      </c>
      <c r="L4">
        <f t="shared" si="4"/>
        <v>0.1343182643</v>
      </c>
    </row>
    <row r="5">
      <c r="A5" s="8" t="s">
        <v>12</v>
      </c>
      <c r="B5" s="3">
        <v>0.4</v>
      </c>
      <c r="C5" s="3">
        <v>0.0</v>
      </c>
      <c r="D5" s="3">
        <v>0.0</v>
      </c>
      <c r="E5" s="3">
        <v>165.0</v>
      </c>
      <c r="F5" s="3">
        <v>133.0</v>
      </c>
      <c r="G5">
        <f t="shared" si="1"/>
        <v>32</v>
      </c>
      <c r="H5">
        <f t="shared" si="2"/>
        <v>0.1939393939</v>
      </c>
      <c r="I5" s="3">
        <v>0.069150148</v>
      </c>
      <c r="J5" s="3">
        <v>0.0</v>
      </c>
      <c r="K5">
        <f t="shared" si="3"/>
        <v>0.2630895419</v>
      </c>
      <c r="L5">
        <f t="shared" si="4"/>
        <v>0.2630895419</v>
      </c>
    </row>
    <row r="6">
      <c r="A6" s="8" t="s">
        <v>12</v>
      </c>
      <c r="B6" s="3">
        <v>0.5</v>
      </c>
      <c r="C6" s="3">
        <v>0.0</v>
      </c>
      <c r="D6" s="3">
        <v>0.0</v>
      </c>
      <c r="E6" s="3">
        <v>165.0</v>
      </c>
      <c r="F6" s="3">
        <v>103.0</v>
      </c>
      <c r="G6">
        <f t="shared" si="1"/>
        <v>62</v>
      </c>
      <c r="H6">
        <f t="shared" si="2"/>
        <v>0.3757575758</v>
      </c>
      <c r="I6" s="3">
        <v>0.035789073</v>
      </c>
      <c r="J6" s="3">
        <v>0.0</v>
      </c>
      <c r="K6">
        <f t="shared" si="3"/>
        <v>0.4115466488</v>
      </c>
      <c r="L6">
        <f t="shared" si="4"/>
        <v>0.4115466488</v>
      </c>
    </row>
    <row r="7">
      <c r="A7" s="8" t="s">
        <v>12</v>
      </c>
      <c r="B7" s="3">
        <v>0.6</v>
      </c>
      <c r="C7" s="3">
        <v>0.0</v>
      </c>
      <c r="D7" s="3">
        <v>0.0</v>
      </c>
      <c r="E7" s="3">
        <v>165.0</v>
      </c>
      <c r="F7" s="3">
        <v>112.0</v>
      </c>
      <c r="G7">
        <f t="shared" si="1"/>
        <v>53</v>
      </c>
      <c r="H7">
        <f t="shared" si="2"/>
        <v>0.3212121212</v>
      </c>
      <c r="I7" s="3">
        <v>0.540379665</v>
      </c>
      <c r="J7" s="3">
        <v>0.0</v>
      </c>
      <c r="K7">
        <f t="shared" si="3"/>
        <v>0.8615917862</v>
      </c>
      <c r="L7">
        <f t="shared" si="4"/>
        <v>0.8615917862</v>
      </c>
    </row>
    <row r="8">
      <c r="A8" s="8" t="s">
        <v>12</v>
      </c>
      <c r="B8" s="3">
        <v>0.7</v>
      </c>
      <c r="C8" s="3">
        <v>0.0</v>
      </c>
      <c r="D8" s="3">
        <v>0.0</v>
      </c>
      <c r="E8" s="3">
        <v>165.0</v>
      </c>
      <c r="F8" s="3">
        <v>121.0</v>
      </c>
      <c r="G8">
        <f t="shared" si="1"/>
        <v>44</v>
      </c>
      <c r="H8">
        <f t="shared" si="2"/>
        <v>0.2666666667</v>
      </c>
      <c r="I8" s="3">
        <v>0.710881543</v>
      </c>
      <c r="J8" s="3">
        <v>0.0</v>
      </c>
      <c r="K8">
        <f t="shared" si="3"/>
        <v>0.9775482097</v>
      </c>
      <c r="L8">
        <f t="shared" si="4"/>
        <v>0.9775482097</v>
      </c>
    </row>
    <row r="9">
      <c r="A9" s="8" t="s">
        <v>12</v>
      </c>
      <c r="B9" s="3">
        <v>0.8</v>
      </c>
      <c r="C9" s="3">
        <v>0.0</v>
      </c>
      <c r="D9" s="3">
        <v>0.0</v>
      </c>
      <c r="E9" s="3">
        <v>165.0</v>
      </c>
      <c r="F9" s="3">
        <v>110.0</v>
      </c>
      <c r="G9">
        <f t="shared" si="1"/>
        <v>55</v>
      </c>
      <c r="H9">
        <f t="shared" si="2"/>
        <v>0.3333333333</v>
      </c>
      <c r="I9" s="3">
        <v>0.854378649</v>
      </c>
      <c r="J9" s="3">
        <v>0.0</v>
      </c>
      <c r="K9">
        <f t="shared" si="3"/>
        <v>1.187711982</v>
      </c>
      <c r="L9">
        <f t="shared" si="4"/>
        <v>1.187711982</v>
      </c>
    </row>
    <row r="10">
      <c r="A10" s="8" t="s">
        <v>12</v>
      </c>
      <c r="B10" s="3">
        <v>0.9</v>
      </c>
      <c r="C10" s="3">
        <v>0.0</v>
      </c>
      <c r="D10" s="3">
        <v>0.0</v>
      </c>
      <c r="E10" s="3">
        <v>165.0</v>
      </c>
      <c r="F10" s="3">
        <v>87.0</v>
      </c>
      <c r="G10">
        <f t="shared" si="1"/>
        <v>78</v>
      </c>
      <c r="H10">
        <f t="shared" si="2"/>
        <v>0.4727272727</v>
      </c>
      <c r="I10" s="3">
        <v>0.968457632</v>
      </c>
      <c r="J10" s="3">
        <v>0.0</v>
      </c>
      <c r="K10">
        <f t="shared" si="3"/>
        <v>1.441184905</v>
      </c>
      <c r="L10">
        <f t="shared" si="4"/>
        <v>1.441184905</v>
      </c>
    </row>
    <row r="11">
      <c r="A11" s="9" t="s">
        <v>13</v>
      </c>
      <c r="B11" s="4">
        <v>0.1</v>
      </c>
      <c r="C11" s="4">
        <v>10.0</v>
      </c>
      <c r="D11" s="4">
        <v>3.0</v>
      </c>
      <c r="E11" s="4">
        <v>165.0</v>
      </c>
      <c r="F11" s="4">
        <v>165.0</v>
      </c>
      <c r="G11" s="2">
        <f t="shared" si="1"/>
        <v>0</v>
      </c>
      <c r="H11" s="2">
        <f t="shared" si="2"/>
        <v>0</v>
      </c>
      <c r="I11" s="4">
        <v>0.001478197</v>
      </c>
      <c r="J11" s="4">
        <v>0.0</v>
      </c>
      <c r="K11" s="2">
        <f t="shared" si="3"/>
        <v>0.001478197</v>
      </c>
      <c r="L11" s="2">
        <f t="shared" si="4"/>
        <v>0.001478197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>
      <c r="A12" s="8" t="s">
        <v>13</v>
      </c>
      <c r="B12" s="3">
        <v>0.2</v>
      </c>
      <c r="C12" s="3">
        <v>10.0</v>
      </c>
      <c r="D12" s="3">
        <v>3.0</v>
      </c>
      <c r="E12" s="3">
        <v>165.0</v>
      </c>
      <c r="F12" s="3">
        <v>165.0</v>
      </c>
      <c r="G12">
        <f t="shared" si="1"/>
        <v>0</v>
      </c>
      <c r="H12">
        <f t="shared" si="2"/>
        <v>0</v>
      </c>
      <c r="I12" s="3">
        <v>0.001478197</v>
      </c>
      <c r="J12" s="3">
        <v>0.0</v>
      </c>
      <c r="K12">
        <f t="shared" si="3"/>
        <v>0.001478197</v>
      </c>
      <c r="L12">
        <f t="shared" si="4"/>
        <v>0.001478197</v>
      </c>
    </row>
    <row r="13">
      <c r="A13" s="8" t="s">
        <v>13</v>
      </c>
      <c r="B13" s="3">
        <v>0.3</v>
      </c>
      <c r="C13" s="3">
        <v>10.0</v>
      </c>
      <c r="D13" s="3">
        <v>3.0</v>
      </c>
      <c r="E13" s="3">
        <v>165.0</v>
      </c>
      <c r="F13" s="3">
        <v>165.0</v>
      </c>
      <c r="G13">
        <f t="shared" si="1"/>
        <v>0</v>
      </c>
      <c r="H13">
        <f t="shared" si="2"/>
        <v>0</v>
      </c>
      <c r="I13" s="3">
        <v>0.001478197</v>
      </c>
      <c r="J13" s="3">
        <v>0.0</v>
      </c>
      <c r="K13">
        <f t="shared" si="3"/>
        <v>0.001478197</v>
      </c>
      <c r="L13">
        <f t="shared" si="4"/>
        <v>0.001478197</v>
      </c>
    </row>
    <row r="14">
      <c r="A14" s="8" t="s">
        <v>13</v>
      </c>
      <c r="B14" s="3">
        <v>0.4</v>
      </c>
      <c r="C14" s="3">
        <v>10.0</v>
      </c>
      <c r="D14" s="3">
        <v>3.0</v>
      </c>
      <c r="E14" s="3">
        <v>165.0</v>
      </c>
      <c r="F14" s="3">
        <v>165.0</v>
      </c>
      <c r="G14">
        <f t="shared" si="1"/>
        <v>0</v>
      </c>
      <c r="H14">
        <f t="shared" si="2"/>
        <v>0</v>
      </c>
      <c r="I14" s="3">
        <v>0.001478197</v>
      </c>
      <c r="J14" s="3">
        <v>0.0</v>
      </c>
      <c r="K14">
        <f t="shared" si="3"/>
        <v>0.001478197</v>
      </c>
      <c r="L14">
        <f t="shared" si="4"/>
        <v>0.001478197</v>
      </c>
    </row>
    <row r="15">
      <c r="A15" s="8" t="s">
        <v>13</v>
      </c>
      <c r="B15" s="3">
        <v>0.5</v>
      </c>
      <c r="C15" s="3">
        <v>10.0</v>
      </c>
      <c r="D15" s="3">
        <v>3.0</v>
      </c>
      <c r="E15" s="3">
        <v>165.0</v>
      </c>
      <c r="F15" s="3">
        <v>165.0</v>
      </c>
      <c r="G15">
        <f t="shared" si="1"/>
        <v>0</v>
      </c>
      <c r="H15">
        <f t="shared" si="2"/>
        <v>0</v>
      </c>
      <c r="I15" s="3">
        <v>0.023798965</v>
      </c>
      <c r="J15" s="3">
        <v>0.0</v>
      </c>
      <c r="K15">
        <f t="shared" si="3"/>
        <v>0.023798965</v>
      </c>
      <c r="L15">
        <f t="shared" si="4"/>
        <v>0.023798965</v>
      </c>
    </row>
    <row r="16">
      <c r="A16" s="8" t="s">
        <v>13</v>
      </c>
      <c r="B16" s="3">
        <v>0.6</v>
      </c>
      <c r="C16" s="3">
        <v>10.0</v>
      </c>
      <c r="D16" s="3">
        <v>3.0</v>
      </c>
      <c r="E16" s="3">
        <v>165.0</v>
      </c>
      <c r="F16" s="3">
        <v>165.0</v>
      </c>
      <c r="G16">
        <f t="shared" si="1"/>
        <v>0</v>
      </c>
      <c r="H16">
        <f t="shared" si="2"/>
        <v>0</v>
      </c>
      <c r="I16" s="3">
        <v>0.023503326</v>
      </c>
      <c r="J16" s="3">
        <v>0.0</v>
      </c>
      <c r="K16">
        <f t="shared" si="3"/>
        <v>0.023503326</v>
      </c>
      <c r="L16">
        <f t="shared" si="4"/>
        <v>0.023503326</v>
      </c>
    </row>
    <row r="17">
      <c r="A17" s="8" t="s">
        <v>13</v>
      </c>
      <c r="B17" s="3">
        <v>0.7</v>
      </c>
      <c r="C17" s="3">
        <v>10.0</v>
      </c>
      <c r="D17" s="3">
        <v>3.0</v>
      </c>
      <c r="E17" s="3">
        <v>165.0</v>
      </c>
      <c r="F17" s="3">
        <v>162.0</v>
      </c>
      <c r="G17">
        <f t="shared" si="1"/>
        <v>3</v>
      </c>
      <c r="H17">
        <f t="shared" si="2"/>
        <v>0.01818181818</v>
      </c>
      <c r="I17" s="3">
        <v>0.023617821</v>
      </c>
      <c r="J17" s="3">
        <v>0.0</v>
      </c>
      <c r="K17">
        <f t="shared" si="3"/>
        <v>0.04179963918</v>
      </c>
      <c r="L17">
        <f t="shared" si="4"/>
        <v>0.04179963918</v>
      </c>
    </row>
    <row r="18">
      <c r="A18" s="8" t="s">
        <v>13</v>
      </c>
      <c r="B18" s="3">
        <v>0.8</v>
      </c>
      <c r="C18" s="3">
        <v>10.0</v>
      </c>
      <c r="D18" s="3">
        <v>3.0</v>
      </c>
      <c r="E18" s="3">
        <v>165.0</v>
      </c>
      <c r="F18" s="3">
        <v>141.0</v>
      </c>
      <c r="G18">
        <f t="shared" si="1"/>
        <v>24</v>
      </c>
      <c r="H18">
        <f t="shared" si="2"/>
        <v>0.1454545455</v>
      </c>
      <c r="I18" s="3">
        <v>0.639311044</v>
      </c>
      <c r="J18" s="3">
        <v>0.0</v>
      </c>
      <c r="K18">
        <f t="shared" si="3"/>
        <v>0.7847655895</v>
      </c>
      <c r="L18">
        <f t="shared" si="4"/>
        <v>0.7847655895</v>
      </c>
    </row>
    <row r="19">
      <c r="A19" s="8" t="s">
        <v>13</v>
      </c>
      <c r="B19" s="3">
        <v>0.9</v>
      </c>
      <c r="C19" s="3">
        <v>10.0</v>
      </c>
      <c r="D19" s="3">
        <v>3.0</v>
      </c>
      <c r="E19" s="3">
        <v>165.0</v>
      </c>
      <c r="F19" s="3">
        <v>103.0</v>
      </c>
      <c r="G19">
        <f t="shared" si="1"/>
        <v>62</v>
      </c>
      <c r="H19">
        <f t="shared" si="2"/>
        <v>0.3757575758</v>
      </c>
      <c r="I19" s="3">
        <v>0.759565962</v>
      </c>
      <c r="J19" s="3">
        <v>0.0</v>
      </c>
      <c r="K19">
        <f t="shared" si="3"/>
        <v>1.135323538</v>
      </c>
      <c r="L19">
        <f t="shared" si="4"/>
        <v>1.135323538</v>
      </c>
    </row>
    <row r="20">
      <c r="A20" s="8" t="s">
        <v>13</v>
      </c>
      <c r="B20" s="3">
        <v>0.1</v>
      </c>
      <c r="C20" s="3">
        <v>10.0</v>
      </c>
      <c r="D20" s="3">
        <v>5.0</v>
      </c>
      <c r="E20" s="3">
        <v>165.0</v>
      </c>
      <c r="F20" s="3">
        <v>165.0</v>
      </c>
      <c r="G20">
        <f t="shared" si="1"/>
        <v>0</v>
      </c>
      <c r="H20">
        <f t="shared" si="2"/>
        <v>0</v>
      </c>
      <c r="I20" s="3">
        <v>0.001478197</v>
      </c>
      <c r="J20" s="3">
        <v>0.0</v>
      </c>
      <c r="K20">
        <f t="shared" si="3"/>
        <v>0.001478197</v>
      </c>
      <c r="L20">
        <f t="shared" si="4"/>
        <v>0.001478197</v>
      </c>
    </row>
    <row r="21">
      <c r="A21" s="8" t="s">
        <v>13</v>
      </c>
      <c r="B21" s="3">
        <v>0.2</v>
      </c>
      <c r="C21" s="3">
        <v>10.0</v>
      </c>
      <c r="D21" s="3">
        <v>5.0</v>
      </c>
      <c r="E21" s="3">
        <v>165.0</v>
      </c>
      <c r="F21" s="3">
        <v>165.0</v>
      </c>
      <c r="G21">
        <f t="shared" si="1"/>
        <v>0</v>
      </c>
      <c r="H21">
        <f t="shared" si="2"/>
        <v>0</v>
      </c>
      <c r="I21" s="3">
        <v>0.001478197</v>
      </c>
      <c r="J21" s="3">
        <v>0.0</v>
      </c>
      <c r="K21">
        <f t="shared" si="3"/>
        <v>0.001478197</v>
      </c>
      <c r="L21">
        <f t="shared" si="4"/>
        <v>0.001478197</v>
      </c>
    </row>
    <row r="22">
      <c r="A22" s="8" t="s">
        <v>13</v>
      </c>
      <c r="B22" s="3">
        <v>0.3</v>
      </c>
      <c r="C22" s="3">
        <v>10.0</v>
      </c>
      <c r="D22" s="3">
        <v>5.0</v>
      </c>
      <c r="E22" s="3">
        <v>165.0</v>
      </c>
      <c r="F22" s="3">
        <v>165.0</v>
      </c>
      <c r="G22">
        <f t="shared" si="1"/>
        <v>0</v>
      </c>
      <c r="H22">
        <f t="shared" si="2"/>
        <v>0</v>
      </c>
      <c r="I22" s="3">
        <v>0.001478197</v>
      </c>
      <c r="J22" s="3">
        <v>0.0</v>
      </c>
      <c r="K22">
        <f t="shared" si="3"/>
        <v>0.001478197</v>
      </c>
      <c r="L22">
        <f t="shared" si="4"/>
        <v>0.001478197</v>
      </c>
    </row>
    <row r="23">
      <c r="A23" s="8" t="s">
        <v>13</v>
      </c>
      <c r="B23" s="3">
        <v>0.4</v>
      </c>
      <c r="C23" s="3">
        <v>10.0</v>
      </c>
      <c r="D23" s="3">
        <v>5.0</v>
      </c>
      <c r="E23" s="3">
        <v>165.0</v>
      </c>
      <c r="F23" s="3">
        <v>165.0</v>
      </c>
      <c r="G23">
        <f t="shared" si="1"/>
        <v>0</v>
      </c>
      <c r="H23">
        <f t="shared" si="2"/>
        <v>0</v>
      </c>
      <c r="I23" s="3">
        <v>0.001478197</v>
      </c>
      <c r="J23" s="3">
        <v>0.0</v>
      </c>
      <c r="K23">
        <f t="shared" si="3"/>
        <v>0.001478197</v>
      </c>
      <c r="L23">
        <f t="shared" si="4"/>
        <v>0.001478197</v>
      </c>
    </row>
    <row r="24">
      <c r="A24" s="8" t="s">
        <v>13</v>
      </c>
      <c r="B24" s="3">
        <v>0.5</v>
      </c>
      <c r="C24" s="3">
        <v>10.0</v>
      </c>
      <c r="D24" s="3">
        <v>5.0</v>
      </c>
      <c r="E24" s="3">
        <v>165.0</v>
      </c>
      <c r="F24" s="3">
        <v>165.0</v>
      </c>
      <c r="G24">
        <f t="shared" si="1"/>
        <v>0</v>
      </c>
      <c r="H24">
        <f t="shared" si="2"/>
        <v>0</v>
      </c>
      <c r="I24" s="3">
        <v>0.023798965</v>
      </c>
      <c r="J24" s="3">
        <v>0.0</v>
      </c>
      <c r="K24">
        <f t="shared" si="3"/>
        <v>0.023798965</v>
      </c>
      <c r="L24">
        <f t="shared" si="4"/>
        <v>0.023798965</v>
      </c>
    </row>
    <row r="25">
      <c r="A25" s="8" t="s">
        <v>13</v>
      </c>
      <c r="B25" s="3">
        <v>0.6</v>
      </c>
      <c r="C25" s="3">
        <v>10.0</v>
      </c>
      <c r="D25" s="3">
        <v>5.0</v>
      </c>
      <c r="E25" s="3">
        <v>165.0</v>
      </c>
      <c r="F25" s="3">
        <v>165.0</v>
      </c>
      <c r="G25">
        <f t="shared" si="1"/>
        <v>0</v>
      </c>
      <c r="H25">
        <f t="shared" si="2"/>
        <v>0</v>
      </c>
      <c r="I25" s="3">
        <v>0.023503326</v>
      </c>
      <c r="J25" s="3">
        <v>0.0</v>
      </c>
      <c r="K25">
        <f t="shared" si="3"/>
        <v>0.023503326</v>
      </c>
      <c r="L25">
        <f t="shared" si="4"/>
        <v>0.023503326</v>
      </c>
    </row>
    <row r="26">
      <c r="A26" s="8" t="s">
        <v>13</v>
      </c>
      <c r="B26" s="3">
        <v>0.7</v>
      </c>
      <c r="C26" s="3">
        <v>10.0</v>
      </c>
      <c r="D26" s="3">
        <v>5.0</v>
      </c>
      <c r="E26" s="3">
        <v>165.0</v>
      </c>
      <c r="F26" s="3">
        <v>162.0</v>
      </c>
      <c r="G26">
        <f t="shared" si="1"/>
        <v>3</v>
      </c>
      <c r="H26">
        <f t="shared" si="2"/>
        <v>0.01818181818</v>
      </c>
      <c r="I26" s="3">
        <v>0.023617821</v>
      </c>
      <c r="J26" s="3">
        <v>0.0</v>
      </c>
      <c r="K26">
        <f t="shared" si="3"/>
        <v>0.04179963918</v>
      </c>
      <c r="L26">
        <f t="shared" si="4"/>
        <v>0.04179963918</v>
      </c>
    </row>
    <row r="27">
      <c r="A27" s="8" t="s">
        <v>13</v>
      </c>
      <c r="B27" s="3">
        <v>0.8</v>
      </c>
      <c r="C27" s="3">
        <v>10.0</v>
      </c>
      <c r="D27" s="3">
        <v>5.0</v>
      </c>
      <c r="E27" s="3">
        <v>165.0</v>
      </c>
      <c r="F27" s="3">
        <v>143.0</v>
      </c>
      <c r="G27">
        <f t="shared" si="1"/>
        <v>22</v>
      </c>
      <c r="H27">
        <f t="shared" si="2"/>
        <v>0.1333333333</v>
      </c>
      <c r="I27" s="3">
        <v>0.066581306</v>
      </c>
      <c r="J27" s="3">
        <v>0.0</v>
      </c>
      <c r="K27">
        <f t="shared" si="3"/>
        <v>0.1999146393</v>
      </c>
      <c r="L27">
        <f t="shared" si="4"/>
        <v>0.1999146393</v>
      </c>
    </row>
    <row r="28">
      <c r="A28" s="8" t="s">
        <v>13</v>
      </c>
      <c r="B28" s="3">
        <v>0.9</v>
      </c>
      <c r="C28" s="3">
        <v>10.0</v>
      </c>
      <c r="D28" s="3">
        <v>5.0</v>
      </c>
      <c r="E28" s="3">
        <v>165.0</v>
      </c>
      <c r="F28" s="3">
        <v>101.0</v>
      </c>
      <c r="G28">
        <f t="shared" si="1"/>
        <v>64</v>
      </c>
      <c r="H28">
        <f t="shared" si="2"/>
        <v>0.3878787879</v>
      </c>
      <c r="I28" s="3">
        <v>0.914257426</v>
      </c>
      <c r="J28" s="3">
        <v>0.0</v>
      </c>
      <c r="K28">
        <f t="shared" si="3"/>
        <v>1.302136214</v>
      </c>
      <c r="L28">
        <f t="shared" si="4"/>
        <v>1.302136214</v>
      </c>
    </row>
    <row r="29">
      <c r="A29" s="8" t="s">
        <v>13</v>
      </c>
      <c r="B29" s="3">
        <v>0.1</v>
      </c>
      <c r="C29" s="3">
        <v>10.0</v>
      </c>
      <c r="D29" s="3">
        <v>10.0</v>
      </c>
      <c r="E29" s="3">
        <v>165.0</v>
      </c>
      <c r="F29" s="3">
        <v>165.0</v>
      </c>
      <c r="G29">
        <f t="shared" si="1"/>
        <v>0</v>
      </c>
      <c r="H29">
        <f t="shared" si="2"/>
        <v>0</v>
      </c>
      <c r="I29" s="3">
        <v>0.001478197</v>
      </c>
      <c r="J29" s="3">
        <v>0.0</v>
      </c>
      <c r="K29">
        <f t="shared" si="3"/>
        <v>0.001478197</v>
      </c>
      <c r="L29">
        <f t="shared" si="4"/>
        <v>0.001478197</v>
      </c>
    </row>
    <row r="30">
      <c r="A30" s="8" t="s">
        <v>13</v>
      </c>
      <c r="B30" s="3">
        <v>0.2</v>
      </c>
      <c r="C30" s="3">
        <v>10.0</v>
      </c>
      <c r="D30" s="3">
        <v>10.0</v>
      </c>
      <c r="E30" s="3">
        <v>165.0</v>
      </c>
      <c r="F30" s="3">
        <v>165.0</v>
      </c>
      <c r="G30">
        <f t="shared" si="1"/>
        <v>0</v>
      </c>
      <c r="H30">
        <f t="shared" si="2"/>
        <v>0</v>
      </c>
      <c r="I30" s="3">
        <v>0.001478197</v>
      </c>
      <c r="J30" s="3">
        <v>0.0</v>
      </c>
      <c r="K30">
        <f t="shared" si="3"/>
        <v>0.001478197</v>
      </c>
      <c r="L30">
        <f t="shared" si="4"/>
        <v>0.001478197</v>
      </c>
    </row>
    <row r="31">
      <c r="A31" s="8" t="s">
        <v>13</v>
      </c>
      <c r="B31" s="3">
        <v>0.3</v>
      </c>
      <c r="C31" s="3">
        <v>10.0</v>
      </c>
      <c r="D31" s="3">
        <v>10.0</v>
      </c>
      <c r="E31" s="3">
        <v>165.0</v>
      </c>
      <c r="F31" s="3">
        <v>165.0</v>
      </c>
      <c r="G31">
        <f t="shared" si="1"/>
        <v>0</v>
      </c>
      <c r="H31">
        <f t="shared" si="2"/>
        <v>0</v>
      </c>
      <c r="I31" s="3">
        <v>0.001478197</v>
      </c>
      <c r="J31" s="3">
        <v>0.0</v>
      </c>
      <c r="K31">
        <f t="shared" si="3"/>
        <v>0.001478197</v>
      </c>
      <c r="L31">
        <f t="shared" si="4"/>
        <v>0.001478197</v>
      </c>
    </row>
    <row r="32">
      <c r="A32" s="8" t="s">
        <v>13</v>
      </c>
      <c r="B32" s="3">
        <v>0.4</v>
      </c>
      <c r="C32" s="3">
        <v>10.0</v>
      </c>
      <c r="D32" s="3">
        <v>10.0</v>
      </c>
      <c r="E32" s="3">
        <v>165.0</v>
      </c>
      <c r="F32" s="3">
        <v>165.0</v>
      </c>
      <c r="G32">
        <f t="shared" si="1"/>
        <v>0</v>
      </c>
      <c r="H32">
        <f t="shared" si="2"/>
        <v>0</v>
      </c>
      <c r="I32" s="3">
        <v>0.001478197</v>
      </c>
      <c r="J32" s="3">
        <v>0.0</v>
      </c>
      <c r="K32">
        <f t="shared" si="3"/>
        <v>0.001478197</v>
      </c>
      <c r="L32">
        <f t="shared" si="4"/>
        <v>0.001478197</v>
      </c>
    </row>
    <row r="33">
      <c r="A33" s="8" t="s">
        <v>13</v>
      </c>
      <c r="B33" s="3">
        <v>0.5</v>
      </c>
      <c r="C33" s="3">
        <v>10.0</v>
      </c>
      <c r="D33" s="3">
        <v>10.0</v>
      </c>
      <c r="E33" s="3">
        <v>165.0</v>
      </c>
      <c r="F33" s="3">
        <v>165.0</v>
      </c>
      <c r="G33">
        <f t="shared" si="1"/>
        <v>0</v>
      </c>
      <c r="H33">
        <f t="shared" si="2"/>
        <v>0</v>
      </c>
      <c r="I33" s="3">
        <v>0.023798965</v>
      </c>
      <c r="J33" s="3">
        <v>0.0</v>
      </c>
      <c r="K33">
        <f t="shared" si="3"/>
        <v>0.023798965</v>
      </c>
      <c r="L33">
        <f t="shared" si="4"/>
        <v>0.023798965</v>
      </c>
    </row>
    <row r="34">
      <c r="A34" s="8" t="s">
        <v>13</v>
      </c>
      <c r="B34" s="3">
        <v>0.6</v>
      </c>
      <c r="C34" s="3">
        <v>10.0</v>
      </c>
      <c r="D34" s="3">
        <v>10.0</v>
      </c>
      <c r="E34" s="3">
        <v>165.0</v>
      </c>
      <c r="F34" s="3">
        <v>165.0</v>
      </c>
      <c r="G34">
        <f t="shared" si="1"/>
        <v>0</v>
      </c>
      <c r="H34">
        <f t="shared" si="2"/>
        <v>0</v>
      </c>
      <c r="I34" s="3">
        <v>0.023503326</v>
      </c>
      <c r="J34" s="3">
        <v>0.0</v>
      </c>
      <c r="K34">
        <f t="shared" si="3"/>
        <v>0.023503326</v>
      </c>
      <c r="L34">
        <f t="shared" si="4"/>
        <v>0.023503326</v>
      </c>
    </row>
    <row r="35">
      <c r="A35" s="8" t="s">
        <v>13</v>
      </c>
      <c r="B35" s="3">
        <v>0.7</v>
      </c>
      <c r="C35" s="3">
        <v>10.0</v>
      </c>
      <c r="D35" s="3">
        <v>10.0</v>
      </c>
      <c r="E35" s="3">
        <v>165.0</v>
      </c>
      <c r="F35" s="3">
        <v>162.0</v>
      </c>
      <c r="G35">
        <f t="shared" si="1"/>
        <v>3</v>
      </c>
      <c r="H35">
        <f t="shared" si="2"/>
        <v>0.01818181818</v>
      </c>
      <c r="I35" s="3">
        <v>0.023617821</v>
      </c>
      <c r="J35" s="3">
        <v>0.0</v>
      </c>
      <c r="K35">
        <f t="shared" si="3"/>
        <v>0.04179963918</v>
      </c>
      <c r="L35">
        <f t="shared" si="4"/>
        <v>0.04179963918</v>
      </c>
    </row>
    <row r="36">
      <c r="A36" s="8" t="s">
        <v>13</v>
      </c>
      <c r="B36" s="3">
        <v>0.8</v>
      </c>
      <c r="C36" s="3">
        <v>10.0</v>
      </c>
      <c r="D36" s="3">
        <v>10.0</v>
      </c>
      <c r="E36" s="3">
        <v>165.0</v>
      </c>
      <c r="F36" s="3">
        <v>143.0</v>
      </c>
      <c r="G36">
        <f t="shared" si="1"/>
        <v>22</v>
      </c>
      <c r="H36">
        <f t="shared" si="2"/>
        <v>0.1333333333</v>
      </c>
      <c r="I36" s="3">
        <v>0.066581306</v>
      </c>
      <c r="J36" s="3">
        <v>0.0</v>
      </c>
      <c r="K36">
        <f t="shared" si="3"/>
        <v>0.1999146393</v>
      </c>
      <c r="L36">
        <f t="shared" si="4"/>
        <v>0.1999146393</v>
      </c>
    </row>
    <row r="37">
      <c r="A37" s="8" t="s">
        <v>13</v>
      </c>
      <c r="B37" s="3">
        <v>0.9</v>
      </c>
      <c r="C37" s="3">
        <v>10.0</v>
      </c>
      <c r="D37" s="3">
        <v>10.0</v>
      </c>
      <c r="E37" s="3">
        <v>165.0</v>
      </c>
      <c r="F37" s="3">
        <v>104.0</v>
      </c>
      <c r="G37">
        <f t="shared" si="1"/>
        <v>61</v>
      </c>
      <c r="H37">
        <f t="shared" si="2"/>
        <v>0.3696969697</v>
      </c>
      <c r="I37" s="3">
        <v>0.717699776</v>
      </c>
      <c r="J37" s="3">
        <v>0.0</v>
      </c>
      <c r="K37">
        <f t="shared" si="3"/>
        <v>1.087396746</v>
      </c>
      <c r="L37">
        <f t="shared" si="4"/>
        <v>1.087396746</v>
      </c>
    </row>
    <row r="38">
      <c r="A38" s="8" t="s">
        <v>13</v>
      </c>
      <c r="B38" s="3">
        <v>0.1</v>
      </c>
      <c r="C38" s="3">
        <v>20.0</v>
      </c>
      <c r="D38" s="3">
        <v>3.0</v>
      </c>
      <c r="E38" s="3">
        <v>165.0</v>
      </c>
      <c r="F38" s="3">
        <v>165.0</v>
      </c>
      <c r="G38">
        <f t="shared" si="1"/>
        <v>0</v>
      </c>
      <c r="H38">
        <f t="shared" si="2"/>
        <v>0</v>
      </c>
      <c r="I38" s="3">
        <v>0.001478197</v>
      </c>
      <c r="J38" s="3">
        <v>0.0</v>
      </c>
      <c r="K38">
        <f t="shared" si="3"/>
        <v>0.001478197</v>
      </c>
      <c r="L38">
        <f t="shared" si="4"/>
        <v>0.001478197</v>
      </c>
    </row>
    <row r="39">
      <c r="A39" s="8" t="s">
        <v>13</v>
      </c>
      <c r="B39" s="3">
        <v>0.2</v>
      </c>
      <c r="C39" s="3">
        <v>20.0</v>
      </c>
      <c r="D39" s="3">
        <v>3.0</v>
      </c>
      <c r="E39" s="3">
        <v>165.0</v>
      </c>
      <c r="F39" s="3">
        <v>165.0</v>
      </c>
      <c r="G39">
        <f t="shared" si="1"/>
        <v>0</v>
      </c>
      <c r="H39">
        <f t="shared" si="2"/>
        <v>0</v>
      </c>
      <c r="I39" s="3">
        <v>0.001478197</v>
      </c>
      <c r="J39" s="3">
        <v>0.0</v>
      </c>
      <c r="K39">
        <f t="shared" si="3"/>
        <v>0.001478197</v>
      </c>
      <c r="L39">
        <f t="shared" si="4"/>
        <v>0.001478197</v>
      </c>
    </row>
    <row r="40">
      <c r="A40" s="8" t="s">
        <v>13</v>
      </c>
      <c r="B40" s="3">
        <v>0.3</v>
      </c>
      <c r="C40" s="3">
        <v>20.0</v>
      </c>
      <c r="D40" s="3">
        <v>3.0</v>
      </c>
      <c r="E40" s="3">
        <v>165.0</v>
      </c>
      <c r="F40" s="3">
        <v>165.0</v>
      </c>
      <c r="G40">
        <f t="shared" si="1"/>
        <v>0</v>
      </c>
      <c r="H40">
        <f t="shared" si="2"/>
        <v>0</v>
      </c>
      <c r="I40" s="3">
        <v>0.001478197</v>
      </c>
      <c r="J40" s="3">
        <v>0.0</v>
      </c>
      <c r="K40">
        <f t="shared" si="3"/>
        <v>0.001478197</v>
      </c>
      <c r="L40">
        <f t="shared" si="4"/>
        <v>0.001478197</v>
      </c>
    </row>
    <row r="41">
      <c r="A41" s="8" t="s">
        <v>13</v>
      </c>
      <c r="B41" s="3">
        <v>0.4</v>
      </c>
      <c r="C41" s="3">
        <v>20.0</v>
      </c>
      <c r="D41" s="3">
        <v>3.0</v>
      </c>
      <c r="E41" s="3">
        <v>165.0</v>
      </c>
      <c r="F41" s="3">
        <v>165.0</v>
      </c>
      <c r="G41">
        <f t="shared" si="1"/>
        <v>0</v>
      </c>
      <c r="H41">
        <f t="shared" si="2"/>
        <v>0</v>
      </c>
      <c r="I41" s="3">
        <v>0.001478197</v>
      </c>
      <c r="J41" s="3">
        <v>0.0</v>
      </c>
      <c r="K41">
        <f t="shared" si="3"/>
        <v>0.001478197</v>
      </c>
      <c r="L41">
        <f t="shared" si="4"/>
        <v>0.001478197</v>
      </c>
    </row>
    <row r="42">
      <c r="A42" s="8" t="s">
        <v>13</v>
      </c>
      <c r="B42" s="3">
        <v>0.5</v>
      </c>
      <c r="C42" s="3">
        <v>20.0</v>
      </c>
      <c r="D42" s="3">
        <v>3.0</v>
      </c>
      <c r="E42" s="3">
        <v>165.0</v>
      </c>
      <c r="F42" s="3">
        <v>165.0</v>
      </c>
      <c r="G42">
        <f t="shared" si="1"/>
        <v>0</v>
      </c>
      <c r="H42">
        <f t="shared" si="2"/>
        <v>0</v>
      </c>
      <c r="I42" s="3">
        <v>0.023798965</v>
      </c>
      <c r="J42" s="3">
        <v>0.0</v>
      </c>
      <c r="K42">
        <f t="shared" si="3"/>
        <v>0.023798965</v>
      </c>
      <c r="L42">
        <f t="shared" si="4"/>
        <v>0.023798965</v>
      </c>
    </row>
    <row r="43">
      <c r="A43" s="8" t="s">
        <v>13</v>
      </c>
      <c r="B43" s="3">
        <v>0.6</v>
      </c>
      <c r="C43" s="3">
        <v>20.0</v>
      </c>
      <c r="D43" s="3">
        <v>3.0</v>
      </c>
      <c r="E43" s="3">
        <v>165.0</v>
      </c>
      <c r="F43" s="3">
        <v>165.0</v>
      </c>
      <c r="G43">
        <f t="shared" si="1"/>
        <v>0</v>
      </c>
      <c r="H43">
        <f t="shared" si="2"/>
        <v>0</v>
      </c>
      <c r="I43" s="3">
        <v>0.023503326</v>
      </c>
      <c r="J43" s="3">
        <v>0.0</v>
      </c>
      <c r="K43">
        <f t="shared" si="3"/>
        <v>0.023503326</v>
      </c>
      <c r="L43">
        <f t="shared" si="4"/>
        <v>0.023503326</v>
      </c>
    </row>
    <row r="44">
      <c r="A44" s="8" t="s">
        <v>13</v>
      </c>
      <c r="B44" s="3">
        <v>0.7</v>
      </c>
      <c r="C44" s="3">
        <v>20.0</v>
      </c>
      <c r="D44" s="3">
        <v>3.0</v>
      </c>
      <c r="E44" s="3">
        <v>165.0</v>
      </c>
      <c r="F44" s="3">
        <v>162.0</v>
      </c>
      <c r="G44">
        <f t="shared" si="1"/>
        <v>3</v>
      </c>
      <c r="H44">
        <f t="shared" si="2"/>
        <v>0.01818181818</v>
      </c>
      <c r="I44" s="3">
        <v>0.023617821</v>
      </c>
      <c r="J44" s="3">
        <v>0.0</v>
      </c>
      <c r="K44">
        <f t="shared" si="3"/>
        <v>0.04179963918</v>
      </c>
      <c r="L44">
        <f t="shared" si="4"/>
        <v>0.04179963918</v>
      </c>
    </row>
    <row r="45">
      <c r="A45" s="8" t="s">
        <v>13</v>
      </c>
      <c r="B45" s="3">
        <v>0.8</v>
      </c>
      <c r="C45" s="3">
        <v>20.0</v>
      </c>
      <c r="D45" s="3">
        <v>3.0</v>
      </c>
      <c r="E45" s="3">
        <v>165.0</v>
      </c>
      <c r="F45" s="3">
        <v>141.0</v>
      </c>
      <c r="G45">
        <f t="shared" si="1"/>
        <v>24</v>
      </c>
      <c r="H45">
        <f t="shared" si="2"/>
        <v>0.1454545455</v>
      </c>
      <c r="I45" s="3">
        <v>0.639311044</v>
      </c>
      <c r="J45" s="3">
        <v>0.0</v>
      </c>
      <c r="K45">
        <f t="shared" si="3"/>
        <v>0.7847655895</v>
      </c>
      <c r="L45">
        <f t="shared" si="4"/>
        <v>0.7847655895</v>
      </c>
    </row>
    <row r="46">
      <c r="A46" s="8" t="s">
        <v>13</v>
      </c>
      <c r="B46" s="3">
        <v>0.9</v>
      </c>
      <c r="C46" s="3">
        <v>20.0</v>
      </c>
      <c r="D46" s="3">
        <v>3.0</v>
      </c>
      <c r="E46" s="3">
        <v>165.0</v>
      </c>
      <c r="F46" s="3">
        <v>103.0</v>
      </c>
      <c r="G46">
        <f t="shared" si="1"/>
        <v>62</v>
      </c>
      <c r="H46">
        <f t="shared" si="2"/>
        <v>0.3757575758</v>
      </c>
      <c r="I46" s="3">
        <v>0.759565962</v>
      </c>
      <c r="J46" s="3">
        <v>0.0</v>
      </c>
      <c r="K46">
        <f t="shared" si="3"/>
        <v>1.135323538</v>
      </c>
      <c r="L46">
        <f t="shared" si="4"/>
        <v>1.135323538</v>
      </c>
    </row>
    <row r="47">
      <c r="A47" s="8" t="s">
        <v>13</v>
      </c>
      <c r="B47" s="3">
        <v>0.1</v>
      </c>
      <c r="C47" s="3">
        <v>20.0</v>
      </c>
      <c r="D47" s="3">
        <v>5.0</v>
      </c>
      <c r="E47" s="3">
        <v>165.0</v>
      </c>
      <c r="F47" s="3">
        <v>165.0</v>
      </c>
      <c r="G47">
        <f t="shared" si="1"/>
        <v>0</v>
      </c>
      <c r="H47">
        <f t="shared" si="2"/>
        <v>0</v>
      </c>
      <c r="I47" s="3">
        <v>0.001478197</v>
      </c>
      <c r="J47" s="3">
        <v>0.0</v>
      </c>
      <c r="K47">
        <f t="shared" si="3"/>
        <v>0.001478197</v>
      </c>
      <c r="L47">
        <f t="shared" si="4"/>
        <v>0.001478197</v>
      </c>
    </row>
    <row r="48">
      <c r="A48" s="8" t="s">
        <v>13</v>
      </c>
      <c r="B48" s="3">
        <v>0.2</v>
      </c>
      <c r="C48" s="3">
        <v>20.0</v>
      </c>
      <c r="D48" s="3">
        <v>5.0</v>
      </c>
      <c r="E48" s="3">
        <v>165.0</v>
      </c>
      <c r="F48" s="3">
        <v>165.0</v>
      </c>
      <c r="G48">
        <f t="shared" si="1"/>
        <v>0</v>
      </c>
      <c r="H48">
        <f t="shared" si="2"/>
        <v>0</v>
      </c>
      <c r="I48" s="3">
        <v>0.001478197</v>
      </c>
      <c r="J48" s="3">
        <v>0.0</v>
      </c>
      <c r="K48">
        <f t="shared" si="3"/>
        <v>0.001478197</v>
      </c>
      <c r="L48">
        <f t="shared" si="4"/>
        <v>0.001478197</v>
      </c>
    </row>
    <row r="49">
      <c r="A49" s="8" t="s">
        <v>13</v>
      </c>
      <c r="B49" s="3">
        <v>0.3</v>
      </c>
      <c r="C49" s="3">
        <v>20.0</v>
      </c>
      <c r="D49" s="3">
        <v>5.0</v>
      </c>
      <c r="E49" s="3">
        <v>165.0</v>
      </c>
      <c r="F49" s="3">
        <v>165.0</v>
      </c>
      <c r="G49">
        <f t="shared" si="1"/>
        <v>0</v>
      </c>
      <c r="H49">
        <f t="shared" si="2"/>
        <v>0</v>
      </c>
      <c r="I49" s="3">
        <v>0.001478197</v>
      </c>
      <c r="J49" s="3">
        <v>0.0</v>
      </c>
      <c r="K49">
        <f t="shared" si="3"/>
        <v>0.001478197</v>
      </c>
      <c r="L49">
        <f t="shared" si="4"/>
        <v>0.001478197</v>
      </c>
    </row>
    <row r="50">
      <c r="A50" s="8" t="s">
        <v>13</v>
      </c>
      <c r="B50" s="3">
        <v>0.4</v>
      </c>
      <c r="C50" s="3">
        <v>20.0</v>
      </c>
      <c r="D50" s="3">
        <v>5.0</v>
      </c>
      <c r="E50" s="3">
        <v>165.0</v>
      </c>
      <c r="F50" s="3">
        <v>165.0</v>
      </c>
      <c r="G50">
        <f t="shared" si="1"/>
        <v>0</v>
      </c>
      <c r="H50">
        <f t="shared" si="2"/>
        <v>0</v>
      </c>
      <c r="I50" s="3">
        <v>0.001478197</v>
      </c>
      <c r="J50" s="3">
        <v>0.0</v>
      </c>
      <c r="K50">
        <f t="shared" si="3"/>
        <v>0.001478197</v>
      </c>
      <c r="L50">
        <f t="shared" si="4"/>
        <v>0.001478197</v>
      </c>
    </row>
    <row r="51">
      <c r="A51" s="8" t="s">
        <v>13</v>
      </c>
      <c r="B51" s="3">
        <v>0.5</v>
      </c>
      <c r="C51" s="3">
        <v>20.0</v>
      </c>
      <c r="D51" s="3">
        <v>5.0</v>
      </c>
      <c r="E51" s="3">
        <v>165.0</v>
      </c>
      <c r="F51" s="3">
        <v>165.0</v>
      </c>
      <c r="G51">
        <f t="shared" si="1"/>
        <v>0</v>
      </c>
      <c r="H51">
        <f t="shared" si="2"/>
        <v>0</v>
      </c>
      <c r="I51" s="3">
        <v>0.023798965</v>
      </c>
      <c r="J51" s="3">
        <v>0.0</v>
      </c>
      <c r="K51">
        <f t="shared" si="3"/>
        <v>0.023798965</v>
      </c>
      <c r="L51">
        <f t="shared" si="4"/>
        <v>0.023798965</v>
      </c>
    </row>
    <row r="52">
      <c r="A52" s="8" t="s">
        <v>13</v>
      </c>
      <c r="B52" s="3">
        <v>0.6</v>
      </c>
      <c r="C52" s="3">
        <v>20.0</v>
      </c>
      <c r="D52" s="3">
        <v>5.0</v>
      </c>
      <c r="E52" s="3">
        <v>165.0</v>
      </c>
      <c r="F52" s="3">
        <v>165.0</v>
      </c>
      <c r="G52">
        <f t="shared" si="1"/>
        <v>0</v>
      </c>
      <c r="H52">
        <f t="shared" si="2"/>
        <v>0</v>
      </c>
      <c r="I52" s="3">
        <v>0.023503326</v>
      </c>
      <c r="J52" s="3">
        <v>0.0</v>
      </c>
      <c r="K52">
        <f t="shared" si="3"/>
        <v>0.023503326</v>
      </c>
      <c r="L52">
        <f t="shared" si="4"/>
        <v>0.023503326</v>
      </c>
    </row>
    <row r="53">
      <c r="A53" s="8" t="s">
        <v>13</v>
      </c>
      <c r="B53" s="3">
        <v>0.7</v>
      </c>
      <c r="C53" s="3">
        <v>20.0</v>
      </c>
      <c r="D53" s="3">
        <v>5.0</v>
      </c>
      <c r="E53" s="3">
        <v>165.0</v>
      </c>
      <c r="F53" s="3">
        <v>162.0</v>
      </c>
      <c r="G53">
        <f t="shared" si="1"/>
        <v>3</v>
      </c>
      <c r="H53">
        <f t="shared" si="2"/>
        <v>0.01818181818</v>
      </c>
      <c r="I53" s="3">
        <v>0.023617821</v>
      </c>
      <c r="J53" s="3">
        <v>0.0</v>
      </c>
      <c r="K53">
        <f t="shared" si="3"/>
        <v>0.04179963918</v>
      </c>
      <c r="L53">
        <f t="shared" si="4"/>
        <v>0.04179963918</v>
      </c>
    </row>
    <row r="54">
      <c r="A54" s="8" t="s">
        <v>13</v>
      </c>
      <c r="B54" s="3">
        <v>0.8</v>
      </c>
      <c r="C54" s="3">
        <v>20.0</v>
      </c>
      <c r="D54" s="3">
        <v>5.0</v>
      </c>
      <c r="E54" s="3">
        <v>165.0</v>
      </c>
      <c r="F54" s="3">
        <v>143.0</v>
      </c>
      <c r="G54">
        <f t="shared" si="1"/>
        <v>22</v>
      </c>
      <c r="H54">
        <f t="shared" si="2"/>
        <v>0.1333333333</v>
      </c>
      <c r="I54" s="3">
        <v>0.066581306</v>
      </c>
      <c r="J54" s="3">
        <v>0.0</v>
      </c>
      <c r="K54">
        <f t="shared" si="3"/>
        <v>0.1999146393</v>
      </c>
      <c r="L54">
        <f t="shared" si="4"/>
        <v>0.1999146393</v>
      </c>
    </row>
    <row r="55">
      <c r="A55" s="8" t="s">
        <v>13</v>
      </c>
      <c r="B55" s="3">
        <v>0.9</v>
      </c>
      <c r="C55" s="3">
        <v>20.0</v>
      </c>
      <c r="D55" s="3">
        <v>5.0</v>
      </c>
      <c r="E55" s="3">
        <v>165.0</v>
      </c>
      <c r="F55" s="3">
        <v>101.0</v>
      </c>
      <c r="G55">
        <f t="shared" si="1"/>
        <v>64</v>
      </c>
      <c r="H55">
        <f t="shared" si="2"/>
        <v>0.3878787879</v>
      </c>
      <c r="I55" s="3">
        <v>0.914257426</v>
      </c>
      <c r="J55" s="3">
        <v>0.0</v>
      </c>
      <c r="K55">
        <f t="shared" si="3"/>
        <v>1.302136214</v>
      </c>
      <c r="L55">
        <f t="shared" si="4"/>
        <v>1.302136214</v>
      </c>
    </row>
    <row r="56">
      <c r="A56" s="8" t="s">
        <v>13</v>
      </c>
      <c r="B56" s="3">
        <v>0.1</v>
      </c>
      <c r="C56" s="3">
        <v>20.0</v>
      </c>
      <c r="D56" s="3">
        <v>10.0</v>
      </c>
      <c r="E56" s="3">
        <v>165.0</v>
      </c>
      <c r="F56" s="3">
        <v>165.0</v>
      </c>
      <c r="G56">
        <f t="shared" si="1"/>
        <v>0</v>
      </c>
      <c r="H56">
        <f t="shared" si="2"/>
        <v>0</v>
      </c>
      <c r="I56" s="3">
        <v>0.001478197</v>
      </c>
      <c r="J56" s="3">
        <v>0.0</v>
      </c>
      <c r="K56">
        <f t="shared" si="3"/>
        <v>0.001478197</v>
      </c>
      <c r="L56">
        <f t="shared" si="4"/>
        <v>0.001478197</v>
      </c>
    </row>
    <row r="57">
      <c r="A57" s="8" t="s">
        <v>13</v>
      </c>
      <c r="B57" s="3">
        <v>0.2</v>
      </c>
      <c r="C57" s="3">
        <v>20.0</v>
      </c>
      <c r="D57" s="3">
        <v>10.0</v>
      </c>
      <c r="E57" s="3">
        <v>165.0</v>
      </c>
      <c r="F57" s="3">
        <v>165.0</v>
      </c>
      <c r="G57">
        <f t="shared" si="1"/>
        <v>0</v>
      </c>
      <c r="H57">
        <f t="shared" si="2"/>
        <v>0</v>
      </c>
      <c r="I57" s="3">
        <v>0.001478197</v>
      </c>
      <c r="J57" s="3">
        <v>0.0</v>
      </c>
      <c r="K57">
        <f t="shared" si="3"/>
        <v>0.001478197</v>
      </c>
      <c r="L57">
        <f t="shared" si="4"/>
        <v>0.001478197</v>
      </c>
    </row>
    <row r="58">
      <c r="A58" s="8" t="s">
        <v>13</v>
      </c>
      <c r="B58" s="3">
        <v>0.3</v>
      </c>
      <c r="C58" s="3">
        <v>20.0</v>
      </c>
      <c r="D58" s="3">
        <v>10.0</v>
      </c>
      <c r="E58" s="3">
        <v>165.0</v>
      </c>
      <c r="F58" s="3">
        <v>165.0</v>
      </c>
      <c r="G58">
        <f t="shared" si="1"/>
        <v>0</v>
      </c>
      <c r="H58">
        <f t="shared" si="2"/>
        <v>0</v>
      </c>
      <c r="I58" s="3">
        <v>0.001478197</v>
      </c>
      <c r="J58" s="3">
        <v>0.0</v>
      </c>
      <c r="K58">
        <f t="shared" si="3"/>
        <v>0.001478197</v>
      </c>
      <c r="L58">
        <f t="shared" si="4"/>
        <v>0.001478197</v>
      </c>
    </row>
    <row r="59">
      <c r="A59" s="8" t="s">
        <v>13</v>
      </c>
      <c r="B59" s="3">
        <v>0.4</v>
      </c>
      <c r="C59" s="3">
        <v>20.0</v>
      </c>
      <c r="D59" s="3">
        <v>10.0</v>
      </c>
      <c r="E59" s="3">
        <v>165.0</v>
      </c>
      <c r="F59" s="3">
        <v>165.0</v>
      </c>
      <c r="G59">
        <f t="shared" si="1"/>
        <v>0</v>
      </c>
      <c r="H59">
        <f t="shared" si="2"/>
        <v>0</v>
      </c>
      <c r="I59" s="3">
        <v>0.001478197</v>
      </c>
      <c r="J59" s="3">
        <v>0.0</v>
      </c>
      <c r="K59">
        <f t="shared" si="3"/>
        <v>0.001478197</v>
      </c>
      <c r="L59">
        <f t="shared" si="4"/>
        <v>0.001478197</v>
      </c>
    </row>
    <row r="60">
      <c r="A60" s="8" t="s">
        <v>13</v>
      </c>
      <c r="B60" s="3">
        <v>0.5</v>
      </c>
      <c r="C60" s="3">
        <v>20.0</v>
      </c>
      <c r="D60" s="3">
        <v>10.0</v>
      </c>
      <c r="E60" s="3">
        <v>165.0</v>
      </c>
      <c r="F60" s="3">
        <v>165.0</v>
      </c>
      <c r="G60">
        <f t="shared" si="1"/>
        <v>0</v>
      </c>
      <c r="H60">
        <f t="shared" si="2"/>
        <v>0</v>
      </c>
      <c r="I60" s="3">
        <v>0.023798965</v>
      </c>
      <c r="J60" s="3">
        <v>0.0</v>
      </c>
      <c r="K60">
        <f t="shared" si="3"/>
        <v>0.023798965</v>
      </c>
      <c r="L60">
        <f t="shared" si="4"/>
        <v>0.023798965</v>
      </c>
    </row>
    <row r="61">
      <c r="A61" s="8" t="s">
        <v>13</v>
      </c>
      <c r="B61" s="3">
        <v>0.6</v>
      </c>
      <c r="C61" s="3">
        <v>20.0</v>
      </c>
      <c r="D61" s="3">
        <v>10.0</v>
      </c>
      <c r="E61" s="3">
        <v>165.0</v>
      </c>
      <c r="F61" s="3">
        <v>165.0</v>
      </c>
      <c r="G61">
        <f t="shared" si="1"/>
        <v>0</v>
      </c>
      <c r="H61">
        <f t="shared" si="2"/>
        <v>0</v>
      </c>
      <c r="I61" s="3">
        <v>0.023503326</v>
      </c>
      <c r="J61" s="3">
        <v>0.0</v>
      </c>
      <c r="K61">
        <f t="shared" si="3"/>
        <v>0.023503326</v>
      </c>
      <c r="L61">
        <f t="shared" si="4"/>
        <v>0.023503326</v>
      </c>
    </row>
    <row r="62">
      <c r="A62" s="8" t="s">
        <v>13</v>
      </c>
      <c r="B62" s="3">
        <v>0.7</v>
      </c>
      <c r="C62" s="3">
        <v>20.0</v>
      </c>
      <c r="D62" s="3">
        <v>10.0</v>
      </c>
      <c r="E62" s="3">
        <v>165.0</v>
      </c>
      <c r="F62" s="3">
        <v>162.0</v>
      </c>
      <c r="G62">
        <f t="shared" si="1"/>
        <v>3</v>
      </c>
      <c r="H62">
        <f t="shared" si="2"/>
        <v>0.01818181818</v>
      </c>
      <c r="I62" s="3">
        <v>0.023617821</v>
      </c>
      <c r="J62" s="3">
        <v>0.0</v>
      </c>
      <c r="K62">
        <f t="shared" si="3"/>
        <v>0.04179963918</v>
      </c>
      <c r="L62">
        <f t="shared" si="4"/>
        <v>0.04179963918</v>
      </c>
    </row>
    <row r="63">
      <c r="A63" s="8" t="s">
        <v>13</v>
      </c>
      <c r="B63" s="3">
        <v>0.8</v>
      </c>
      <c r="C63" s="3">
        <v>20.0</v>
      </c>
      <c r="D63" s="3">
        <v>10.0</v>
      </c>
      <c r="E63" s="3">
        <v>165.0</v>
      </c>
      <c r="F63" s="3">
        <v>143.0</v>
      </c>
      <c r="G63">
        <f t="shared" si="1"/>
        <v>22</v>
      </c>
      <c r="H63">
        <f t="shared" si="2"/>
        <v>0.1333333333</v>
      </c>
      <c r="I63" s="3">
        <v>0.066581306</v>
      </c>
      <c r="J63" s="3">
        <v>0.0</v>
      </c>
      <c r="K63">
        <f t="shared" si="3"/>
        <v>0.1999146393</v>
      </c>
      <c r="L63">
        <f t="shared" si="4"/>
        <v>0.1999146393</v>
      </c>
    </row>
    <row r="64">
      <c r="A64" s="8" t="s">
        <v>13</v>
      </c>
      <c r="B64" s="3">
        <v>0.9</v>
      </c>
      <c r="C64" s="3">
        <v>20.0</v>
      </c>
      <c r="D64" s="3">
        <v>10.0</v>
      </c>
      <c r="E64" s="3">
        <v>165.0</v>
      </c>
      <c r="F64" s="3">
        <v>104.0</v>
      </c>
      <c r="G64">
        <f t="shared" si="1"/>
        <v>61</v>
      </c>
      <c r="H64">
        <f t="shared" si="2"/>
        <v>0.3696969697</v>
      </c>
      <c r="I64" s="3">
        <v>0.717699776</v>
      </c>
      <c r="J64" s="3">
        <v>0.0</v>
      </c>
      <c r="K64">
        <f t="shared" si="3"/>
        <v>1.087396746</v>
      </c>
      <c r="L64">
        <f t="shared" si="4"/>
        <v>1.087396746</v>
      </c>
    </row>
    <row r="65">
      <c r="A65" s="8" t="s">
        <v>13</v>
      </c>
      <c r="B65" s="3">
        <v>0.1</v>
      </c>
      <c r="C65" s="3">
        <v>100.0</v>
      </c>
      <c r="D65" s="3">
        <v>3.0</v>
      </c>
      <c r="E65" s="3">
        <v>165.0</v>
      </c>
      <c r="F65" s="3">
        <v>165.0</v>
      </c>
      <c r="G65">
        <f t="shared" si="1"/>
        <v>0</v>
      </c>
      <c r="H65">
        <f t="shared" si="2"/>
        <v>0</v>
      </c>
      <c r="I65" s="3">
        <v>0.001478197</v>
      </c>
      <c r="J65" s="3">
        <v>0.0</v>
      </c>
      <c r="K65">
        <f t="shared" si="3"/>
        <v>0.001478197</v>
      </c>
      <c r="L65">
        <f t="shared" si="4"/>
        <v>0.001478197</v>
      </c>
    </row>
    <row r="66">
      <c r="A66" s="8" t="s">
        <v>13</v>
      </c>
      <c r="B66" s="3">
        <v>0.2</v>
      </c>
      <c r="C66" s="3">
        <v>100.0</v>
      </c>
      <c r="D66" s="3">
        <v>3.0</v>
      </c>
      <c r="E66" s="3">
        <v>165.0</v>
      </c>
      <c r="F66" s="3">
        <v>165.0</v>
      </c>
      <c r="G66">
        <f t="shared" si="1"/>
        <v>0</v>
      </c>
      <c r="H66">
        <f t="shared" si="2"/>
        <v>0</v>
      </c>
      <c r="I66" s="3">
        <v>0.001478197</v>
      </c>
      <c r="J66" s="3">
        <v>0.0</v>
      </c>
      <c r="K66">
        <f t="shared" si="3"/>
        <v>0.001478197</v>
      </c>
      <c r="L66">
        <f t="shared" si="4"/>
        <v>0.001478197</v>
      </c>
    </row>
    <row r="67">
      <c r="A67" s="8" t="s">
        <v>13</v>
      </c>
      <c r="B67" s="3">
        <v>0.3</v>
      </c>
      <c r="C67" s="3">
        <v>100.0</v>
      </c>
      <c r="D67" s="3">
        <v>3.0</v>
      </c>
      <c r="E67" s="3">
        <v>165.0</v>
      </c>
      <c r="F67" s="3">
        <v>165.0</v>
      </c>
      <c r="G67">
        <f t="shared" si="1"/>
        <v>0</v>
      </c>
      <c r="H67">
        <f t="shared" si="2"/>
        <v>0</v>
      </c>
      <c r="I67" s="3">
        <v>0.001478197</v>
      </c>
      <c r="J67" s="3">
        <v>0.0</v>
      </c>
      <c r="K67">
        <f t="shared" si="3"/>
        <v>0.001478197</v>
      </c>
      <c r="L67">
        <f t="shared" si="4"/>
        <v>0.001478197</v>
      </c>
    </row>
    <row r="68">
      <c r="A68" s="8" t="s">
        <v>13</v>
      </c>
      <c r="B68" s="3">
        <v>0.4</v>
      </c>
      <c r="C68" s="3">
        <v>100.0</v>
      </c>
      <c r="D68" s="3">
        <v>3.0</v>
      </c>
      <c r="E68" s="3">
        <v>165.0</v>
      </c>
      <c r="F68" s="3">
        <v>72.0</v>
      </c>
      <c r="G68">
        <f t="shared" si="1"/>
        <v>93</v>
      </c>
      <c r="H68">
        <f t="shared" si="2"/>
        <v>0.5636363636</v>
      </c>
      <c r="I68" s="3">
        <v>0.246478873</v>
      </c>
      <c r="J68" s="3">
        <v>0.0</v>
      </c>
      <c r="K68">
        <f t="shared" si="3"/>
        <v>0.8101152366</v>
      </c>
      <c r="L68">
        <f t="shared" si="4"/>
        <v>0.8101152366</v>
      </c>
    </row>
    <row r="69">
      <c r="A69" s="8" t="s">
        <v>13</v>
      </c>
      <c r="B69" s="3">
        <v>0.5</v>
      </c>
      <c r="C69" s="3">
        <v>100.0</v>
      </c>
      <c r="D69" s="3">
        <v>3.0</v>
      </c>
      <c r="E69" s="3">
        <v>165.0</v>
      </c>
      <c r="F69" s="3">
        <v>165.0</v>
      </c>
      <c r="G69">
        <f t="shared" si="1"/>
        <v>0</v>
      </c>
      <c r="H69">
        <f t="shared" si="2"/>
        <v>0</v>
      </c>
      <c r="I69" s="3">
        <v>0.023798965</v>
      </c>
      <c r="J69" s="3">
        <v>0.0</v>
      </c>
      <c r="K69">
        <f t="shared" si="3"/>
        <v>0.023798965</v>
      </c>
      <c r="L69">
        <f t="shared" si="4"/>
        <v>0.023798965</v>
      </c>
    </row>
    <row r="70">
      <c r="A70" s="8" t="s">
        <v>13</v>
      </c>
      <c r="B70" s="3">
        <v>0.6</v>
      </c>
      <c r="C70" s="3">
        <v>100.0</v>
      </c>
      <c r="D70" s="3">
        <v>3.0</v>
      </c>
      <c r="E70" s="3">
        <v>165.0</v>
      </c>
      <c r="F70" s="3">
        <v>165.0</v>
      </c>
      <c r="G70">
        <f t="shared" si="1"/>
        <v>0</v>
      </c>
      <c r="H70">
        <f t="shared" si="2"/>
        <v>0</v>
      </c>
      <c r="I70" s="3">
        <v>0.023503326</v>
      </c>
      <c r="J70" s="3">
        <v>0.0</v>
      </c>
      <c r="K70">
        <f t="shared" si="3"/>
        <v>0.023503326</v>
      </c>
      <c r="L70">
        <f t="shared" si="4"/>
        <v>0.023503326</v>
      </c>
    </row>
    <row r="71">
      <c r="A71" s="8" t="s">
        <v>13</v>
      </c>
      <c r="B71" s="3">
        <v>0.7</v>
      </c>
      <c r="C71" s="3">
        <v>100.0</v>
      </c>
      <c r="D71" s="3">
        <v>3.0</v>
      </c>
      <c r="E71" s="3">
        <v>165.0</v>
      </c>
      <c r="F71" s="3">
        <v>162.0</v>
      </c>
      <c r="G71">
        <f t="shared" si="1"/>
        <v>3</v>
      </c>
      <c r="H71">
        <f t="shared" si="2"/>
        <v>0.01818181818</v>
      </c>
      <c r="I71" s="3">
        <v>0.023617821</v>
      </c>
      <c r="J71" s="3">
        <v>0.0</v>
      </c>
      <c r="K71">
        <f t="shared" si="3"/>
        <v>0.04179963918</v>
      </c>
      <c r="L71">
        <f t="shared" si="4"/>
        <v>0.04179963918</v>
      </c>
    </row>
    <row r="72">
      <c r="A72" s="8" t="s">
        <v>13</v>
      </c>
      <c r="B72" s="3">
        <v>0.8</v>
      </c>
      <c r="C72" s="3">
        <v>100.0</v>
      </c>
      <c r="D72" s="3">
        <v>3.0</v>
      </c>
      <c r="E72" s="3">
        <v>165.0</v>
      </c>
      <c r="F72" s="3">
        <v>141.0</v>
      </c>
      <c r="G72">
        <f t="shared" si="1"/>
        <v>24</v>
      </c>
      <c r="H72">
        <f t="shared" si="2"/>
        <v>0.1454545455</v>
      </c>
      <c r="I72" s="3">
        <v>0.639311044</v>
      </c>
      <c r="J72" s="3">
        <v>0.0</v>
      </c>
      <c r="K72">
        <f t="shared" si="3"/>
        <v>0.7847655895</v>
      </c>
      <c r="L72">
        <f t="shared" si="4"/>
        <v>0.7847655895</v>
      </c>
    </row>
    <row r="73">
      <c r="A73" s="8" t="s">
        <v>13</v>
      </c>
      <c r="B73" s="3">
        <v>0.9</v>
      </c>
      <c r="C73" s="3">
        <v>100.0</v>
      </c>
      <c r="D73" s="3">
        <v>3.0</v>
      </c>
      <c r="E73" s="3">
        <v>165.0</v>
      </c>
      <c r="F73" s="3">
        <v>103.0</v>
      </c>
      <c r="G73">
        <f t="shared" si="1"/>
        <v>62</v>
      </c>
      <c r="H73">
        <f t="shared" si="2"/>
        <v>0.3757575758</v>
      </c>
      <c r="I73" s="3">
        <v>0.759565962</v>
      </c>
      <c r="J73" s="3">
        <v>0.0</v>
      </c>
      <c r="K73">
        <f t="shared" si="3"/>
        <v>1.135323538</v>
      </c>
      <c r="L73">
        <f t="shared" si="4"/>
        <v>1.135323538</v>
      </c>
    </row>
    <row r="74">
      <c r="A74" s="8" t="s">
        <v>13</v>
      </c>
      <c r="B74" s="3">
        <v>0.1</v>
      </c>
      <c r="C74" s="3">
        <v>100.0</v>
      </c>
      <c r="D74" s="3">
        <v>5.0</v>
      </c>
      <c r="E74" s="3">
        <v>165.0</v>
      </c>
      <c r="F74" s="3">
        <v>165.0</v>
      </c>
      <c r="G74">
        <f t="shared" si="1"/>
        <v>0</v>
      </c>
      <c r="H74">
        <f t="shared" si="2"/>
        <v>0</v>
      </c>
      <c r="I74" s="3">
        <v>0.001478197</v>
      </c>
      <c r="J74" s="3">
        <v>0.0</v>
      </c>
      <c r="K74">
        <f t="shared" si="3"/>
        <v>0.001478197</v>
      </c>
      <c r="L74">
        <f t="shared" si="4"/>
        <v>0.001478197</v>
      </c>
    </row>
    <row r="75">
      <c r="A75" s="8" t="s">
        <v>13</v>
      </c>
      <c r="B75" s="3">
        <v>0.2</v>
      </c>
      <c r="C75" s="3">
        <v>100.0</v>
      </c>
      <c r="D75" s="3">
        <v>5.0</v>
      </c>
      <c r="E75" s="3">
        <v>165.0</v>
      </c>
      <c r="F75" s="3">
        <v>165.0</v>
      </c>
      <c r="G75">
        <f t="shared" si="1"/>
        <v>0</v>
      </c>
      <c r="H75">
        <f t="shared" si="2"/>
        <v>0</v>
      </c>
      <c r="I75" s="3">
        <v>0.001478197</v>
      </c>
      <c r="J75" s="3">
        <v>0.0</v>
      </c>
      <c r="K75">
        <f t="shared" si="3"/>
        <v>0.001478197</v>
      </c>
      <c r="L75">
        <f t="shared" si="4"/>
        <v>0.001478197</v>
      </c>
    </row>
    <row r="76">
      <c r="A76" s="8" t="s">
        <v>13</v>
      </c>
      <c r="B76" s="3">
        <v>0.3</v>
      </c>
      <c r="C76" s="3">
        <v>100.0</v>
      </c>
      <c r="D76" s="3">
        <v>5.0</v>
      </c>
      <c r="E76" s="3">
        <v>165.0</v>
      </c>
      <c r="F76" s="3">
        <v>165.0</v>
      </c>
      <c r="G76">
        <f t="shared" si="1"/>
        <v>0</v>
      </c>
      <c r="H76">
        <f t="shared" si="2"/>
        <v>0</v>
      </c>
      <c r="I76" s="3">
        <v>0.001478197</v>
      </c>
      <c r="J76" s="3">
        <v>0.0</v>
      </c>
      <c r="K76">
        <f t="shared" si="3"/>
        <v>0.001478197</v>
      </c>
      <c r="L76">
        <f t="shared" si="4"/>
        <v>0.001478197</v>
      </c>
    </row>
    <row r="77">
      <c r="A77" s="8" t="s">
        <v>13</v>
      </c>
      <c r="B77" s="3">
        <v>0.4</v>
      </c>
      <c r="C77" s="3">
        <v>100.0</v>
      </c>
      <c r="D77" s="3">
        <v>5.0</v>
      </c>
      <c r="E77" s="3">
        <v>165.0</v>
      </c>
      <c r="F77" s="3">
        <v>165.0</v>
      </c>
      <c r="G77">
        <f t="shared" si="1"/>
        <v>0</v>
      </c>
      <c r="H77">
        <f t="shared" si="2"/>
        <v>0</v>
      </c>
      <c r="I77" s="3">
        <v>0.001478197</v>
      </c>
      <c r="J77" s="3">
        <v>0.0</v>
      </c>
      <c r="K77">
        <f t="shared" si="3"/>
        <v>0.001478197</v>
      </c>
      <c r="L77">
        <f t="shared" si="4"/>
        <v>0.001478197</v>
      </c>
    </row>
    <row r="78">
      <c r="A78" s="8" t="s">
        <v>13</v>
      </c>
      <c r="B78" s="3">
        <v>0.5</v>
      </c>
      <c r="C78" s="3">
        <v>100.0</v>
      </c>
      <c r="D78" s="3">
        <v>5.0</v>
      </c>
      <c r="E78" s="3">
        <v>165.0</v>
      </c>
      <c r="F78" s="3">
        <v>165.0</v>
      </c>
      <c r="G78">
        <f t="shared" si="1"/>
        <v>0</v>
      </c>
      <c r="H78">
        <f t="shared" si="2"/>
        <v>0</v>
      </c>
      <c r="I78" s="3">
        <v>0.023798965</v>
      </c>
      <c r="J78" s="3">
        <v>0.0</v>
      </c>
      <c r="K78">
        <f t="shared" si="3"/>
        <v>0.023798965</v>
      </c>
      <c r="L78">
        <f t="shared" si="4"/>
        <v>0.023798965</v>
      </c>
    </row>
    <row r="79">
      <c r="A79" s="8" t="s">
        <v>13</v>
      </c>
      <c r="B79" s="3">
        <v>0.6</v>
      </c>
      <c r="C79" s="3">
        <v>100.0</v>
      </c>
      <c r="D79" s="3">
        <v>5.0</v>
      </c>
      <c r="E79" s="3">
        <v>165.0</v>
      </c>
      <c r="F79" s="3">
        <v>165.0</v>
      </c>
      <c r="G79">
        <f t="shared" si="1"/>
        <v>0</v>
      </c>
      <c r="H79">
        <f t="shared" si="2"/>
        <v>0</v>
      </c>
      <c r="I79" s="3">
        <v>0.023503326</v>
      </c>
      <c r="J79" s="3">
        <v>0.0</v>
      </c>
      <c r="K79">
        <f t="shared" si="3"/>
        <v>0.023503326</v>
      </c>
      <c r="L79">
        <f t="shared" si="4"/>
        <v>0.023503326</v>
      </c>
    </row>
    <row r="80">
      <c r="A80" s="8" t="s">
        <v>13</v>
      </c>
      <c r="B80" s="3">
        <v>0.7</v>
      </c>
      <c r="C80" s="3">
        <v>100.0</v>
      </c>
      <c r="D80" s="3">
        <v>5.0</v>
      </c>
      <c r="E80" s="3">
        <v>165.0</v>
      </c>
      <c r="F80" s="3">
        <v>162.0</v>
      </c>
      <c r="G80">
        <f t="shared" si="1"/>
        <v>3</v>
      </c>
      <c r="H80">
        <f t="shared" si="2"/>
        <v>0.01818181818</v>
      </c>
      <c r="I80" s="3">
        <v>0.023617821</v>
      </c>
      <c r="J80" s="3">
        <v>0.0</v>
      </c>
      <c r="K80">
        <f t="shared" si="3"/>
        <v>0.04179963918</v>
      </c>
      <c r="L80">
        <f t="shared" si="4"/>
        <v>0.04179963918</v>
      </c>
    </row>
    <row r="81">
      <c r="A81" s="8" t="s">
        <v>13</v>
      </c>
      <c r="B81" s="3">
        <v>0.8</v>
      </c>
      <c r="C81" s="3">
        <v>100.0</v>
      </c>
      <c r="D81" s="3">
        <v>5.0</v>
      </c>
      <c r="E81" s="3">
        <v>165.0</v>
      </c>
      <c r="F81" s="3">
        <v>143.0</v>
      </c>
      <c r="G81">
        <f t="shared" si="1"/>
        <v>22</v>
      </c>
      <c r="H81">
        <f t="shared" si="2"/>
        <v>0.1333333333</v>
      </c>
      <c r="I81" s="3">
        <v>0.066581306</v>
      </c>
      <c r="J81" s="3">
        <v>0.0</v>
      </c>
      <c r="K81">
        <f t="shared" si="3"/>
        <v>0.1999146393</v>
      </c>
      <c r="L81">
        <f t="shared" si="4"/>
        <v>0.1999146393</v>
      </c>
    </row>
    <row r="82">
      <c r="A82" s="8" t="s">
        <v>13</v>
      </c>
      <c r="B82" s="3">
        <v>0.9</v>
      </c>
      <c r="C82" s="3">
        <v>100.0</v>
      </c>
      <c r="D82" s="3">
        <v>5.0</v>
      </c>
      <c r="E82" s="3">
        <v>165.0</v>
      </c>
      <c r="F82" s="3">
        <v>101.0</v>
      </c>
      <c r="G82">
        <f t="shared" si="1"/>
        <v>64</v>
      </c>
      <c r="H82">
        <f t="shared" si="2"/>
        <v>0.3878787879</v>
      </c>
      <c r="I82" s="3">
        <v>0.914257426</v>
      </c>
      <c r="J82" s="3">
        <v>0.0</v>
      </c>
      <c r="K82">
        <f t="shared" si="3"/>
        <v>1.302136214</v>
      </c>
      <c r="L82">
        <f t="shared" si="4"/>
        <v>1.302136214</v>
      </c>
    </row>
    <row r="83">
      <c r="A83" s="8" t="s">
        <v>13</v>
      </c>
      <c r="B83" s="3">
        <v>0.1</v>
      </c>
      <c r="C83" s="3">
        <v>100.0</v>
      </c>
      <c r="D83" s="3">
        <v>10.0</v>
      </c>
      <c r="E83" s="3">
        <v>165.0</v>
      </c>
      <c r="F83" s="3">
        <v>165.0</v>
      </c>
      <c r="G83">
        <f t="shared" si="1"/>
        <v>0</v>
      </c>
      <c r="H83">
        <f t="shared" si="2"/>
        <v>0</v>
      </c>
      <c r="I83" s="3">
        <v>0.001478197</v>
      </c>
      <c r="J83" s="3">
        <v>0.0</v>
      </c>
      <c r="K83">
        <f t="shared" si="3"/>
        <v>0.001478197</v>
      </c>
      <c r="L83">
        <f t="shared" si="4"/>
        <v>0.001478197</v>
      </c>
    </row>
    <row r="84">
      <c r="A84" s="8" t="s">
        <v>13</v>
      </c>
      <c r="B84" s="3">
        <v>0.2</v>
      </c>
      <c r="C84" s="3">
        <v>100.0</v>
      </c>
      <c r="D84" s="3">
        <v>10.0</v>
      </c>
      <c r="E84" s="3">
        <v>165.0</v>
      </c>
      <c r="F84" s="3">
        <v>165.0</v>
      </c>
      <c r="G84">
        <f t="shared" si="1"/>
        <v>0</v>
      </c>
      <c r="H84">
        <f t="shared" si="2"/>
        <v>0</v>
      </c>
      <c r="I84" s="3">
        <v>0.001478197</v>
      </c>
      <c r="J84" s="3">
        <v>0.0</v>
      </c>
      <c r="K84">
        <f t="shared" si="3"/>
        <v>0.001478197</v>
      </c>
      <c r="L84">
        <f t="shared" si="4"/>
        <v>0.001478197</v>
      </c>
    </row>
    <row r="85">
      <c r="A85" s="8" t="s">
        <v>13</v>
      </c>
      <c r="B85" s="3">
        <v>0.3</v>
      </c>
      <c r="C85" s="3">
        <v>100.0</v>
      </c>
      <c r="D85" s="3">
        <v>10.0</v>
      </c>
      <c r="E85" s="3">
        <v>165.0</v>
      </c>
      <c r="F85" s="3">
        <v>165.0</v>
      </c>
      <c r="G85">
        <f t="shared" si="1"/>
        <v>0</v>
      </c>
      <c r="H85">
        <f t="shared" si="2"/>
        <v>0</v>
      </c>
      <c r="I85" s="3">
        <v>0.001478197</v>
      </c>
      <c r="J85" s="3">
        <v>0.0</v>
      </c>
      <c r="K85">
        <f t="shared" si="3"/>
        <v>0.001478197</v>
      </c>
      <c r="L85">
        <f t="shared" si="4"/>
        <v>0.001478197</v>
      </c>
    </row>
    <row r="86">
      <c r="A86" s="8" t="s">
        <v>13</v>
      </c>
      <c r="B86" s="3">
        <v>0.4</v>
      </c>
      <c r="C86" s="3">
        <v>100.0</v>
      </c>
      <c r="D86" s="3">
        <v>10.0</v>
      </c>
      <c r="E86" s="3">
        <v>165.0</v>
      </c>
      <c r="F86" s="3">
        <v>165.0</v>
      </c>
      <c r="G86">
        <f t="shared" si="1"/>
        <v>0</v>
      </c>
      <c r="H86">
        <f t="shared" si="2"/>
        <v>0</v>
      </c>
      <c r="I86" s="3">
        <v>0.001478197</v>
      </c>
      <c r="J86" s="3">
        <v>0.0</v>
      </c>
      <c r="K86">
        <f t="shared" si="3"/>
        <v>0.001478197</v>
      </c>
      <c r="L86">
        <f t="shared" si="4"/>
        <v>0.001478197</v>
      </c>
    </row>
    <row r="87">
      <c r="A87" s="8" t="s">
        <v>13</v>
      </c>
      <c r="B87" s="3">
        <v>0.5</v>
      </c>
      <c r="C87" s="3">
        <v>100.0</v>
      </c>
      <c r="D87" s="3">
        <v>10.0</v>
      </c>
      <c r="E87" s="3">
        <v>165.0</v>
      </c>
      <c r="F87" s="3">
        <v>165.0</v>
      </c>
      <c r="G87">
        <f t="shared" si="1"/>
        <v>0</v>
      </c>
      <c r="H87">
        <f t="shared" si="2"/>
        <v>0</v>
      </c>
      <c r="I87" s="3">
        <v>0.023798965</v>
      </c>
      <c r="J87" s="3">
        <v>0.0</v>
      </c>
      <c r="K87">
        <f t="shared" si="3"/>
        <v>0.023798965</v>
      </c>
      <c r="L87">
        <f t="shared" si="4"/>
        <v>0.023798965</v>
      </c>
    </row>
    <row r="88">
      <c r="A88" s="8" t="s">
        <v>13</v>
      </c>
      <c r="B88" s="3">
        <v>0.6</v>
      </c>
      <c r="C88" s="3">
        <v>100.0</v>
      </c>
      <c r="D88" s="3">
        <v>10.0</v>
      </c>
      <c r="E88" s="3">
        <v>165.0</v>
      </c>
      <c r="F88" s="3">
        <v>165.0</v>
      </c>
      <c r="G88">
        <f t="shared" si="1"/>
        <v>0</v>
      </c>
      <c r="H88">
        <f t="shared" si="2"/>
        <v>0</v>
      </c>
      <c r="I88" s="3">
        <v>0.023503326</v>
      </c>
      <c r="J88" s="3">
        <v>0.0</v>
      </c>
      <c r="K88">
        <f t="shared" si="3"/>
        <v>0.023503326</v>
      </c>
      <c r="L88">
        <f t="shared" si="4"/>
        <v>0.023503326</v>
      </c>
    </row>
    <row r="89">
      <c r="A89" s="8" t="s">
        <v>13</v>
      </c>
      <c r="B89" s="3">
        <v>0.7</v>
      </c>
      <c r="C89" s="3">
        <v>100.0</v>
      </c>
      <c r="D89" s="3">
        <v>10.0</v>
      </c>
      <c r="E89" s="3">
        <v>165.0</v>
      </c>
      <c r="F89" s="3">
        <v>162.0</v>
      </c>
      <c r="G89">
        <f t="shared" si="1"/>
        <v>3</v>
      </c>
      <c r="H89">
        <f t="shared" si="2"/>
        <v>0.01818181818</v>
      </c>
      <c r="I89" s="3">
        <v>0.023617821</v>
      </c>
      <c r="J89" s="3">
        <v>0.0</v>
      </c>
      <c r="K89">
        <f t="shared" si="3"/>
        <v>0.04179963918</v>
      </c>
      <c r="L89">
        <f t="shared" si="4"/>
        <v>0.04179963918</v>
      </c>
    </row>
    <row r="90">
      <c r="A90" s="8" t="s">
        <v>13</v>
      </c>
      <c r="B90" s="3">
        <v>0.8</v>
      </c>
      <c r="C90" s="3">
        <v>100.0</v>
      </c>
      <c r="D90" s="3">
        <v>10.0</v>
      </c>
      <c r="E90" s="3">
        <v>165.0</v>
      </c>
      <c r="F90" s="3">
        <v>143.0</v>
      </c>
      <c r="G90">
        <f t="shared" si="1"/>
        <v>22</v>
      </c>
      <c r="H90">
        <f t="shared" si="2"/>
        <v>0.1333333333</v>
      </c>
      <c r="I90" s="3">
        <v>0.066581306</v>
      </c>
      <c r="J90" s="3">
        <v>0.0</v>
      </c>
      <c r="K90">
        <f t="shared" si="3"/>
        <v>0.1999146393</v>
      </c>
      <c r="L90">
        <f t="shared" si="4"/>
        <v>0.1999146393</v>
      </c>
    </row>
    <row r="91">
      <c r="A91" s="8" t="s">
        <v>13</v>
      </c>
      <c r="B91" s="3">
        <v>0.9</v>
      </c>
      <c r="C91" s="3">
        <v>100.0</v>
      </c>
      <c r="D91" s="3">
        <v>10.0</v>
      </c>
      <c r="E91" s="3">
        <v>165.0</v>
      </c>
      <c r="F91" s="3">
        <v>104.0</v>
      </c>
      <c r="G91">
        <f t="shared" si="1"/>
        <v>61</v>
      </c>
      <c r="H91">
        <f t="shared" si="2"/>
        <v>0.3696969697</v>
      </c>
      <c r="I91" s="3">
        <v>0.717699776</v>
      </c>
      <c r="J91" s="3">
        <v>0.0</v>
      </c>
      <c r="K91">
        <f t="shared" si="3"/>
        <v>1.087396746</v>
      </c>
      <c r="L91">
        <f t="shared" si="4"/>
        <v>1.087396746</v>
      </c>
    </row>
    <row r="92">
      <c r="L92" s="7">
        <f>min(L2:L91)</f>
        <v>0.001478197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9" t="s">
        <v>12</v>
      </c>
      <c r="B2" s="4">
        <v>0.1</v>
      </c>
      <c r="C2" s="4">
        <v>0.0</v>
      </c>
      <c r="D2" s="4">
        <v>0.0</v>
      </c>
      <c r="E2" s="4">
        <v>99.0</v>
      </c>
      <c r="F2" s="4">
        <v>74.0</v>
      </c>
      <c r="G2" s="2">
        <f t="shared" ref="G2:G91" si="1">E2-F2</f>
        <v>25</v>
      </c>
      <c r="H2" s="2">
        <f t="shared" ref="H2:H91" si="2">G2/E2</f>
        <v>0.2525252525</v>
      </c>
      <c r="I2" s="4">
        <v>0.016660496</v>
      </c>
      <c r="J2" s="4">
        <v>0.0</v>
      </c>
      <c r="K2" s="2">
        <f t="shared" ref="K2:K91" si="3">H2+I2</f>
        <v>0.2691857485</v>
      </c>
      <c r="L2" s="2">
        <f t="shared" ref="L2:L91" si="4">IF(J2=0, K2,"")</f>
        <v>0.2691857485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8" t="s">
        <v>12</v>
      </c>
      <c r="B3" s="3">
        <v>0.2</v>
      </c>
      <c r="C3" s="3">
        <v>0.0</v>
      </c>
      <c r="D3" s="3">
        <v>0.0</v>
      </c>
      <c r="E3" s="3">
        <v>99.0</v>
      </c>
      <c r="F3" s="3">
        <v>67.0</v>
      </c>
      <c r="G3">
        <f t="shared" si="1"/>
        <v>32</v>
      </c>
      <c r="H3">
        <f t="shared" si="2"/>
        <v>0.3232323232</v>
      </c>
      <c r="I3" s="3">
        <v>0.002713704</v>
      </c>
      <c r="J3" s="3">
        <v>0.0</v>
      </c>
      <c r="K3">
        <f t="shared" si="3"/>
        <v>0.3259460272</v>
      </c>
      <c r="L3">
        <f t="shared" si="4"/>
        <v>0.3259460272</v>
      </c>
    </row>
    <row r="4">
      <c r="A4" s="8" t="s">
        <v>12</v>
      </c>
      <c r="B4" s="3">
        <v>0.3</v>
      </c>
      <c r="C4" s="3">
        <v>0.0</v>
      </c>
      <c r="D4" s="3">
        <v>0.0</v>
      </c>
      <c r="E4" s="3">
        <v>99.0</v>
      </c>
      <c r="F4" s="3">
        <v>80.0</v>
      </c>
      <c r="G4">
        <f t="shared" si="1"/>
        <v>19</v>
      </c>
      <c r="H4">
        <f t="shared" si="2"/>
        <v>0.1919191919</v>
      </c>
      <c r="I4" s="3">
        <v>0.188291139</v>
      </c>
      <c r="J4" s="3">
        <v>0.0</v>
      </c>
      <c r="K4">
        <f t="shared" si="3"/>
        <v>0.3802103309</v>
      </c>
      <c r="L4">
        <f t="shared" si="4"/>
        <v>0.3802103309</v>
      </c>
    </row>
    <row r="5">
      <c r="A5" s="8" t="s">
        <v>12</v>
      </c>
      <c r="B5" s="3">
        <v>0.4</v>
      </c>
      <c r="C5" s="3">
        <v>0.0</v>
      </c>
      <c r="D5" s="3">
        <v>0.0</v>
      </c>
      <c r="E5" s="3">
        <v>99.0</v>
      </c>
      <c r="F5" s="3">
        <v>75.0</v>
      </c>
      <c r="G5">
        <f t="shared" si="1"/>
        <v>24</v>
      </c>
      <c r="H5">
        <f t="shared" si="2"/>
        <v>0.2424242424</v>
      </c>
      <c r="I5" s="3">
        <v>0.215855856</v>
      </c>
      <c r="J5" s="3">
        <v>0.0</v>
      </c>
      <c r="K5">
        <f t="shared" si="3"/>
        <v>0.4582800984</v>
      </c>
      <c r="L5">
        <f t="shared" si="4"/>
        <v>0.4582800984</v>
      </c>
    </row>
    <row r="6">
      <c r="A6" s="8" t="s">
        <v>12</v>
      </c>
      <c r="B6" s="3">
        <v>0.5</v>
      </c>
      <c r="C6" s="3">
        <v>0.0</v>
      </c>
      <c r="D6" s="3">
        <v>0.0</v>
      </c>
      <c r="E6" s="3">
        <v>99.0</v>
      </c>
      <c r="F6" s="3">
        <v>78.0</v>
      </c>
      <c r="G6">
        <f t="shared" si="1"/>
        <v>21</v>
      </c>
      <c r="H6">
        <f t="shared" si="2"/>
        <v>0.2121212121</v>
      </c>
      <c r="I6" s="3">
        <v>0.329004329</v>
      </c>
      <c r="J6" s="3">
        <v>0.0</v>
      </c>
      <c r="K6">
        <f t="shared" si="3"/>
        <v>0.5411255411</v>
      </c>
      <c r="L6">
        <f t="shared" si="4"/>
        <v>0.5411255411</v>
      </c>
    </row>
    <row r="7">
      <c r="A7" s="8" t="s">
        <v>12</v>
      </c>
      <c r="B7" s="3">
        <v>0.6</v>
      </c>
      <c r="C7" s="3">
        <v>0.0</v>
      </c>
      <c r="D7" s="3">
        <v>0.0</v>
      </c>
      <c r="E7" s="3">
        <v>99.0</v>
      </c>
      <c r="F7" s="3">
        <v>73.0</v>
      </c>
      <c r="G7">
        <f t="shared" si="1"/>
        <v>26</v>
      </c>
      <c r="H7">
        <f t="shared" si="2"/>
        <v>0.2626262626</v>
      </c>
      <c r="I7" s="3">
        <v>0.46194825</v>
      </c>
      <c r="J7" s="3">
        <v>0.0</v>
      </c>
      <c r="K7">
        <f t="shared" si="3"/>
        <v>0.7245745126</v>
      </c>
      <c r="L7">
        <f t="shared" si="4"/>
        <v>0.7245745126</v>
      </c>
    </row>
    <row r="8">
      <c r="A8" s="8" t="s">
        <v>12</v>
      </c>
      <c r="B8" s="3">
        <v>0.7</v>
      </c>
      <c r="C8" s="3">
        <v>0.0</v>
      </c>
      <c r="D8" s="3">
        <v>0.0</v>
      </c>
      <c r="E8" s="3">
        <v>99.0</v>
      </c>
      <c r="F8" s="3">
        <v>67.0</v>
      </c>
      <c r="G8">
        <f t="shared" si="1"/>
        <v>32</v>
      </c>
      <c r="H8">
        <f t="shared" si="2"/>
        <v>0.3232323232</v>
      </c>
      <c r="I8" s="3">
        <v>0.560379919</v>
      </c>
      <c r="J8" s="3">
        <v>0.0</v>
      </c>
      <c r="K8">
        <f t="shared" si="3"/>
        <v>0.8836122422</v>
      </c>
      <c r="L8">
        <f t="shared" si="4"/>
        <v>0.8836122422</v>
      </c>
    </row>
    <row r="9">
      <c r="A9" s="8" t="s">
        <v>12</v>
      </c>
      <c r="B9" s="3">
        <v>0.8</v>
      </c>
      <c r="C9" s="3">
        <v>0.0</v>
      </c>
      <c r="D9" s="3">
        <v>0.0</v>
      </c>
      <c r="E9" s="3">
        <v>99.0</v>
      </c>
      <c r="F9" s="3">
        <v>64.0</v>
      </c>
      <c r="G9">
        <f t="shared" si="1"/>
        <v>35</v>
      </c>
      <c r="H9">
        <f t="shared" si="2"/>
        <v>0.3535353535</v>
      </c>
      <c r="I9" s="3">
        <v>0.666170635</v>
      </c>
      <c r="J9" s="3">
        <v>0.0</v>
      </c>
      <c r="K9">
        <f t="shared" si="3"/>
        <v>1.019705989</v>
      </c>
      <c r="L9">
        <f t="shared" si="4"/>
        <v>1.019705989</v>
      </c>
    </row>
    <row r="10">
      <c r="A10" s="8" t="s">
        <v>12</v>
      </c>
      <c r="B10" s="3">
        <v>0.9</v>
      </c>
      <c r="C10" s="3">
        <v>0.0</v>
      </c>
      <c r="D10" s="3">
        <v>0.0</v>
      </c>
      <c r="E10" s="3">
        <v>99.0</v>
      </c>
      <c r="F10" s="3">
        <v>32.0</v>
      </c>
      <c r="G10">
        <f t="shared" si="1"/>
        <v>67</v>
      </c>
      <c r="H10">
        <f t="shared" si="2"/>
        <v>0.6767676768</v>
      </c>
      <c r="I10" s="3">
        <v>0.725806452</v>
      </c>
      <c r="J10" s="3">
        <v>0.0</v>
      </c>
      <c r="K10">
        <f t="shared" si="3"/>
        <v>1.402574129</v>
      </c>
      <c r="L10">
        <f t="shared" si="4"/>
        <v>1.402574129</v>
      </c>
    </row>
    <row r="11">
      <c r="A11" s="8" t="s">
        <v>13</v>
      </c>
      <c r="B11" s="3">
        <v>0.1</v>
      </c>
      <c r="C11" s="3">
        <v>10.0</v>
      </c>
      <c r="D11" s="3">
        <v>3.0</v>
      </c>
      <c r="E11" s="3">
        <v>99.0</v>
      </c>
      <c r="F11" s="3">
        <v>99.0</v>
      </c>
      <c r="G11">
        <f t="shared" si="1"/>
        <v>0</v>
      </c>
      <c r="H11">
        <f t="shared" si="2"/>
        <v>0</v>
      </c>
      <c r="I11" s="3">
        <v>0.092970522</v>
      </c>
      <c r="J11" s="3">
        <v>33.0</v>
      </c>
      <c r="K11">
        <f t="shared" si="3"/>
        <v>0.092970522</v>
      </c>
      <c r="L11" t="str">
        <f t="shared" si="4"/>
        <v/>
      </c>
    </row>
    <row r="12">
      <c r="A12" s="8" t="s">
        <v>13</v>
      </c>
      <c r="B12" s="3">
        <v>0.2</v>
      </c>
      <c r="C12" s="3">
        <v>10.0</v>
      </c>
      <c r="D12" s="3">
        <v>3.0</v>
      </c>
      <c r="E12" s="3">
        <v>99.0</v>
      </c>
      <c r="F12" s="3">
        <v>99.0</v>
      </c>
      <c r="G12">
        <f t="shared" si="1"/>
        <v>0</v>
      </c>
      <c r="H12">
        <f t="shared" si="2"/>
        <v>0</v>
      </c>
      <c r="I12" s="3">
        <v>0.092970522</v>
      </c>
      <c r="J12" s="3">
        <v>33.0</v>
      </c>
      <c r="K12">
        <f t="shared" si="3"/>
        <v>0.092970522</v>
      </c>
      <c r="L12" t="str">
        <f t="shared" si="4"/>
        <v/>
      </c>
    </row>
    <row r="13">
      <c r="A13" s="8" t="s">
        <v>13</v>
      </c>
      <c r="B13" s="3">
        <v>0.3</v>
      </c>
      <c r="C13" s="3">
        <v>10.0</v>
      </c>
      <c r="D13" s="3">
        <v>3.0</v>
      </c>
      <c r="E13" s="3">
        <v>99.0</v>
      </c>
      <c r="F13" s="3">
        <v>97.0</v>
      </c>
      <c r="G13">
        <f t="shared" si="1"/>
        <v>2</v>
      </c>
      <c r="H13">
        <f t="shared" si="2"/>
        <v>0.0202020202</v>
      </c>
      <c r="I13" s="3">
        <v>0.087199313</v>
      </c>
      <c r="J13" s="3">
        <v>32.0</v>
      </c>
      <c r="K13">
        <f t="shared" si="3"/>
        <v>0.1074013332</v>
      </c>
      <c r="L13" t="str">
        <f t="shared" si="4"/>
        <v/>
      </c>
    </row>
    <row r="14">
      <c r="A14" s="8" t="s">
        <v>13</v>
      </c>
      <c r="B14" s="3">
        <v>0.4</v>
      </c>
      <c r="C14" s="3">
        <v>10.0</v>
      </c>
      <c r="D14" s="3">
        <v>3.0</v>
      </c>
      <c r="E14" s="3">
        <v>99.0</v>
      </c>
      <c r="F14" s="3">
        <v>99.0</v>
      </c>
      <c r="G14">
        <f t="shared" si="1"/>
        <v>0</v>
      </c>
      <c r="H14">
        <f t="shared" si="2"/>
        <v>0</v>
      </c>
      <c r="I14" s="3">
        <v>0.069470212</v>
      </c>
      <c r="J14" s="3">
        <v>17.0</v>
      </c>
      <c r="K14">
        <f t="shared" si="3"/>
        <v>0.069470212</v>
      </c>
      <c r="L14" t="str">
        <f t="shared" si="4"/>
        <v/>
      </c>
    </row>
    <row r="15">
      <c r="A15" s="8" t="s">
        <v>13</v>
      </c>
      <c r="B15" s="3">
        <v>0.5</v>
      </c>
      <c r="C15" s="3">
        <v>10.0</v>
      </c>
      <c r="D15" s="3">
        <v>3.0</v>
      </c>
      <c r="E15" s="3">
        <v>99.0</v>
      </c>
      <c r="F15" s="3">
        <v>97.0</v>
      </c>
      <c r="G15">
        <f t="shared" si="1"/>
        <v>2</v>
      </c>
      <c r="H15">
        <f t="shared" si="2"/>
        <v>0.0202020202</v>
      </c>
      <c r="I15" s="3">
        <v>0.071091065</v>
      </c>
      <c r="J15" s="3">
        <v>17.0</v>
      </c>
      <c r="K15">
        <f t="shared" si="3"/>
        <v>0.0912930852</v>
      </c>
      <c r="L15" t="str">
        <f t="shared" si="4"/>
        <v/>
      </c>
    </row>
    <row r="16">
      <c r="A16" s="8" t="s">
        <v>13</v>
      </c>
      <c r="B16" s="3">
        <v>0.6</v>
      </c>
      <c r="C16" s="3">
        <v>10.0</v>
      </c>
      <c r="D16" s="3">
        <v>3.0</v>
      </c>
      <c r="E16" s="3">
        <v>99.0</v>
      </c>
      <c r="F16" s="3">
        <v>93.0</v>
      </c>
      <c r="G16">
        <f t="shared" si="1"/>
        <v>6</v>
      </c>
      <c r="H16">
        <f t="shared" si="2"/>
        <v>0.06060606061</v>
      </c>
      <c r="I16" s="3">
        <v>0.375175316</v>
      </c>
      <c r="J16" s="3">
        <v>0.0</v>
      </c>
      <c r="K16">
        <f t="shared" si="3"/>
        <v>0.4357813766</v>
      </c>
      <c r="L16">
        <f t="shared" si="4"/>
        <v>0.4357813766</v>
      </c>
    </row>
    <row r="17">
      <c r="A17" s="8" t="s">
        <v>13</v>
      </c>
      <c r="B17" s="3">
        <v>0.7</v>
      </c>
      <c r="C17" s="3">
        <v>10.0</v>
      </c>
      <c r="D17" s="3">
        <v>3.0</v>
      </c>
      <c r="E17" s="3">
        <v>99.0</v>
      </c>
      <c r="F17" s="3">
        <v>85.0</v>
      </c>
      <c r="G17">
        <f t="shared" si="1"/>
        <v>14</v>
      </c>
      <c r="H17">
        <f t="shared" si="2"/>
        <v>0.1414141414</v>
      </c>
      <c r="I17" s="3">
        <v>0.450140056</v>
      </c>
      <c r="J17" s="3">
        <v>0.0</v>
      </c>
      <c r="K17">
        <f t="shared" si="3"/>
        <v>0.5915541974</v>
      </c>
      <c r="L17">
        <f t="shared" si="4"/>
        <v>0.5915541974</v>
      </c>
    </row>
    <row r="18">
      <c r="A18" s="8" t="s">
        <v>13</v>
      </c>
      <c r="B18" s="3">
        <v>0.8</v>
      </c>
      <c r="C18" s="3">
        <v>10.0</v>
      </c>
      <c r="D18" s="3">
        <v>3.0</v>
      </c>
      <c r="E18" s="3">
        <v>99.0</v>
      </c>
      <c r="F18" s="3">
        <v>71.0</v>
      </c>
      <c r="G18">
        <f t="shared" si="1"/>
        <v>28</v>
      </c>
      <c r="H18">
        <f t="shared" si="2"/>
        <v>0.2828282828</v>
      </c>
      <c r="I18" s="3">
        <v>0.512676056</v>
      </c>
      <c r="J18" s="3">
        <v>0.0</v>
      </c>
      <c r="K18">
        <f t="shared" si="3"/>
        <v>0.7955043388</v>
      </c>
      <c r="L18">
        <f t="shared" si="4"/>
        <v>0.7955043388</v>
      </c>
    </row>
    <row r="19">
      <c r="A19" s="8" t="s">
        <v>13</v>
      </c>
      <c r="B19" s="3">
        <v>0.9</v>
      </c>
      <c r="C19" s="3">
        <v>10.0</v>
      </c>
      <c r="D19" s="3">
        <v>3.0</v>
      </c>
      <c r="E19" s="3">
        <v>99.0</v>
      </c>
      <c r="F19" s="3">
        <v>37.0</v>
      </c>
      <c r="G19">
        <f t="shared" si="1"/>
        <v>62</v>
      </c>
      <c r="H19">
        <f t="shared" si="2"/>
        <v>0.6262626263</v>
      </c>
      <c r="I19" s="3">
        <v>0.747747748</v>
      </c>
      <c r="J19" s="3">
        <v>0.0</v>
      </c>
      <c r="K19">
        <f t="shared" si="3"/>
        <v>1.374010374</v>
      </c>
      <c r="L19">
        <f t="shared" si="4"/>
        <v>1.374010374</v>
      </c>
    </row>
    <row r="20">
      <c r="A20" s="8" t="s">
        <v>13</v>
      </c>
      <c r="B20" s="3">
        <v>0.1</v>
      </c>
      <c r="C20" s="3">
        <v>10.0</v>
      </c>
      <c r="D20" s="3">
        <v>5.0</v>
      </c>
      <c r="E20" s="3">
        <v>99.0</v>
      </c>
      <c r="F20" s="3">
        <v>99.0</v>
      </c>
      <c r="G20">
        <f t="shared" si="1"/>
        <v>0</v>
      </c>
      <c r="H20">
        <f t="shared" si="2"/>
        <v>0</v>
      </c>
      <c r="I20" s="3">
        <v>0.092970522</v>
      </c>
      <c r="J20" s="3">
        <v>33.0</v>
      </c>
      <c r="K20">
        <f t="shared" si="3"/>
        <v>0.092970522</v>
      </c>
      <c r="L20" t="str">
        <f t="shared" si="4"/>
        <v/>
      </c>
    </row>
    <row r="21">
      <c r="A21" s="8" t="s">
        <v>13</v>
      </c>
      <c r="B21" s="3">
        <v>0.2</v>
      </c>
      <c r="C21" s="3">
        <v>10.0</v>
      </c>
      <c r="D21" s="3">
        <v>5.0</v>
      </c>
      <c r="E21" s="3">
        <v>99.0</v>
      </c>
      <c r="F21" s="3">
        <v>99.0</v>
      </c>
      <c r="G21">
        <f t="shared" si="1"/>
        <v>0</v>
      </c>
      <c r="H21">
        <f t="shared" si="2"/>
        <v>0</v>
      </c>
      <c r="I21" s="3">
        <v>0.092970522</v>
      </c>
      <c r="J21" s="3">
        <v>33.0</v>
      </c>
      <c r="K21">
        <f t="shared" si="3"/>
        <v>0.092970522</v>
      </c>
      <c r="L21" t="str">
        <f t="shared" si="4"/>
        <v/>
      </c>
    </row>
    <row r="22">
      <c r="A22" s="8" t="s">
        <v>13</v>
      </c>
      <c r="B22" s="3">
        <v>0.3</v>
      </c>
      <c r="C22" s="3">
        <v>10.0</v>
      </c>
      <c r="D22" s="3">
        <v>5.0</v>
      </c>
      <c r="E22" s="3">
        <v>99.0</v>
      </c>
      <c r="F22" s="3">
        <v>97.0</v>
      </c>
      <c r="G22">
        <f t="shared" si="1"/>
        <v>2</v>
      </c>
      <c r="H22">
        <f t="shared" si="2"/>
        <v>0.0202020202</v>
      </c>
      <c r="I22" s="3">
        <v>0.087199313</v>
      </c>
      <c r="J22" s="3">
        <v>32.0</v>
      </c>
      <c r="K22">
        <f t="shared" si="3"/>
        <v>0.1074013332</v>
      </c>
      <c r="L22" t="str">
        <f t="shared" si="4"/>
        <v/>
      </c>
    </row>
    <row r="23">
      <c r="A23" s="8" t="s">
        <v>13</v>
      </c>
      <c r="B23" s="3">
        <v>0.4</v>
      </c>
      <c r="C23" s="3">
        <v>10.0</v>
      </c>
      <c r="D23" s="3">
        <v>5.0</v>
      </c>
      <c r="E23" s="3">
        <v>99.0</v>
      </c>
      <c r="F23" s="3">
        <v>99.0</v>
      </c>
      <c r="G23">
        <f t="shared" si="1"/>
        <v>0</v>
      </c>
      <c r="H23">
        <f t="shared" si="2"/>
        <v>0</v>
      </c>
      <c r="I23" s="3">
        <v>0.069470212</v>
      </c>
      <c r="J23" s="3">
        <v>17.0</v>
      </c>
      <c r="K23">
        <f t="shared" si="3"/>
        <v>0.069470212</v>
      </c>
      <c r="L23" t="str">
        <f t="shared" si="4"/>
        <v/>
      </c>
    </row>
    <row r="24">
      <c r="A24" s="8" t="s">
        <v>13</v>
      </c>
      <c r="B24" s="3">
        <v>0.5</v>
      </c>
      <c r="C24" s="3">
        <v>10.0</v>
      </c>
      <c r="D24" s="3">
        <v>5.0</v>
      </c>
      <c r="E24" s="3">
        <v>99.0</v>
      </c>
      <c r="F24" s="3">
        <v>97.0</v>
      </c>
      <c r="G24">
        <f t="shared" si="1"/>
        <v>2</v>
      </c>
      <c r="H24">
        <f t="shared" si="2"/>
        <v>0.0202020202</v>
      </c>
      <c r="I24" s="3">
        <v>0.071091065</v>
      </c>
      <c r="J24" s="3">
        <v>17.0</v>
      </c>
      <c r="K24">
        <f t="shared" si="3"/>
        <v>0.0912930852</v>
      </c>
      <c r="L24" t="str">
        <f t="shared" si="4"/>
        <v/>
      </c>
    </row>
    <row r="25">
      <c r="A25" s="8" t="s">
        <v>13</v>
      </c>
      <c r="B25" s="3">
        <v>0.6</v>
      </c>
      <c r="C25" s="3">
        <v>10.0</v>
      </c>
      <c r="D25" s="3">
        <v>5.0</v>
      </c>
      <c r="E25" s="3">
        <v>99.0</v>
      </c>
      <c r="F25" s="3">
        <v>93.0</v>
      </c>
      <c r="G25">
        <f t="shared" si="1"/>
        <v>6</v>
      </c>
      <c r="H25">
        <f t="shared" si="2"/>
        <v>0.06060606061</v>
      </c>
      <c r="I25" s="3">
        <v>0.375175316</v>
      </c>
      <c r="J25" s="3">
        <v>0.0</v>
      </c>
      <c r="K25">
        <f t="shared" si="3"/>
        <v>0.4357813766</v>
      </c>
      <c r="L25">
        <f t="shared" si="4"/>
        <v>0.4357813766</v>
      </c>
    </row>
    <row r="26">
      <c r="A26" s="8" t="s">
        <v>13</v>
      </c>
      <c r="B26" s="3">
        <v>0.7</v>
      </c>
      <c r="C26" s="3">
        <v>10.0</v>
      </c>
      <c r="D26" s="3">
        <v>5.0</v>
      </c>
      <c r="E26" s="3">
        <v>99.0</v>
      </c>
      <c r="F26" s="3">
        <v>86.0</v>
      </c>
      <c r="G26">
        <f t="shared" si="1"/>
        <v>13</v>
      </c>
      <c r="H26">
        <f t="shared" si="2"/>
        <v>0.1313131313</v>
      </c>
      <c r="I26" s="3">
        <v>0.438030096</v>
      </c>
      <c r="J26" s="3">
        <v>0.0</v>
      </c>
      <c r="K26">
        <f t="shared" si="3"/>
        <v>0.5693432273</v>
      </c>
      <c r="L26">
        <f t="shared" si="4"/>
        <v>0.5693432273</v>
      </c>
    </row>
    <row r="27">
      <c r="A27" s="8" t="s">
        <v>13</v>
      </c>
      <c r="B27" s="3">
        <v>0.8</v>
      </c>
      <c r="C27" s="3">
        <v>10.0</v>
      </c>
      <c r="D27" s="3">
        <v>5.0</v>
      </c>
      <c r="E27" s="3">
        <v>99.0</v>
      </c>
      <c r="F27" s="3">
        <v>71.0</v>
      </c>
      <c r="G27">
        <f t="shared" si="1"/>
        <v>28</v>
      </c>
      <c r="H27">
        <f t="shared" si="2"/>
        <v>0.2828282828</v>
      </c>
      <c r="I27" s="3">
        <v>0.512676056</v>
      </c>
      <c r="J27" s="3">
        <v>0.0</v>
      </c>
      <c r="K27">
        <f t="shared" si="3"/>
        <v>0.7955043388</v>
      </c>
      <c r="L27">
        <f t="shared" si="4"/>
        <v>0.7955043388</v>
      </c>
    </row>
    <row r="28">
      <c r="A28" s="8" t="s">
        <v>13</v>
      </c>
      <c r="B28" s="3">
        <v>0.9</v>
      </c>
      <c r="C28" s="3">
        <v>10.0</v>
      </c>
      <c r="D28" s="3">
        <v>5.0</v>
      </c>
      <c r="E28" s="3">
        <v>99.0</v>
      </c>
      <c r="F28" s="3">
        <v>39.0</v>
      </c>
      <c r="G28">
        <f t="shared" si="1"/>
        <v>60</v>
      </c>
      <c r="H28">
        <f t="shared" si="2"/>
        <v>0.6060606061</v>
      </c>
      <c r="I28" s="3">
        <v>0.739541161</v>
      </c>
      <c r="J28" s="3">
        <v>0.0</v>
      </c>
      <c r="K28">
        <f t="shared" si="3"/>
        <v>1.345601767</v>
      </c>
      <c r="L28">
        <f t="shared" si="4"/>
        <v>1.345601767</v>
      </c>
    </row>
    <row r="29">
      <c r="A29" s="8" t="s">
        <v>13</v>
      </c>
      <c r="B29" s="3">
        <v>0.1</v>
      </c>
      <c r="C29" s="3">
        <v>10.0</v>
      </c>
      <c r="D29" s="3">
        <v>10.0</v>
      </c>
      <c r="E29" s="3">
        <v>99.0</v>
      </c>
      <c r="F29" s="3">
        <v>99.0</v>
      </c>
      <c r="G29">
        <f t="shared" si="1"/>
        <v>0</v>
      </c>
      <c r="H29">
        <f t="shared" si="2"/>
        <v>0</v>
      </c>
      <c r="I29" s="3">
        <v>0.092970522</v>
      </c>
      <c r="J29" s="3">
        <v>33.0</v>
      </c>
      <c r="K29">
        <f t="shared" si="3"/>
        <v>0.092970522</v>
      </c>
      <c r="L29" t="str">
        <f t="shared" si="4"/>
        <v/>
      </c>
    </row>
    <row r="30">
      <c r="A30" s="8" t="s">
        <v>13</v>
      </c>
      <c r="B30" s="3">
        <v>0.2</v>
      </c>
      <c r="C30" s="3">
        <v>10.0</v>
      </c>
      <c r="D30" s="3">
        <v>10.0</v>
      </c>
      <c r="E30" s="3">
        <v>99.0</v>
      </c>
      <c r="F30" s="3">
        <v>99.0</v>
      </c>
      <c r="G30">
        <f t="shared" si="1"/>
        <v>0</v>
      </c>
      <c r="H30">
        <f t="shared" si="2"/>
        <v>0</v>
      </c>
      <c r="I30" s="3">
        <v>0.092970522</v>
      </c>
      <c r="J30" s="3">
        <v>33.0</v>
      </c>
      <c r="K30">
        <f t="shared" si="3"/>
        <v>0.092970522</v>
      </c>
      <c r="L30" t="str">
        <f t="shared" si="4"/>
        <v/>
      </c>
    </row>
    <row r="31">
      <c r="A31" s="8" t="s">
        <v>13</v>
      </c>
      <c r="B31" s="3">
        <v>0.3</v>
      </c>
      <c r="C31" s="3">
        <v>10.0</v>
      </c>
      <c r="D31" s="3">
        <v>10.0</v>
      </c>
      <c r="E31" s="3">
        <v>99.0</v>
      </c>
      <c r="F31" s="3">
        <v>99.0</v>
      </c>
      <c r="G31">
        <f t="shared" si="1"/>
        <v>0</v>
      </c>
      <c r="H31">
        <f t="shared" si="2"/>
        <v>0</v>
      </c>
      <c r="I31" s="3">
        <v>0.092970522</v>
      </c>
      <c r="J31" s="3">
        <v>33.0</v>
      </c>
      <c r="K31">
        <f t="shared" si="3"/>
        <v>0.092970522</v>
      </c>
      <c r="L31" t="str">
        <f t="shared" si="4"/>
        <v/>
      </c>
    </row>
    <row r="32">
      <c r="A32" s="8" t="s">
        <v>13</v>
      </c>
      <c r="B32" s="3">
        <v>0.4</v>
      </c>
      <c r="C32" s="3">
        <v>10.0</v>
      </c>
      <c r="D32" s="3">
        <v>10.0</v>
      </c>
      <c r="E32" s="3">
        <v>99.0</v>
      </c>
      <c r="F32" s="3">
        <v>99.0</v>
      </c>
      <c r="G32">
        <f t="shared" si="1"/>
        <v>0</v>
      </c>
      <c r="H32">
        <f t="shared" si="2"/>
        <v>0</v>
      </c>
      <c r="I32" s="3">
        <v>0.069470212</v>
      </c>
      <c r="J32" s="3">
        <v>17.0</v>
      </c>
      <c r="K32">
        <f t="shared" si="3"/>
        <v>0.069470212</v>
      </c>
      <c r="L32" t="str">
        <f t="shared" si="4"/>
        <v/>
      </c>
    </row>
    <row r="33">
      <c r="A33" s="8" t="s">
        <v>13</v>
      </c>
      <c r="B33" s="3">
        <v>0.5</v>
      </c>
      <c r="C33" s="3">
        <v>10.0</v>
      </c>
      <c r="D33" s="3">
        <v>10.0</v>
      </c>
      <c r="E33" s="3">
        <v>99.0</v>
      </c>
      <c r="F33" s="3">
        <v>99.0</v>
      </c>
      <c r="G33">
        <f t="shared" si="1"/>
        <v>0</v>
      </c>
      <c r="H33">
        <f t="shared" si="2"/>
        <v>0</v>
      </c>
      <c r="I33" s="3">
        <v>0.069470212</v>
      </c>
      <c r="J33" s="3">
        <v>17.0</v>
      </c>
      <c r="K33">
        <f t="shared" si="3"/>
        <v>0.069470212</v>
      </c>
      <c r="L33" t="str">
        <f t="shared" si="4"/>
        <v/>
      </c>
    </row>
    <row r="34">
      <c r="A34" s="8" t="s">
        <v>13</v>
      </c>
      <c r="B34" s="3">
        <v>0.6</v>
      </c>
      <c r="C34" s="3">
        <v>10.0</v>
      </c>
      <c r="D34" s="3">
        <v>10.0</v>
      </c>
      <c r="E34" s="3">
        <v>99.0</v>
      </c>
      <c r="F34" s="3">
        <v>93.0</v>
      </c>
      <c r="G34">
        <f t="shared" si="1"/>
        <v>6</v>
      </c>
      <c r="H34">
        <f t="shared" si="2"/>
        <v>0.06060606061</v>
      </c>
      <c r="I34" s="3">
        <v>0.375175316</v>
      </c>
      <c r="J34" s="3">
        <v>0.0</v>
      </c>
      <c r="K34">
        <f t="shared" si="3"/>
        <v>0.4357813766</v>
      </c>
      <c r="L34">
        <f t="shared" si="4"/>
        <v>0.4357813766</v>
      </c>
    </row>
    <row r="35">
      <c r="A35" s="8" t="s">
        <v>13</v>
      </c>
      <c r="B35" s="3">
        <v>0.7</v>
      </c>
      <c r="C35" s="3">
        <v>10.0</v>
      </c>
      <c r="D35" s="3">
        <v>10.0</v>
      </c>
      <c r="E35" s="3">
        <v>99.0</v>
      </c>
      <c r="F35" s="3">
        <v>86.0</v>
      </c>
      <c r="G35">
        <f t="shared" si="1"/>
        <v>13</v>
      </c>
      <c r="H35">
        <f t="shared" si="2"/>
        <v>0.1313131313</v>
      </c>
      <c r="I35" s="3">
        <v>0.438030096</v>
      </c>
      <c r="J35" s="3">
        <v>0.0</v>
      </c>
      <c r="K35">
        <f t="shared" si="3"/>
        <v>0.5693432273</v>
      </c>
      <c r="L35">
        <f t="shared" si="4"/>
        <v>0.5693432273</v>
      </c>
    </row>
    <row r="36">
      <c r="A36" s="8" t="s">
        <v>13</v>
      </c>
      <c r="B36" s="3">
        <v>0.8</v>
      </c>
      <c r="C36" s="3">
        <v>10.0</v>
      </c>
      <c r="D36" s="3">
        <v>10.0</v>
      </c>
      <c r="E36" s="3">
        <v>99.0</v>
      </c>
      <c r="F36" s="3">
        <v>71.0</v>
      </c>
      <c r="G36">
        <f t="shared" si="1"/>
        <v>28</v>
      </c>
      <c r="H36">
        <f t="shared" si="2"/>
        <v>0.2828282828</v>
      </c>
      <c r="I36" s="3">
        <v>0.512676056</v>
      </c>
      <c r="J36" s="3">
        <v>0.0</v>
      </c>
      <c r="K36">
        <f t="shared" si="3"/>
        <v>0.7955043388</v>
      </c>
      <c r="L36">
        <f t="shared" si="4"/>
        <v>0.7955043388</v>
      </c>
    </row>
    <row r="37">
      <c r="A37" s="8" t="s">
        <v>13</v>
      </c>
      <c r="B37" s="3">
        <v>0.9</v>
      </c>
      <c r="C37" s="3">
        <v>10.0</v>
      </c>
      <c r="D37" s="3">
        <v>10.0</v>
      </c>
      <c r="E37" s="3">
        <v>99.0</v>
      </c>
      <c r="F37" s="3">
        <v>39.0</v>
      </c>
      <c r="G37">
        <f t="shared" si="1"/>
        <v>60</v>
      </c>
      <c r="H37">
        <f t="shared" si="2"/>
        <v>0.6060606061</v>
      </c>
      <c r="I37" s="3">
        <v>0.739541161</v>
      </c>
      <c r="J37" s="3">
        <v>0.0</v>
      </c>
      <c r="K37">
        <f t="shared" si="3"/>
        <v>1.345601767</v>
      </c>
      <c r="L37">
        <f t="shared" si="4"/>
        <v>1.345601767</v>
      </c>
    </row>
    <row r="38">
      <c r="A38" s="8" t="s">
        <v>13</v>
      </c>
      <c r="B38" s="3">
        <v>0.1</v>
      </c>
      <c r="C38" s="3">
        <v>20.0</v>
      </c>
      <c r="D38" s="3">
        <v>3.0</v>
      </c>
      <c r="E38" s="3">
        <v>99.0</v>
      </c>
      <c r="F38" s="3">
        <v>99.0</v>
      </c>
      <c r="G38">
        <f t="shared" si="1"/>
        <v>0</v>
      </c>
      <c r="H38">
        <f t="shared" si="2"/>
        <v>0</v>
      </c>
      <c r="I38" s="3">
        <v>0.092970522</v>
      </c>
      <c r="J38" s="3">
        <v>33.0</v>
      </c>
      <c r="K38">
        <f t="shared" si="3"/>
        <v>0.092970522</v>
      </c>
      <c r="L38" t="str">
        <f t="shared" si="4"/>
        <v/>
      </c>
    </row>
    <row r="39">
      <c r="A39" s="8" t="s">
        <v>13</v>
      </c>
      <c r="B39" s="3">
        <v>0.2</v>
      </c>
      <c r="C39" s="3">
        <v>20.0</v>
      </c>
      <c r="D39" s="3">
        <v>3.0</v>
      </c>
      <c r="E39" s="3">
        <v>99.0</v>
      </c>
      <c r="F39" s="3">
        <v>99.0</v>
      </c>
      <c r="G39">
        <f t="shared" si="1"/>
        <v>0</v>
      </c>
      <c r="H39">
        <f t="shared" si="2"/>
        <v>0</v>
      </c>
      <c r="I39" s="3">
        <v>0.092970522</v>
      </c>
      <c r="J39" s="3">
        <v>33.0</v>
      </c>
      <c r="K39">
        <f t="shared" si="3"/>
        <v>0.092970522</v>
      </c>
      <c r="L39" t="str">
        <f t="shared" si="4"/>
        <v/>
      </c>
    </row>
    <row r="40">
      <c r="A40" s="8" t="s">
        <v>13</v>
      </c>
      <c r="B40" s="3">
        <v>0.3</v>
      </c>
      <c r="C40" s="3">
        <v>20.0</v>
      </c>
      <c r="D40" s="3">
        <v>3.0</v>
      </c>
      <c r="E40" s="3">
        <v>99.0</v>
      </c>
      <c r="F40" s="3">
        <v>97.0</v>
      </c>
      <c r="G40">
        <f t="shared" si="1"/>
        <v>2</v>
      </c>
      <c r="H40">
        <f t="shared" si="2"/>
        <v>0.0202020202</v>
      </c>
      <c r="I40" s="3">
        <v>0.087199313</v>
      </c>
      <c r="J40" s="3">
        <v>32.0</v>
      </c>
      <c r="K40">
        <f t="shared" si="3"/>
        <v>0.1074013332</v>
      </c>
      <c r="L40" t="str">
        <f t="shared" si="4"/>
        <v/>
      </c>
    </row>
    <row r="41">
      <c r="A41" s="8" t="s">
        <v>13</v>
      </c>
      <c r="B41" s="3">
        <v>0.4</v>
      </c>
      <c r="C41" s="3">
        <v>20.0</v>
      </c>
      <c r="D41" s="3">
        <v>3.0</v>
      </c>
      <c r="E41" s="3">
        <v>99.0</v>
      </c>
      <c r="F41" s="3">
        <v>89.0</v>
      </c>
      <c r="G41">
        <f t="shared" si="1"/>
        <v>10</v>
      </c>
      <c r="H41">
        <f t="shared" si="2"/>
        <v>0.101010101</v>
      </c>
      <c r="I41" s="3">
        <v>0.077374872</v>
      </c>
      <c r="J41" s="3">
        <v>17.0</v>
      </c>
      <c r="K41">
        <f t="shared" si="3"/>
        <v>0.178384973</v>
      </c>
      <c r="L41" t="str">
        <f t="shared" si="4"/>
        <v/>
      </c>
    </row>
    <row r="42">
      <c r="A42" s="8" t="s">
        <v>13</v>
      </c>
      <c r="B42" s="3">
        <v>0.5</v>
      </c>
      <c r="C42" s="3">
        <v>20.0</v>
      </c>
      <c r="D42" s="3">
        <v>3.0</v>
      </c>
      <c r="E42" s="3">
        <v>99.0</v>
      </c>
      <c r="F42" s="3">
        <v>97.0</v>
      </c>
      <c r="G42">
        <f t="shared" si="1"/>
        <v>2</v>
      </c>
      <c r="H42">
        <f t="shared" si="2"/>
        <v>0.0202020202</v>
      </c>
      <c r="I42" s="3">
        <v>0.071091065</v>
      </c>
      <c r="J42" s="3">
        <v>17.0</v>
      </c>
      <c r="K42">
        <f t="shared" si="3"/>
        <v>0.0912930852</v>
      </c>
      <c r="L42" t="str">
        <f t="shared" si="4"/>
        <v/>
      </c>
    </row>
    <row r="43">
      <c r="A43" s="8" t="s">
        <v>13</v>
      </c>
      <c r="B43" s="3">
        <v>0.6</v>
      </c>
      <c r="C43" s="3">
        <v>20.0</v>
      </c>
      <c r="D43" s="3">
        <v>3.0</v>
      </c>
      <c r="E43" s="3">
        <v>99.0</v>
      </c>
      <c r="F43" s="3">
        <v>93.0</v>
      </c>
      <c r="G43">
        <f t="shared" si="1"/>
        <v>6</v>
      </c>
      <c r="H43">
        <f t="shared" si="2"/>
        <v>0.06060606061</v>
      </c>
      <c r="I43" s="3">
        <v>0.375175316</v>
      </c>
      <c r="J43" s="3">
        <v>0.0</v>
      </c>
      <c r="K43">
        <f t="shared" si="3"/>
        <v>0.4357813766</v>
      </c>
      <c r="L43">
        <f t="shared" si="4"/>
        <v>0.4357813766</v>
      </c>
    </row>
    <row r="44">
      <c r="A44" s="8" t="s">
        <v>13</v>
      </c>
      <c r="B44" s="3">
        <v>0.7</v>
      </c>
      <c r="C44" s="3">
        <v>20.0</v>
      </c>
      <c r="D44" s="3">
        <v>3.0</v>
      </c>
      <c r="E44" s="3">
        <v>99.0</v>
      </c>
      <c r="F44" s="3">
        <v>85.0</v>
      </c>
      <c r="G44">
        <f t="shared" si="1"/>
        <v>14</v>
      </c>
      <c r="H44">
        <f t="shared" si="2"/>
        <v>0.1414141414</v>
      </c>
      <c r="I44" s="3">
        <v>0.450140056</v>
      </c>
      <c r="J44" s="3">
        <v>0.0</v>
      </c>
      <c r="K44">
        <f t="shared" si="3"/>
        <v>0.5915541974</v>
      </c>
      <c r="L44">
        <f t="shared" si="4"/>
        <v>0.5915541974</v>
      </c>
    </row>
    <row r="45">
      <c r="A45" s="8" t="s">
        <v>13</v>
      </c>
      <c r="B45" s="3">
        <v>0.8</v>
      </c>
      <c r="C45" s="3">
        <v>20.0</v>
      </c>
      <c r="D45" s="3">
        <v>3.0</v>
      </c>
      <c r="E45" s="3">
        <v>99.0</v>
      </c>
      <c r="F45" s="3">
        <v>71.0</v>
      </c>
      <c r="G45">
        <f t="shared" si="1"/>
        <v>28</v>
      </c>
      <c r="H45">
        <f t="shared" si="2"/>
        <v>0.2828282828</v>
      </c>
      <c r="I45" s="3">
        <v>0.512676056</v>
      </c>
      <c r="J45" s="3">
        <v>0.0</v>
      </c>
      <c r="K45">
        <f t="shared" si="3"/>
        <v>0.7955043388</v>
      </c>
      <c r="L45">
        <f t="shared" si="4"/>
        <v>0.7955043388</v>
      </c>
    </row>
    <row r="46">
      <c r="A46" s="8" t="s">
        <v>13</v>
      </c>
      <c r="B46" s="3">
        <v>0.9</v>
      </c>
      <c r="C46" s="3">
        <v>20.0</v>
      </c>
      <c r="D46" s="3">
        <v>3.0</v>
      </c>
      <c r="E46" s="3">
        <v>99.0</v>
      </c>
      <c r="F46" s="3">
        <v>37.0</v>
      </c>
      <c r="G46">
        <f t="shared" si="1"/>
        <v>62</v>
      </c>
      <c r="H46">
        <f t="shared" si="2"/>
        <v>0.6262626263</v>
      </c>
      <c r="I46" s="3">
        <v>0.747747748</v>
      </c>
      <c r="J46" s="3">
        <v>0.0</v>
      </c>
      <c r="K46">
        <f t="shared" si="3"/>
        <v>1.374010374</v>
      </c>
      <c r="L46">
        <f t="shared" si="4"/>
        <v>1.374010374</v>
      </c>
    </row>
    <row r="47">
      <c r="A47" s="8" t="s">
        <v>13</v>
      </c>
      <c r="B47" s="3">
        <v>0.1</v>
      </c>
      <c r="C47" s="3">
        <v>20.0</v>
      </c>
      <c r="D47" s="3">
        <v>5.0</v>
      </c>
      <c r="E47" s="3">
        <v>99.0</v>
      </c>
      <c r="F47" s="3">
        <v>99.0</v>
      </c>
      <c r="G47">
        <f t="shared" si="1"/>
        <v>0</v>
      </c>
      <c r="H47">
        <f t="shared" si="2"/>
        <v>0</v>
      </c>
      <c r="I47" s="3">
        <v>0.092970522</v>
      </c>
      <c r="J47" s="3">
        <v>33.0</v>
      </c>
      <c r="K47">
        <f t="shared" si="3"/>
        <v>0.092970522</v>
      </c>
      <c r="L47" t="str">
        <f t="shared" si="4"/>
        <v/>
      </c>
    </row>
    <row r="48">
      <c r="A48" s="8" t="s">
        <v>13</v>
      </c>
      <c r="B48" s="3">
        <v>0.2</v>
      </c>
      <c r="C48" s="3">
        <v>20.0</v>
      </c>
      <c r="D48" s="3">
        <v>5.0</v>
      </c>
      <c r="E48" s="3">
        <v>99.0</v>
      </c>
      <c r="F48" s="3">
        <v>99.0</v>
      </c>
      <c r="G48">
        <f t="shared" si="1"/>
        <v>0</v>
      </c>
      <c r="H48">
        <f t="shared" si="2"/>
        <v>0</v>
      </c>
      <c r="I48" s="3">
        <v>0.092970522</v>
      </c>
      <c r="J48" s="3">
        <v>33.0</v>
      </c>
      <c r="K48">
        <f t="shared" si="3"/>
        <v>0.092970522</v>
      </c>
      <c r="L48" t="str">
        <f t="shared" si="4"/>
        <v/>
      </c>
    </row>
    <row r="49">
      <c r="A49" s="8" t="s">
        <v>13</v>
      </c>
      <c r="B49" s="3">
        <v>0.3</v>
      </c>
      <c r="C49" s="3">
        <v>20.0</v>
      </c>
      <c r="D49" s="3">
        <v>5.0</v>
      </c>
      <c r="E49" s="3">
        <v>99.0</v>
      </c>
      <c r="F49" s="3">
        <v>97.0</v>
      </c>
      <c r="G49">
        <f t="shared" si="1"/>
        <v>2</v>
      </c>
      <c r="H49">
        <f t="shared" si="2"/>
        <v>0.0202020202</v>
      </c>
      <c r="I49" s="3">
        <v>0.087199313</v>
      </c>
      <c r="J49" s="3">
        <v>32.0</v>
      </c>
      <c r="K49">
        <f t="shared" si="3"/>
        <v>0.1074013332</v>
      </c>
      <c r="L49" t="str">
        <f t="shared" si="4"/>
        <v/>
      </c>
    </row>
    <row r="50">
      <c r="A50" s="8" t="s">
        <v>13</v>
      </c>
      <c r="B50" s="3">
        <v>0.4</v>
      </c>
      <c r="C50" s="3">
        <v>20.0</v>
      </c>
      <c r="D50" s="3">
        <v>5.0</v>
      </c>
      <c r="E50" s="3">
        <v>99.0</v>
      </c>
      <c r="F50" s="3">
        <v>81.0</v>
      </c>
      <c r="G50">
        <f t="shared" si="1"/>
        <v>18</v>
      </c>
      <c r="H50">
        <f t="shared" si="2"/>
        <v>0.1818181818</v>
      </c>
      <c r="I50" s="3">
        <v>0.086419753</v>
      </c>
      <c r="J50" s="3">
        <v>17.0</v>
      </c>
      <c r="K50">
        <f t="shared" si="3"/>
        <v>0.2682379348</v>
      </c>
      <c r="L50" t="str">
        <f t="shared" si="4"/>
        <v/>
      </c>
    </row>
    <row r="51">
      <c r="A51" s="8" t="s">
        <v>13</v>
      </c>
      <c r="B51" s="3">
        <v>0.5</v>
      </c>
      <c r="C51" s="3">
        <v>20.0</v>
      </c>
      <c r="D51" s="3">
        <v>5.0</v>
      </c>
      <c r="E51" s="3">
        <v>99.0</v>
      </c>
      <c r="F51" s="3">
        <v>97.0</v>
      </c>
      <c r="G51">
        <f t="shared" si="1"/>
        <v>2</v>
      </c>
      <c r="H51">
        <f t="shared" si="2"/>
        <v>0.0202020202</v>
      </c>
      <c r="I51" s="3">
        <v>0.071091065</v>
      </c>
      <c r="J51" s="3">
        <v>17.0</v>
      </c>
      <c r="K51">
        <f t="shared" si="3"/>
        <v>0.0912930852</v>
      </c>
      <c r="L51" t="str">
        <f t="shared" si="4"/>
        <v/>
      </c>
    </row>
    <row r="52">
      <c r="A52" s="8" t="s">
        <v>13</v>
      </c>
      <c r="B52" s="3">
        <v>0.6</v>
      </c>
      <c r="C52" s="3">
        <v>20.0</v>
      </c>
      <c r="D52" s="3">
        <v>5.0</v>
      </c>
      <c r="E52" s="3">
        <v>99.0</v>
      </c>
      <c r="F52" s="3">
        <v>93.0</v>
      </c>
      <c r="G52">
        <f t="shared" si="1"/>
        <v>6</v>
      </c>
      <c r="H52">
        <f t="shared" si="2"/>
        <v>0.06060606061</v>
      </c>
      <c r="I52" s="3">
        <v>0.375175316</v>
      </c>
      <c r="J52" s="3">
        <v>0.0</v>
      </c>
      <c r="K52">
        <f t="shared" si="3"/>
        <v>0.4357813766</v>
      </c>
      <c r="L52">
        <f t="shared" si="4"/>
        <v>0.4357813766</v>
      </c>
    </row>
    <row r="53">
      <c r="A53" s="8" t="s">
        <v>13</v>
      </c>
      <c r="B53" s="3">
        <v>0.7</v>
      </c>
      <c r="C53" s="3">
        <v>20.0</v>
      </c>
      <c r="D53" s="3">
        <v>5.0</v>
      </c>
      <c r="E53" s="3">
        <v>99.0</v>
      </c>
      <c r="F53" s="3">
        <v>86.0</v>
      </c>
      <c r="G53">
        <f t="shared" si="1"/>
        <v>13</v>
      </c>
      <c r="H53">
        <f t="shared" si="2"/>
        <v>0.1313131313</v>
      </c>
      <c r="I53" s="3">
        <v>0.438030096</v>
      </c>
      <c r="J53" s="3">
        <v>0.0</v>
      </c>
      <c r="K53">
        <f t="shared" si="3"/>
        <v>0.5693432273</v>
      </c>
      <c r="L53">
        <f t="shared" si="4"/>
        <v>0.5693432273</v>
      </c>
    </row>
    <row r="54">
      <c r="A54" s="8" t="s">
        <v>13</v>
      </c>
      <c r="B54" s="3">
        <v>0.8</v>
      </c>
      <c r="C54" s="3">
        <v>20.0</v>
      </c>
      <c r="D54" s="3">
        <v>5.0</v>
      </c>
      <c r="E54" s="3">
        <v>99.0</v>
      </c>
      <c r="F54" s="3">
        <v>71.0</v>
      </c>
      <c r="G54">
        <f t="shared" si="1"/>
        <v>28</v>
      </c>
      <c r="H54">
        <f t="shared" si="2"/>
        <v>0.2828282828</v>
      </c>
      <c r="I54" s="3">
        <v>0.512676056</v>
      </c>
      <c r="J54" s="3">
        <v>0.0</v>
      </c>
      <c r="K54">
        <f t="shared" si="3"/>
        <v>0.7955043388</v>
      </c>
      <c r="L54">
        <f t="shared" si="4"/>
        <v>0.7955043388</v>
      </c>
    </row>
    <row r="55">
      <c r="A55" s="8" t="s">
        <v>13</v>
      </c>
      <c r="B55" s="3">
        <v>0.9</v>
      </c>
      <c r="C55" s="3">
        <v>20.0</v>
      </c>
      <c r="D55" s="3">
        <v>5.0</v>
      </c>
      <c r="E55" s="3">
        <v>99.0</v>
      </c>
      <c r="F55" s="3">
        <v>39.0</v>
      </c>
      <c r="G55">
        <f t="shared" si="1"/>
        <v>60</v>
      </c>
      <c r="H55">
        <f t="shared" si="2"/>
        <v>0.6060606061</v>
      </c>
      <c r="I55" s="3">
        <v>0.739541161</v>
      </c>
      <c r="J55" s="3">
        <v>0.0</v>
      </c>
      <c r="K55">
        <f t="shared" si="3"/>
        <v>1.345601767</v>
      </c>
      <c r="L55">
        <f t="shared" si="4"/>
        <v>1.345601767</v>
      </c>
    </row>
    <row r="56">
      <c r="A56" s="8" t="s">
        <v>13</v>
      </c>
      <c r="B56" s="3">
        <v>0.1</v>
      </c>
      <c r="C56" s="3">
        <v>20.0</v>
      </c>
      <c r="D56" s="3">
        <v>10.0</v>
      </c>
      <c r="E56" s="3">
        <v>99.0</v>
      </c>
      <c r="F56" s="3">
        <v>99.0</v>
      </c>
      <c r="G56">
        <f t="shared" si="1"/>
        <v>0</v>
      </c>
      <c r="H56">
        <f t="shared" si="2"/>
        <v>0</v>
      </c>
      <c r="I56" s="3">
        <v>0.092970522</v>
      </c>
      <c r="J56" s="3">
        <v>33.0</v>
      </c>
      <c r="K56">
        <f t="shared" si="3"/>
        <v>0.092970522</v>
      </c>
      <c r="L56" t="str">
        <f t="shared" si="4"/>
        <v/>
      </c>
    </row>
    <row r="57">
      <c r="A57" s="8" t="s">
        <v>13</v>
      </c>
      <c r="B57" s="3">
        <v>0.2</v>
      </c>
      <c r="C57" s="3">
        <v>20.0</v>
      </c>
      <c r="D57" s="3">
        <v>10.0</v>
      </c>
      <c r="E57" s="3">
        <v>99.0</v>
      </c>
      <c r="F57" s="3">
        <v>99.0</v>
      </c>
      <c r="G57">
        <f t="shared" si="1"/>
        <v>0</v>
      </c>
      <c r="H57">
        <f t="shared" si="2"/>
        <v>0</v>
      </c>
      <c r="I57" s="3">
        <v>0.092970522</v>
      </c>
      <c r="J57" s="3">
        <v>33.0</v>
      </c>
      <c r="K57">
        <f t="shared" si="3"/>
        <v>0.092970522</v>
      </c>
      <c r="L57" t="str">
        <f t="shared" si="4"/>
        <v/>
      </c>
    </row>
    <row r="58">
      <c r="A58" s="8" t="s">
        <v>13</v>
      </c>
      <c r="B58" s="3">
        <v>0.3</v>
      </c>
      <c r="C58" s="3">
        <v>20.0</v>
      </c>
      <c r="D58" s="3">
        <v>10.0</v>
      </c>
      <c r="E58" s="3">
        <v>99.0</v>
      </c>
      <c r="F58" s="3">
        <v>99.0</v>
      </c>
      <c r="G58">
        <f t="shared" si="1"/>
        <v>0</v>
      </c>
      <c r="H58">
        <f t="shared" si="2"/>
        <v>0</v>
      </c>
      <c r="I58" s="3">
        <v>0.092970522</v>
      </c>
      <c r="J58" s="3">
        <v>33.0</v>
      </c>
      <c r="K58">
        <f t="shared" si="3"/>
        <v>0.092970522</v>
      </c>
      <c r="L58" t="str">
        <f t="shared" si="4"/>
        <v/>
      </c>
    </row>
    <row r="59">
      <c r="A59" s="8" t="s">
        <v>13</v>
      </c>
      <c r="B59" s="3">
        <v>0.4</v>
      </c>
      <c r="C59" s="3">
        <v>20.0</v>
      </c>
      <c r="D59" s="3">
        <v>10.0</v>
      </c>
      <c r="E59" s="3">
        <v>99.0</v>
      </c>
      <c r="F59" s="3">
        <v>81.0</v>
      </c>
      <c r="G59">
        <f t="shared" si="1"/>
        <v>18</v>
      </c>
      <c r="H59">
        <f t="shared" si="2"/>
        <v>0.1818181818</v>
      </c>
      <c r="I59" s="3">
        <v>0.086419753</v>
      </c>
      <c r="J59" s="3">
        <v>17.0</v>
      </c>
      <c r="K59">
        <f t="shared" si="3"/>
        <v>0.2682379348</v>
      </c>
      <c r="L59" t="str">
        <f t="shared" si="4"/>
        <v/>
      </c>
    </row>
    <row r="60">
      <c r="A60" s="8" t="s">
        <v>13</v>
      </c>
      <c r="B60" s="3">
        <v>0.5</v>
      </c>
      <c r="C60" s="3">
        <v>20.0</v>
      </c>
      <c r="D60" s="3">
        <v>10.0</v>
      </c>
      <c r="E60" s="3">
        <v>99.0</v>
      </c>
      <c r="F60" s="3">
        <v>81.0</v>
      </c>
      <c r="G60">
        <f t="shared" si="1"/>
        <v>18</v>
      </c>
      <c r="H60">
        <f t="shared" si="2"/>
        <v>0.1818181818</v>
      </c>
      <c r="I60" s="3">
        <v>0.086419753</v>
      </c>
      <c r="J60" s="3">
        <v>17.0</v>
      </c>
      <c r="K60">
        <f t="shared" si="3"/>
        <v>0.2682379348</v>
      </c>
      <c r="L60" t="str">
        <f t="shared" si="4"/>
        <v/>
      </c>
    </row>
    <row r="61">
      <c r="A61" s="8" t="s">
        <v>13</v>
      </c>
      <c r="B61" s="3">
        <v>0.6</v>
      </c>
      <c r="C61" s="3">
        <v>20.0</v>
      </c>
      <c r="D61" s="3">
        <v>10.0</v>
      </c>
      <c r="E61" s="3">
        <v>99.0</v>
      </c>
      <c r="F61" s="3">
        <v>93.0</v>
      </c>
      <c r="G61">
        <f t="shared" si="1"/>
        <v>6</v>
      </c>
      <c r="H61">
        <f t="shared" si="2"/>
        <v>0.06060606061</v>
      </c>
      <c r="I61" s="3">
        <v>0.375175316</v>
      </c>
      <c r="J61" s="3">
        <v>0.0</v>
      </c>
      <c r="K61">
        <f t="shared" si="3"/>
        <v>0.4357813766</v>
      </c>
      <c r="L61">
        <f t="shared" si="4"/>
        <v>0.4357813766</v>
      </c>
    </row>
    <row r="62">
      <c r="A62" s="8" t="s">
        <v>13</v>
      </c>
      <c r="B62" s="3">
        <v>0.7</v>
      </c>
      <c r="C62" s="3">
        <v>20.0</v>
      </c>
      <c r="D62" s="3">
        <v>10.0</v>
      </c>
      <c r="E62" s="3">
        <v>99.0</v>
      </c>
      <c r="F62" s="3">
        <v>86.0</v>
      </c>
      <c r="G62">
        <f t="shared" si="1"/>
        <v>13</v>
      </c>
      <c r="H62">
        <f t="shared" si="2"/>
        <v>0.1313131313</v>
      </c>
      <c r="I62" s="3">
        <v>0.438030096</v>
      </c>
      <c r="J62" s="3">
        <v>0.0</v>
      </c>
      <c r="K62">
        <f t="shared" si="3"/>
        <v>0.5693432273</v>
      </c>
      <c r="L62">
        <f t="shared" si="4"/>
        <v>0.5693432273</v>
      </c>
    </row>
    <row r="63">
      <c r="A63" s="8" t="s">
        <v>13</v>
      </c>
      <c r="B63" s="3">
        <v>0.8</v>
      </c>
      <c r="C63" s="3">
        <v>20.0</v>
      </c>
      <c r="D63" s="3">
        <v>10.0</v>
      </c>
      <c r="E63" s="3">
        <v>99.0</v>
      </c>
      <c r="F63" s="3">
        <v>71.0</v>
      </c>
      <c r="G63">
        <f t="shared" si="1"/>
        <v>28</v>
      </c>
      <c r="H63">
        <f t="shared" si="2"/>
        <v>0.2828282828</v>
      </c>
      <c r="I63" s="3">
        <v>0.512676056</v>
      </c>
      <c r="J63" s="3">
        <v>0.0</v>
      </c>
      <c r="K63">
        <f t="shared" si="3"/>
        <v>0.7955043388</v>
      </c>
      <c r="L63">
        <f t="shared" si="4"/>
        <v>0.7955043388</v>
      </c>
    </row>
    <row r="64">
      <c r="A64" s="8" t="s">
        <v>13</v>
      </c>
      <c r="B64" s="3">
        <v>0.9</v>
      </c>
      <c r="C64" s="3">
        <v>20.0</v>
      </c>
      <c r="D64" s="3">
        <v>10.0</v>
      </c>
      <c r="E64" s="3">
        <v>99.0</v>
      </c>
      <c r="F64" s="3">
        <v>39.0</v>
      </c>
      <c r="G64">
        <f t="shared" si="1"/>
        <v>60</v>
      </c>
      <c r="H64">
        <f t="shared" si="2"/>
        <v>0.6060606061</v>
      </c>
      <c r="I64" s="3">
        <v>0.739541161</v>
      </c>
      <c r="J64" s="3">
        <v>0.0</v>
      </c>
      <c r="K64">
        <f t="shared" si="3"/>
        <v>1.345601767</v>
      </c>
      <c r="L64">
        <f t="shared" si="4"/>
        <v>1.345601767</v>
      </c>
    </row>
    <row r="65">
      <c r="A65" s="8" t="s">
        <v>13</v>
      </c>
      <c r="B65" s="3">
        <v>0.1</v>
      </c>
      <c r="C65" s="3">
        <v>100.0</v>
      </c>
      <c r="D65" s="3">
        <v>3.0</v>
      </c>
      <c r="E65" s="3">
        <v>99.0</v>
      </c>
      <c r="F65" s="3">
        <v>76.0</v>
      </c>
      <c r="G65">
        <f t="shared" si="1"/>
        <v>23</v>
      </c>
      <c r="H65">
        <f t="shared" si="2"/>
        <v>0.2323232323</v>
      </c>
      <c r="I65" s="3">
        <v>0.098245614</v>
      </c>
      <c r="J65" s="3">
        <v>17.0</v>
      </c>
      <c r="K65">
        <f t="shared" si="3"/>
        <v>0.3305688463</v>
      </c>
      <c r="L65" t="str">
        <f t="shared" si="4"/>
        <v/>
      </c>
    </row>
    <row r="66">
      <c r="A66" s="8" t="s">
        <v>13</v>
      </c>
      <c r="B66" s="3">
        <v>0.2</v>
      </c>
      <c r="C66" s="3">
        <v>100.0</v>
      </c>
      <c r="D66" s="3">
        <v>3.0</v>
      </c>
      <c r="E66" s="3">
        <v>99.0</v>
      </c>
      <c r="F66" s="3">
        <v>4.0</v>
      </c>
      <c r="G66">
        <f t="shared" si="1"/>
        <v>95</v>
      </c>
      <c r="H66">
        <f t="shared" si="2"/>
        <v>0.9595959596</v>
      </c>
      <c r="I66" s="3">
        <v>0.0</v>
      </c>
      <c r="J66" s="3">
        <v>0.0</v>
      </c>
      <c r="K66">
        <f t="shared" si="3"/>
        <v>0.9595959596</v>
      </c>
      <c r="L66">
        <f t="shared" si="4"/>
        <v>0.9595959596</v>
      </c>
    </row>
    <row r="67">
      <c r="A67" s="8" t="s">
        <v>13</v>
      </c>
      <c r="B67" s="3">
        <v>0.3</v>
      </c>
      <c r="C67" s="3">
        <v>100.0</v>
      </c>
      <c r="D67" s="3">
        <v>3.0</v>
      </c>
      <c r="E67" s="3">
        <v>99.0</v>
      </c>
      <c r="F67" s="3">
        <v>28.0</v>
      </c>
      <c r="G67">
        <f t="shared" si="1"/>
        <v>71</v>
      </c>
      <c r="H67">
        <f t="shared" si="2"/>
        <v>0.7171717172</v>
      </c>
      <c r="I67" s="3">
        <v>0.349206349</v>
      </c>
      <c r="J67" s="3">
        <v>15.0</v>
      </c>
      <c r="K67">
        <f t="shared" si="3"/>
        <v>1.066378066</v>
      </c>
      <c r="L67" t="str">
        <f t="shared" si="4"/>
        <v/>
      </c>
    </row>
    <row r="68">
      <c r="A68" s="8" t="s">
        <v>13</v>
      </c>
      <c r="B68" s="3">
        <v>0.4</v>
      </c>
      <c r="C68" s="3">
        <v>100.0</v>
      </c>
      <c r="D68" s="3">
        <v>3.0</v>
      </c>
      <c r="E68" s="3">
        <v>99.0</v>
      </c>
      <c r="F68" s="3">
        <v>22.0</v>
      </c>
      <c r="G68">
        <f t="shared" si="1"/>
        <v>77</v>
      </c>
      <c r="H68">
        <f t="shared" si="2"/>
        <v>0.7777777778</v>
      </c>
      <c r="I68" s="3">
        <v>0.0995671</v>
      </c>
      <c r="J68" s="3">
        <v>0.0</v>
      </c>
      <c r="K68">
        <f t="shared" si="3"/>
        <v>0.8773448778</v>
      </c>
      <c r="L68">
        <f t="shared" si="4"/>
        <v>0.8773448778</v>
      </c>
    </row>
    <row r="69">
      <c r="A69" s="8" t="s">
        <v>13</v>
      </c>
      <c r="B69" s="3">
        <v>0.5</v>
      </c>
      <c r="C69" s="3">
        <v>100.0</v>
      </c>
      <c r="D69" s="3">
        <v>3.0</v>
      </c>
      <c r="E69" s="3">
        <v>99.0</v>
      </c>
      <c r="F69" s="3">
        <v>33.0</v>
      </c>
      <c r="G69">
        <f t="shared" si="1"/>
        <v>66</v>
      </c>
      <c r="H69">
        <f t="shared" si="2"/>
        <v>0.6666666667</v>
      </c>
      <c r="I69" s="3">
        <v>0.096590909</v>
      </c>
      <c r="J69" s="3">
        <v>0.0</v>
      </c>
      <c r="K69">
        <f t="shared" si="3"/>
        <v>0.7632575757</v>
      </c>
      <c r="L69">
        <f t="shared" si="4"/>
        <v>0.7632575757</v>
      </c>
    </row>
    <row r="70">
      <c r="A70" s="8" t="s">
        <v>13</v>
      </c>
      <c r="B70" s="3">
        <v>0.6</v>
      </c>
      <c r="C70" s="3">
        <v>100.0</v>
      </c>
      <c r="D70" s="3">
        <v>3.0</v>
      </c>
      <c r="E70" s="3">
        <v>99.0</v>
      </c>
      <c r="F70" s="3">
        <v>93.0</v>
      </c>
      <c r="G70">
        <f t="shared" si="1"/>
        <v>6</v>
      </c>
      <c r="H70">
        <f t="shared" si="2"/>
        <v>0.06060606061</v>
      </c>
      <c r="I70" s="3">
        <v>0.375175316</v>
      </c>
      <c r="J70" s="3">
        <v>0.0</v>
      </c>
      <c r="K70">
        <f t="shared" si="3"/>
        <v>0.4357813766</v>
      </c>
      <c r="L70">
        <f t="shared" si="4"/>
        <v>0.4357813766</v>
      </c>
    </row>
    <row r="71">
      <c r="A71" s="8" t="s">
        <v>13</v>
      </c>
      <c r="B71" s="3">
        <v>0.7</v>
      </c>
      <c r="C71" s="3">
        <v>100.0</v>
      </c>
      <c r="D71" s="3">
        <v>3.0</v>
      </c>
      <c r="E71" s="3">
        <v>99.0</v>
      </c>
      <c r="F71" s="3">
        <v>58.0</v>
      </c>
      <c r="G71">
        <f t="shared" si="1"/>
        <v>41</v>
      </c>
      <c r="H71">
        <f t="shared" si="2"/>
        <v>0.4141414141</v>
      </c>
      <c r="I71" s="3">
        <v>0.440411373</v>
      </c>
      <c r="J71" s="3">
        <v>0.0</v>
      </c>
      <c r="K71">
        <f t="shared" si="3"/>
        <v>0.8545527871</v>
      </c>
      <c r="L71">
        <f t="shared" si="4"/>
        <v>0.8545527871</v>
      </c>
    </row>
    <row r="72">
      <c r="A72" s="8" t="s">
        <v>13</v>
      </c>
      <c r="B72" s="3">
        <v>0.8</v>
      </c>
      <c r="C72" s="3">
        <v>100.0</v>
      </c>
      <c r="D72" s="3">
        <v>3.0</v>
      </c>
      <c r="E72" s="3">
        <v>99.0</v>
      </c>
      <c r="F72" s="3">
        <v>42.0</v>
      </c>
      <c r="G72">
        <f t="shared" si="1"/>
        <v>57</v>
      </c>
      <c r="H72">
        <f t="shared" si="2"/>
        <v>0.5757575758</v>
      </c>
      <c r="I72" s="3">
        <v>0.469221835</v>
      </c>
      <c r="J72" s="3">
        <v>0.0</v>
      </c>
      <c r="K72">
        <f t="shared" si="3"/>
        <v>1.044979411</v>
      </c>
      <c r="L72">
        <f t="shared" si="4"/>
        <v>1.044979411</v>
      </c>
    </row>
    <row r="73">
      <c r="A73" s="8" t="s">
        <v>13</v>
      </c>
      <c r="B73" s="3">
        <v>0.9</v>
      </c>
      <c r="C73" s="3">
        <v>100.0</v>
      </c>
      <c r="D73" s="3">
        <v>3.0</v>
      </c>
      <c r="E73" s="3">
        <v>99.0</v>
      </c>
      <c r="F73" s="3">
        <v>37.0</v>
      </c>
      <c r="G73">
        <f t="shared" si="1"/>
        <v>62</v>
      </c>
      <c r="H73">
        <f t="shared" si="2"/>
        <v>0.6262626263</v>
      </c>
      <c r="I73" s="3">
        <v>0.747747748</v>
      </c>
      <c r="J73" s="3">
        <v>0.0</v>
      </c>
      <c r="K73">
        <f t="shared" si="3"/>
        <v>1.374010374</v>
      </c>
      <c r="L73">
        <f t="shared" si="4"/>
        <v>1.374010374</v>
      </c>
    </row>
    <row r="74">
      <c r="A74" s="8" t="s">
        <v>13</v>
      </c>
      <c r="B74" s="3">
        <v>0.1</v>
      </c>
      <c r="C74" s="3">
        <v>100.0</v>
      </c>
      <c r="D74" s="3">
        <v>5.0</v>
      </c>
      <c r="E74" s="3">
        <v>99.0</v>
      </c>
      <c r="F74" s="3">
        <v>99.0</v>
      </c>
      <c r="G74">
        <f t="shared" si="1"/>
        <v>0</v>
      </c>
      <c r="H74">
        <f t="shared" si="2"/>
        <v>0</v>
      </c>
      <c r="I74" s="3">
        <v>0.092970522</v>
      </c>
      <c r="J74" s="3">
        <v>33.0</v>
      </c>
      <c r="K74">
        <f t="shared" si="3"/>
        <v>0.092970522</v>
      </c>
      <c r="L74" t="str">
        <f t="shared" si="4"/>
        <v/>
      </c>
    </row>
    <row r="75">
      <c r="A75" s="8" t="s">
        <v>13</v>
      </c>
      <c r="B75" s="3">
        <v>0.2</v>
      </c>
      <c r="C75" s="3">
        <v>100.0</v>
      </c>
      <c r="D75" s="3">
        <v>5.0</v>
      </c>
      <c r="E75" s="3">
        <v>99.0</v>
      </c>
      <c r="F75" s="3">
        <v>99.0</v>
      </c>
      <c r="G75">
        <f t="shared" si="1"/>
        <v>0</v>
      </c>
      <c r="H75">
        <f t="shared" si="2"/>
        <v>0</v>
      </c>
      <c r="I75" s="3">
        <v>0.092970522</v>
      </c>
      <c r="J75" s="3">
        <v>33.0</v>
      </c>
      <c r="K75">
        <f t="shared" si="3"/>
        <v>0.092970522</v>
      </c>
      <c r="L75" t="str">
        <f t="shared" si="4"/>
        <v/>
      </c>
    </row>
    <row r="76">
      <c r="A76" s="8" t="s">
        <v>13</v>
      </c>
      <c r="B76" s="3">
        <v>0.3</v>
      </c>
      <c r="C76" s="3">
        <v>100.0</v>
      </c>
      <c r="D76" s="3">
        <v>5.0</v>
      </c>
      <c r="E76" s="3">
        <v>99.0</v>
      </c>
      <c r="F76" s="3">
        <v>28.0</v>
      </c>
      <c r="G76">
        <f t="shared" si="1"/>
        <v>71</v>
      </c>
      <c r="H76">
        <f t="shared" si="2"/>
        <v>0.7171717172</v>
      </c>
      <c r="I76" s="3">
        <v>0.349206349</v>
      </c>
      <c r="J76" s="3">
        <v>15.0</v>
      </c>
      <c r="K76">
        <f t="shared" si="3"/>
        <v>1.066378066</v>
      </c>
      <c r="L76" t="str">
        <f t="shared" si="4"/>
        <v/>
      </c>
    </row>
    <row r="77">
      <c r="A77" s="8" t="s">
        <v>13</v>
      </c>
      <c r="B77" s="3">
        <v>0.4</v>
      </c>
      <c r="C77" s="3">
        <v>100.0</v>
      </c>
      <c r="D77" s="3">
        <v>5.0</v>
      </c>
      <c r="E77" s="3">
        <v>99.0</v>
      </c>
      <c r="F77" s="3">
        <v>14.0</v>
      </c>
      <c r="G77">
        <f t="shared" si="1"/>
        <v>85</v>
      </c>
      <c r="H77">
        <f t="shared" si="2"/>
        <v>0.8585858586</v>
      </c>
      <c r="I77" s="3">
        <v>0.0</v>
      </c>
      <c r="J77" s="3">
        <v>0.0</v>
      </c>
      <c r="K77">
        <f t="shared" si="3"/>
        <v>0.8585858586</v>
      </c>
      <c r="L77">
        <f t="shared" si="4"/>
        <v>0.8585858586</v>
      </c>
    </row>
    <row r="78">
      <c r="A78" s="8" t="s">
        <v>13</v>
      </c>
      <c r="B78" s="3">
        <v>0.5</v>
      </c>
      <c r="C78" s="3">
        <v>100.0</v>
      </c>
      <c r="D78" s="3">
        <v>5.0</v>
      </c>
      <c r="E78" s="3">
        <v>99.0</v>
      </c>
      <c r="F78" s="3">
        <v>30.0</v>
      </c>
      <c r="G78">
        <f t="shared" si="1"/>
        <v>69</v>
      </c>
      <c r="H78">
        <f t="shared" si="2"/>
        <v>0.696969697</v>
      </c>
      <c r="I78" s="3">
        <v>0.117241379</v>
      </c>
      <c r="J78" s="3">
        <v>0.0</v>
      </c>
      <c r="K78">
        <f t="shared" si="3"/>
        <v>0.814211076</v>
      </c>
      <c r="L78">
        <f t="shared" si="4"/>
        <v>0.814211076</v>
      </c>
    </row>
    <row r="79">
      <c r="A79" s="8" t="s">
        <v>13</v>
      </c>
      <c r="B79" s="3">
        <v>0.6</v>
      </c>
      <c r="C79" s="3">
        <v>100.0</v>
      </c>
      <c r="D79" s="3">
        <v>5.0</v>
      </c>
      <c r="E79" s="3">
        <v>99.0</v>
      </c>
      <c r="F79" s="3">
        <v>93.0</v>
      </c>
      <c r="G79">
        <f t="shared" si="1"/>
        <v>6</v>
      </c>
      <c r="H79">
        <f t="shared" si="2"/>
        <v>0.06060606061</v>
      </c>
      <c r="I79" s="3">
        <v>0.375175316</v>
      </c>
      <c r="J79" s="3">
        <v>0.0</v>
      </c>
      <c r="K79">
        <f t="shared" si="3"/>
        <v>0.4357813766</v>
      </c>
      <c r="L79">
        <f t="shared" si="4"/>
        <v>0.4357813766</v>
      </c>
    </row>
    <row r="80">
      <c r="A80" s="8" t="s">
        <v>13</v>
      </c>
      <c r="B80" s="3">
        <v>0.7</v>
      </c>
      <c r="C80" s="3">
        <v>100.0</v>
      </c>
      <c r="D80" s="3">
        <v>5.0</v>
      </c>
      <c r="E80" s="3">
        <v>99.0</v>
      </c>
      <c r="F80" s="3">
        <v>54.0</v>
      </c>
      <c r="G80">
        <f t="shared" si="1"/>
        <v>45</v>
      </c>
      <c r="H80">
        <f t="shared" si="2"/>
        <v>0.4545454545</v>
      </c>
      <c r="I80" s="3">
        <v>0.380852551</v>
      </c>
      <c r="J80" s="3">
        <v>0.0</v>
      </c>
      <c r="K80">
        <f t="shared" si="3"/>
        <v>0.8353980055</v>
      </c>
      <c r="L80">
        <f t="shared" si="4"/>
        <v>0.8353980055</v>
      </c>
    </row>
    <row r="81">
      <c r="A81" s="8" t="s">
        <v>13</v>
      </c>
      <c r="B81" s="3">
        <v>0.8</v>
      </c>
      <c r="C81" s="3">
        <v>100.0</v>
      </c>
      <c r="D81" s="3">
        <v>5.0</v>
      </c>
      <c r="E81" s="3">
        <v>99.0</v>
      </c>
      <c r="F81" s="3">
        <v>42.0</v>
      </c>
      <c r="G81">
        <f t="shared" si="1"/>
        <v>57</v>
      </c>
      <c r="H81">
        <f t="shared" si="2"/>
        <v>0.5757575758</v>
      </c>
      <c r="I81" s="3">
        <v>0.469221835</v>
      </c>
      <c r="J81" s="3">
        <v>0.0</v>
      </c>
      <c r="K81">
        <f t="shared" si="3"/>
        <v>1.044979411</v>
      </c>
      <c r="L81">
        <f t="shared" si="4"/>
        <v>1.044979411</v>
      </c>
    </row>
    <row r="82">
      <c r="A82" s="8" t="s">
        <v>13</v>
      </c>
      <c r="B82" s="3">
        <v>0.9</v>
      </c>
      <c r="C82" s="3">
        <v>100.0</v>
      </c>
      <c r="D82" s="3">
        <v>5.0</v>
      </c>
      <c r="E82" s="3">
        <v>99.0</v>
      </c>
      <c r="F82" s="3">
        <v>39.0</v>
      </c>
      <c r="G82">
        <f t="shared" si="1"/>
        <v>60</v>
      </c>
      <c r="H82">
        <f t="shared" si="2"/>
        <v>0.6060606061</v>
      </c>
      <c r="I82" s="3">
        <v>0.739541161</v>
      </c>
      <c r="J82" s="3">
        <v>0.0</v>
      </c>
      <c r="K82">
        <f t="shared" si="3"/>
        <v>1.345601767</v>
      </c>
      <c r="L82">
        <f t="shared" si="4"/>
        <v>1.345601767</v>
      </c>
    </row>
    <row r="83">
      <c r="A83" s="8" t="s">
        <v>13</v>
      </c>
      <c r="B83" s="3">
        <v>0.1</v>
      </c>
      <c r="C83" s="3">
        <v>100.0</v>
      </c>
      <c r="D83" s="3">
        <v>10.0</v>
      </c>
      <c r="E83" s="3">
        <v>99.0</v>
      </c>
      <c r="F83" s="3">
        <v>99.0</v>
      </c>
      <c r="G83">
        <f t="shared" si="1"/>
        <v>0</v>
      </c>
      <c r="H83">
        <f t="shared" si="2"/>
        <v>0</v>
      </c>
      <c r="I83" s="3">
        <v>0.092970522</v>
      </c>
      <c r="J83" s="3">
        <v>33.0</v>
      </c>
      <c r="K83">
        <f t="shared" si="3"/>
        <v>0.092970522</v>
      </c>
      <c r="L83" t="str">
        <f t="shared" si="4"/>
        <v/>
      </c>
    </row>
    <row r="84">
      <c r="A84" s="8" t="s">
        <v>13</v>
      </c>
      <c r="B84" s="3">
        <v>0.2</v>
      </c>
      <c r="C84" s="3">
        <v>100.0</v>
      </c>
      <c r="D84" s="3">
        <v>10.0</v>
      </c>
      <c r="E84" s="3">
        <v>99.0</v>
      </c>
      <c r="F84" s="3">
        <v>99.0</v>
      </c>
      <c r="G84">
        <f t="shared" si="1"/>
        <v>0</v>
      </c>
      <c r="H84">
        <f t="shared" si="2"/>
        <v>0</v>
      </c>
      <c r="I84" s="3">
        <v>0.092970522</v>
      </c>
      <c r="J84" s="3">
        <v>33.0</v>
      </c>
      <c r="K84">
        <f t="shared" si="3"/>
        <v>0.092970522</v>
      </c>
      <c r="L84" t="str">
        <f t="shared" si="4"/>
        <v/>
      </c>
    </row>
    <row r="85">
      <c r="A85" s="8" t="s">
        <v>13</v>
      </c>
      <c r="B85" s="3">
        <v>0.3</v>
      </c>
      <c r="C85" s="3">
        <v>100.0</v>
      </c>
      <c r="D85" s="3">
        <v>10.0</v>
      </c>
      <c r="E85" s="3">
        <v>99.0</v>
      </c>
      <c r="F85" s="3">
        <v>74.0</v>
      </c>
      <c r="G85">
        <f t="shared" si="1"/>
        <v>25</v>
      </c>
      <c r="H85">
        <f t="shared" si="2"/>
        <v>0.2525252525</v>
      </c>
      <c r="I85" s="3">
        <v>0.103665309</v>
      </c>
      <c r="J85" s="3">
        <v>17.0</v>
      </c>
      <c r="K85">
        <f t="shared" si="3"/>
        <v>0.3561905615</v>
      </c>
      <c r="L85" t="str">
        <f t="shared" si="4"/>
        <v/>
      </c>
    </row>
    <row r="86">
      <c r="A86" s="8" t="s">
        <v>13</v>
      </c>
      <c r="B86" s="3">
        <v>0.4</v>
      </c>
      <c r="C86" s="3">
        <v>100.0</v>
      </c>
      <c r="D86" s="3">
        <v>10.0</v>
      </c>
      <c r="E86" s="3">
        <v>99.0</v>
      </c>
      <c r="F86" s="3">
        <v>81.0</v>
      </c>
      <c r="G86">
        <f t="shared" si="1"/>
        <v>18</v>
      </c>
      <c r="H86">
        <f t="shared" si="2"/>
        <v>0.1818181818</v>
      </c>
      <c r="I86" s="3">
        <v>0.086419753</v>
      </c>
      <c r="J86" s="3">
        <v>17.0</v>
      </c>
      <c r="K86">
        <f t="shared" si="3"/>
        <v>0.2682379348</v>
      </c>
      <c r="L86" t="str">
        <f t="shared" si="4"/>
        <v/>
      </c>
    </row>
    <row r="87">
      <c r="A87" s="8" t="s">
        <v>13</v>
      </c>
      <c r="B87" s="3">
        <v>0.5</v>
      </c>
      <c r="C87" s="3">
        <v>100.0</v>
      </c>
      <c r="D87" s="3">
        <v>10.0</v>
      </c>
      <c r="E87" s="3">
        <v>99.0</v>
      </c>
      <c r="F87" s="3">
        <v>81.0</v>
      </c>
      <c r="G87">
        <f t="shared" si="1"/>
        <v>18</v>
      </c>
      <c r="H87">
        <f t="shared" si="2"/>
        <v>0.1818181818</v>
      </c>
      <c r="I87" s="3">
        <v>0.086419753</v>
      </c>
      <c r="J87" s="3">
        <v>17.0</v>
      </c>
      <c r="K87">
        <f t="shared" si="3"/>
        <v>0.2682379348</v>
      </c>
      <c r="L87" t="str">
        <f t="shared" si="4"/>
        <v/>
      </c>
    </row>
    <row r="88">
      <c r="A88" s="8" t="s">
        <v>13</v>
      </c>
      <c r="B88" s="3">
        <v>0.6</v>
      </c>
      <c r="C88" s="3">
        <v>100.0</v>
      </c>
      <c r="D88" s="3">
        <v>10.0</v>
      </c>
      <c r="E88" s="3">
        <v>99.0</v>
      </c>
      <c r="F88" s="3">
        <v>93.0</v>
      </c>
      <c r="G88">
        <f t="shared" si="1"/>
        <v>6</v>
      </c>
      <c r="H88">
        <f t="shared" si="2"/>
        <v>0.06060606061</v>
      </c>
      <c r="I88" s="3">
        <v>0.375175316</v>
      </c>
      <c r="J88" s="3">
        <v>0.0</v>
      </c>
      <c r="K88">
        <f t="shared" si="3"/>
        <v>0.4357813766</v>
      </c>
      <c r="L88">
        <f t="shared" si="4"/>
        <v>0.4357813766</v>
      </c>
    </row>
    <row r="89">
      <c r="A89" s="8" t="s">
        <v>13</v>
      </c>
      <c r="B89" s="3">
        <v>0.7</v>
      </c>
      <c r="C89" s="3">
        <v>100.0</v>
      </c>
      <c r="D89" s="3">
        <v>10.0</v>
      </c>
      <c r="E89" s="3">
        <v>99.0</v>
      </c>
      <c r="F89" s="3">
        <v>54.0</v>
      </c>
      <c r="G89">
        <f t="shared" si="1"/>
        <v>45</v>
      </c>
      <c r="H89">
        <f t="shared" si="2"/>
        <v>0.4545454545</v>
      </c>
      <c r="I89" s="3">
        <v>0.380852551</v>
      </c>
      <c r="J89" s="3">
        <v>0.0</v>
      </c>
      <c r="K89">
        <f t="shared" si="3"/>
        <v>0.8353980055</v>
      </c>
      <c r="L89">
        <f t="shared" si="4"/>
        <v>0.8353980055</v>
      </c>
    </row>
    <row r="90">
      <c r="A90" s="8" t="s">
        <v>13</v>
      </c>
      <c r="B90" s="3">
        <v>0.8</v>
      </c>
      <c r="C90" s="3">
        <v>100.0</v>
      </c>
      <c r="D90" s="3">
        <v>10.0</v>
      </c>
      <c r="E90" s="3">
        <v>99.0</v>
      </c>
      <c r="F90" s="3">
        <v>71.0</v>
      </c>
      <c r="G90">
        <f t="shared" si="1"/>
        <v>28</v>
      </c>
      <c r="H90">
        <f t="shared" si="2"/>
        <v>0.2828282828</v>
      </c>
      <c r="I90" s="3">
        <v>0.512676056</v>
      </c>
      <c r="J90" s="3">
        <v>0.0</v>
      </c>
      <c r="K90">
        <f t="shared" si="3"/>
        <v>0.7955043388</v>
      </c>
      <c r="L90">
        <f t="shared" si="4"/>
        <v>0.7955043388</v>
      </c>
    </row>
    <row r="91">
      <c r="A91" s="8" t="s">
        <v>13</v>
      </c>
      <c r="B91" s="3">
        <v>0.9</v>
      </c>
      <c r="C91" s="3">
        <v>100.0</v>
      </c>
      <c r="D91" s="3">
        <v>10.0</v>
      </c>
      <c r="E91" s="3">
        <v>99.0</v>
      </c>
      <c r="F91" s="3">
        <v>39.0</v>
      </c>
      <c r="G91">
        <f t="shared" si="1"/>
        <v>60</v>
      </c>
      <c r="H91">
        <f t="shared" si="2"/>
        <v>0.6060606061</v>
      </c>
      <c r="I91" s="3">
        <v>0.739541161</v>
      </c>
      <c r="J91" s="3">
        <v>0.0</v>
      </c>
      <c r="K91">
        <f t="shared" si="3"/>
        <v>1.345601767</v>
      </c>
      <c r="L91">
        <f t="shared" si="4"/>
        <v>1.345601767</v>
      </c>
    </row>
    <row r="92">
      <c r="L92" s="7">
        <f>min(L2:L91)</f>
        <v>0.269185748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4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3" t="s">
        <v>12</v>
      </c>
      <c r="B2" s="3">
        <v>0.1</v>
      </c>
      <c r="C2" s="3">
        <v>0.0</v>
      </c>
      <c r="D2" s="3">
        <v>0.0</v>
      </c>
      <c r="E2" s="3">
        <v>1142.0</v>
      </c>
      <c r="F2" s="3">
        <v>864.0</v>
      </c>
      <c r="G2" s="3">
        <f t="shared" ref="G2:G91" si="1">E2-F2</f>
        <v>278</v>
      </c>
      <c r="H2" s="3">
        <f t="shared" ref="H2:H91" si="2">G2/E2</f>
        <v>0.2434325744</v>
      </c>
      <c r="I2" s="3">
        <v>0.017088859</v>
      </c>
      <c r="J2" s="3">
        <v>0.0</v>
      </c>
      <c r="K2">
        <f t="shared" ref="K2:K91" si="3">H2+I2</f>
        <v>0.2605214334</v>
      </c>
      <c r="L2">
        <f t="shared" ref="L2:L91" si="4">IF(J2=0, K2,"")</f>
        <v>0.2605214334</v>
      </c>
    </row>
    <row r="3">
      <c r="A3" s="3" t="s">
        <v>12</v>
      </c>
      <c r="B3" s="3">
        <v>0.2</v>
      </c>
      <c r="C3" s="3">
        <v>0.0</v>
      </c>
      <c r="D3" s="3">
        <v>0.0</v>
      </c>
      <c r="E3" s="3">
        <v>1142.0</v>
      </c>
      <c r="F3" s="3">
        <v>831.0</v>
      </c>
      <c r="G3" s="3">
        <f t="shared" si="1"/>
        <v>311</v>
      </c>
      <c r="H3" s="3">
        <f t="shared" si="2"/>
        <v>0.2723292469</v>
      </c>
      <c r="I3" s="3">
        <v>0.014823192</v>
      </c>
      <c r="J3" s="3">
        <v>0.0</v>
      </c>
      <c r="K3">
        <f t="shared" si="3"/>
        <v>0.2871524389</v>
      </c>
      <c r="L3">
        <f t="shared" si="4"/>
        <v>0.2871524389</v>
      </c>
    </row>
    <row r="4">
      <c r="A4" s="3" t="s">
        <v>12</v>
      </c>
      <c r="B4" s="3">
        <v>0.3</v>
      </c>
      <c r="C4" s="3">
        <v>0.0</v>
      </c>
      <c r="D4" s="3">
        <v>0.0</v>
      </c>
      <c r="E4" s="3">
        <v>1142.0</v>
      </c>
      <c r="F4" s="3">
        <v>778.0</v>
      </c>
      <c r="G4" s="3">
        <f t="shared" si="1"/>
        <v>364</v>
      </c>
      <c r="H4" s="3">
        <f t="shared" si="2"/>
        <v>0.3187390543</v>
      </c>
      <c r="I4" s="3">
        <v>0.029005502</v>
      </c>
      <c r="J4" s="3">
        <v>0.0</v>
      </c>
      <c r="K4">
        <f t="shared" si="3"/>
        <v>0.3477445563</v>
      </c>
      <c r="L4">
        <f t="shared" si="4"/>
        <v>0.3477445563</v>
      </c>
    </row>
    <row r="5">
      <c r="A5" s="3" t="s">
        <v>12</v>
      </c>
      <c r="B5" s="3">
        <v>0.4</v>
      </c>
      <c r="C5" s="3">
        <v>0.0</v>
      </c>
      <c r="D5" s="3">
        <v>0.0</v>
      </c>
      <c r="E5" s="3">
        <v>1142.0</v>
      </c>
      <c r="F5" s="3">
        <v>788.0</v>
      </c>
      <c r="G5" s="3">
        <f t="shared" si="1"/>
        <v>354</v>
      </c>
      <c r="H5" s="3">
        <f t="shared" si="2"/>
        <v>0.3099824869</v>
      </c>
      <c r="I5" s="3">
        <v>0.062897078</v>
      </c>
      <c r="J5" s="3">
        <v>0.0</v>
      </c>
      <c r="K5">
        <f t="shared" si="3"/>
        <v>0.3728795649</v>
      </c>
      <c r="L5">
        <f t="shared" si="4"/>
        <v>0.3728795649</v>
      </c>
    </row>
    <row r="6">
      <c r="A6" s="3" t="s">
        <v>12</v>
      </c>
      <c r="B6" s="3">
        <v>0.5</v>
      </c>
      <c r="C6" s="3">
        <v>0.0</v>
      </c>
      <c r="D6" s="3">
        <v>0.0</v>
      </c>
      <c r="E6" s="3">
        <v>1142.0</v>
      </c>
      <c r="F6" s="3">
        <v>755.0</v>
      </c>
      <c r="G6" s="3">
        <f t="shared" si="1"/>
        <v>387</v>
      </c>
      <c r="H6" s="3">
        <f t="shared" si="2"/>
        <v>0.3388791594</v>
      </c>
      <c r="I6" s="3">
        <v>0.076585803</v>
      </c>
      <c r="J6" s="3">
        <v>0.0</v>
      </c>
      <c r="K6">
        <f t="shared" si="3"/>
        <v>0.4154649624</v>
      </c>
      <c r="L6">
        <f t="shared" si="4"/>
        <v>0.4154649624</v>
      </c>
    </row>
    <row r="7">
      <c r="A7" s="3" t="s">
        <v>12</v>
      </c>
      <c r="B7" s="3">
        <v>0.6</v>
      </c>
      <c r="C7" s="3">
        <v>0.0</v>
      </c>
      <c r="D7" s="3">
        <v>0.0</v>
      </c>
      <c r="E7" s="3">
        <v>1142.0</v>
      </c>
      <c r="F7" s="3">
        <v>828.0</v>
      </c>
      <c r="G7" s="3">
        <f t="shared" si="1"/>
        <v>314</v>
      </c>
      <c r="H7" s="3">
        <f t="shared" si="2"/>
        <v>0.2749562172</v>
      </c>
      <c r="I7" s="3">
        <v>0.098160513</v>
      </c>
      <c r="J7" s="3">
        <v>0.0</v>
      </c>
      <c r="K7">
        <f t="shared" si="3"/>
        <v>0.3731167302</v>
      </c>
      <c r="L7">
        <f t="shared" si="4"/>
        <v>0.3731167302</v>
      </c>
    </row>
    <row r="8">
      <c r="A8" s="3" t="s">
        <v>12</v>
      </c>
      <c r="B8" s="3">
        <v>0.7</v>
      </c>
      <c r="C8" s="3">
        <v>0.0</v>
      </c>
      <c r="D8" s="3">
        <v>0.0</v>
      </c>
      <c r="E8" s="3">
        <v>1142.0</v>
      </c>
      <c r="F8" s="3">
        <v>805.0</v>
      </c>
      <c r="G8" s="3">
        <f t="shared" si="1"/>
        <v>337</v>
      </c>
      <c r="H8" s="3">
        <f t="shared" si="2"/>
        <v>0.2950963222</v>
      </c>
      <c r="I8" s="3">
        <v>0.098430209</v>
      </c>
      <c r="J8" s="3">
        <v>0.0</v>
      </c>
      <c r="K8">
        <f t="shared" si="3"/>
        <v>0.3935265312</v>
      </c>
      <c r="L8">
        <f t="shared" si="4"/>
        <v>0.3935265312</v>
      </c>
    </row>
    <row r="9">
      <c r="A9" s="3" t="s">
        <v>12</v>
      </c>
      <c r="B9" s="3">
        <v>0.8</v>
      </c>
      <c r="C9" s="3">
        <v>0.0</v>
      </c>
      <c r="D9" s="3">
        <v>0.0</v>
      </c>
      <c r="E9" s="3">
        <v>1142.0</v>
      </c>
      <c r="F9" s="3">
        <v>646.0</v>
      </c>
      <c r="G9" s="3">
        <f t="shared" si="1"/>
        <v>496</v>
      </c>
      <c r="H9" s="3">
        <f t="shared" si="2"/>
        <v>0.4343257443</v>
      </c>
      <c r="I9" s="3">
        <v>0.114080687</v>
      </c>
      <c r="J9" s="3">
        <v>0.0</v>
      </c>
      <c r="K9">
        <f t="shared" si="3"/>
        <v>0.5484064313</v>
      </c>
      <c r="L9">
        <f t="shared" si="4"/>
        <v>0.5484064313</v>
      </c>
    </row>
    <row r="10">
      <c r="A10" s="3" t="s">
        <v>12</v>
      </c>
      <c r="B10" s="3">
        <v>0.9</v>
      </c>
      <c r="C10" s="3">
        <v>0.0</v>
      </c>
      <c r="D10" s="3">
        <v>0.0</v>
      </c>
      <c r="E10" s="3">
        <v>1142.0</v>
      </c>
      <c r="F10" s="3">
        <v>384.0</v>
      </c>
      <c r="G10" s="3">
        <f t="shared" si="1"/>
        <v>758</v>
      </c>
      <c r="H10" s="3">
        <f t="shared" si="2"/>
        <v>0.6637478109</v>
      </c>
      <c r="I10" s="3">
        <v>0.104044278</v>
      </c>
      <c r="J10" s="3">
        <v>0.0</v>
      </c>
      <c r="K10">
        <f t="shared" si="3"/>
        <v>0.7677920889</v>
      </c>
      <c r="L10">
        <f t="shared" si="4"/>
        <v>0.7677920889</v>
      </c>
    </row>
    <row r="11">
      <c r="A11" s="3" t="s">
        <v>13</v>
      </c>
      <c r="B11" s="3">
        <v>0.1</v>
      </c>
      <c r="C11" s="3">
        <v>10.0</v>
      </c>
      <c r="D11" s="3">
        <v>3.0</v>
      </c>
      <c r="E11" s="3">
        <v>1142.0</v>
      </c>
      <c r="F11" s="3">
        <v>1139.0</v>
      </c>
      <c r="G11" s="3">
        <f t="shared" si="1"/>
        <v>3</v>
      </c>
      <c r="H11" s="3">
        <f t="shared" si="2"/>
        <v>0.002626970228</v>
      </c>
      <c r="I11" s="3">
        <v>0.792347062</v>
      </c>
      <c r="J11" s="3">
        <v>1079.0</v>
      </c>
      <c r="K11">
        <f t="shared" si="3"/>
        <v>0.7949740322</v>
      </c>
      <c r="L11" t="str">
        <f t="shared" si="4"/>
        <v/>
      </c>
    </row>
    <row r="12">
      <c r="A12" s="3" t="s">
        <v>13</v>
      </c>
      <c r="B12" s="3">
        <v>0.2</v>
      </c>
      <c r="C12" s="3">
        <v>10.0</v>
      </c>
      <c r="D12" s="3">
        <v>3.0</v>
      </c>
      <c r="E12" s="3">
        <v>1142.0</v>
      </c>
      <c r="F12" s="3">
        <v>1136.0</v>
      </c>
      <c r="G12" s="3">
        <f t="shared" si="1"/>
        <v>6</v>
      </c>
      <c r="H12" s="3">
        <f t="shared" si="2"/>
        <v>0.005253940455</v>
      </c>
      <c r="I12" s="3">
        <v>0.125809704</v>
      </c>
      <c r="J12" s="3">
        <v>837.0</v>
      </c>
      <c r="K12">
        <f t="shared" si="3"/>
        <v>0.1310636445</v>
      </c>
      <c r="L12" t="str">
        <f t="shared" si="4"/>
        <v/>
      </c>
    </row>
    <row r="13">
      <c r="A13" s="3" t="s">
        <v>13</v>
      </c>
      <c r="B13" s="3">
        <v>0.3</v>
      </c>
      <c r="C13" s="3">
        <v>10.0</v>
      </c>
      <c r="D13" s="3">
        <v>3.0</v>
      </c>
      <c r="E13" s="3">
        <v>1142.0</v>
      </c>
      <c r="F13" s="3">
        <v>1134.0</v>
      </c>
      <c r="G13" s="3">
        <f t="shared" si="1"/>
        <v>8</v>
      </c>
      <c r="H13" s="3">
        <f t="shared" si="2"/>
        <v>0.00700525394</v>
      </c>
      <c r="I13" s="3">
        <v>0.120232997</v>
      </c>
      <c r="J13" s="3">
        <v>667.0</v>
      </c>
      <c r="K13">
        <f t="shared" si="3"/>
        <v>0.1272382509</v>
      </c>
      <c r="L13" t="str">
        <f t="shared" si="4"/>
        <v/>
      </c>
    </row>
    <row r="14">
      <c r="A14" s="3" t="s">
        <v>13</v>
      </c>
      <c r="B14" s="3">
        <v>0.4</v>
      </c>
      <c r="C14" s="3">
        <v>10.0</v>
      </c>
      <c r="D14" s="3">
        <v>3.0</v>
      </c>
      <c r="E14" s="3">
        <v>1142.0</v>
      </c>
      <c r="F14" s="3">
        <v>1128.0</v>
      </c>
      <c r="G14" s="3">
        <f t="shared" si="1"/>
        <v>14</v>
      </c>
      <c r="H14" s="3">
        <f t="shared" si="2"/>
        <v>0.0122591944</v>
      </c>
      <c r="I14" s="3">
        <v>0.10618003</v>
      </c>
      <c r="J14" s="3">
        <v>535.0</v>
      </c>
      <c r="K14">
        <f t="shared" si="3"/>
        <v>0.1184392244</v>
      </c>
      <c r="L14" t="str">
        <f t="shared" si="4"/>
        <v/>
      </c>
    </row>
    <row r="15">
      <c r="A15" s="3" t="s">
        <v>13</v>
      </c>
      <c r="B15" s="3">
        <v>0.5</v>
      </c>
      <c r="C15" s="3">
        <v>10.0</v>
      </c>
      <c r="D15" s="3">
        <v>3.0</v>
      </c>
      <c r="E15" s="3">
        <v>1142.0</v>
      </c>
      <c r="F15" s="3">
        <v>1101.0</v>
      </c>
      <c r="G15" s="3">
        <f t="shared" si="1"/>
        <v>41</v>
      </c>
      <c r="H15" s="3">
        <f t="shared" si="2"/>
        <v>0.03590192644</v>
      </c>
      <c r="I15" s="3">
        <v>0.077230617</v>
      </c>
      <c r="J15" s="3">
        <v>336.0</v>
      </c>
      <c r="K15">
        <f t="shared" si="3"/>
        <v>0.1131325434</v>
      </c>
      <c r="L15" t="str">
        <f t="shared" si="4"/>
        <v/>
      </c>
    </row>
    <row r="16">
      <c r="A16" s="3" t="s">
        <v>13</v>
      </c>
      <c r="B16" s="3">
        <v>0.6</v>
      </c>
      <c r="C16" s="3">
        <v>10.0</v>
      </c>
      <c r="D16" s="3">
        <v>3.0</v>
      </c>
      <c r="E16" s="3">
        <v>1142.0</v>
      </c>
      <c r="F16" s="3">
        <v>1041.0</v>
      </c>
      <c r="G16" s="3">
        <f t="shared" si="1"/>
        <v>101</v>
      </c>
      <c r="H16" s="3">
        <f t="shared" si="2"/>
        <v>0.088441331</v>
      </c>
      <c r="I16" s="3">
        <v>0.050923668</v>
      </c>
      <c r="J16" s="3">
        <v>192.0</v>
      </c>
      <c r="K16">
        <f t="shared" si="3"/>
        <v>0.139364999</v>
      </c>
      <c r="L16" t="str">
        <f t="shared" si="4"/>
        <v/>
      </c>
    </row>
    <row r="17">
      <c r="A17" s="3" t="s">
        <v>13</v>
      </c>
      <c r="B17" s="3">
        <v>0.7</v>
      </c>
      <c r="C17" s="3">
        <v>10.0</v>
      </c>
      <c r="D17" s="3">
        <v>3.0</v>
      </c>
      <c r="E17" s="3">
        <v>1142.0</v>
      </c>
      <c r="F17" s="3">
        <v>941.0</v>
      </c>
      <c r="G17" s="3">
        <f t="shared" si="1"/>
        <v>201</v>
      </c>
      <c r="H17" s="3">
        <f t="shared" si="2"/>
        <v>0.1760070053</v>
      </c>
      <c r="I17" s="3">
        <v>0.038817917</v>
      </c>
      <c r="J17" s="3">
        <v>0.0</v>
      </c>
      <c r="K17">
        <f t="shared" si="3"/>
        <v>0.2148249223</v>
      </c>
      <c r="L17">
        <f t="shared" si="4"/>
        <v>0.2148249223</v>
      </c>
    </row>
    <row r="18">
      <c r="A18" s="3" t="s">
        <v>13</v>
      </c>
      <c r="B18" s="3">
        <v>0.8</v>
      </c>
      <c r="C18" s="3">
        <v>10.0</v>
      </c>
      <c r="D18" s="3">
        <v>3.0</v>
      </c>
      <c r="E18" s="3">
        <v>1142.0</v>
      </c>
      <c r="F18" s="3">
        <v>746.0</v>
      </c>
      <c r="G18" s="3">
        <f t="shared" si="1"/>
        <v>396</v>
      </c>
      <c r="H18" s="3">
        <f t="shared" si="2"/>
        <v>0.3467600701</v>
      </c>
      <c r="I18" s="3">
        <v>0.092257589</v>
      </c>
      <c r="J18" s="3">
        <v>0.0</v>
      </c>
      <c r="K18">
        <f t="shared" si="3"/>
        <v>0.4390176591</v>
      </c>
      <c r="L18">
        <f t="shared" si="4"/>
        <v>0.4390176591</v>
      </c>
    </row>
    <row r="19">
      <c r="A19" s="3" t="s">
        <v>13</v>
      </c>
      <c r="B19" s="3">
        <v>0.9</v>
      </c>
      <c r="C19" s="3">
        <v>10.0</v>
      </c>
      <c r="D19" s="3">
        <v>3.0</v>
      </c>
      <c r="E19" s="3">
        <v>1142.0</v>
      </c>
      <c r="F19" s="3">
        <v>396.0</v>
      </c>
      <c r="G19" s="3">
        <f t="shared" si="1"/>
        <v>746</v>
      </c>
      <c r="H19" s="3">
        <f t="shared" si="2"/>
        <v>0.6532399299</v>
      </c>
      <c r="I19" s="3">
        <v>0.109500064</v>
      </c>
      <c r="J19" s="3">
        <v>0.0</v>
      </c>
      <c r="K19">
        <f t="shared" si="3"/>
        <v>0.7627399939</v>
      </c>
      <c r="L19">
        <f t="shared" si="4"/>
        <v>0.7627399939</v>
      </c>
    </row>
    <row r="20">
      <c r="A20" s="3" t="s">
        <v>13</v>
      </c>
      <c r="B20" s="3">
        <v>0.1</v>
      </c>
      <c r="C20" s="3">
        <v>10.0</v>
      </c>
      <c r="D20" s="3">
        <v>5.0</v>
      </c>
      <c r="E20" s="3">
        <v>1142.0</v>
      </c>
      <c r="F20" s="3">
        <v>1138.0</v>
      </c>
      <c r="G20" s="3">
        <f t="shared" si="1"/>
        <v>4</v>
      </c>
      <c r="H20" s="3">
        <f t="shared" si="2"/>
        <v>0.00350262697</v>
      </c>
      <c r="I20" s="3">
        <v>0.790556656</v>
      </c>
      <c r="J20" s="3">
        <v>1076.0</v>
      </c>
      <c r="K20">
        <f t="shared" si="3"/>
        <v>0.794059283</v>
      </c>
      <c r="L20" t="str">
        <f t="shared" si="4"/>
        <v/>
      </c>
    </row>
    <row r="21">
      <c r="A21" s="3" t="s">
        <v>13</v>
      </c>
      <c r="B21" s="3">
        <v>0.2</v>
      </c>
      <c r="C21" s="3">
        <v>10.0</v>
      </c>
      <c r="D21" s="3">
        <v>5.0</v>
      </c>
      <c r="E21" s="3">
        <v>1142.0</v>
      </c>
      <c r="F21" s="3">
        <v>1136.0</v>
      </c>
      <c r="G21" s="3">
        <f t="shared" si="1"/>
        <v>6</v>
      </c>
      <c r="H21" s="3">
        <f t="shared" si="2"/>
        <v>0.005253940455</v>
      </c>
      <c r="I21" s="3">
        <v>0.125809704</v>
      </c>
      <c r="J21" s="3">
        <v>837.0</v>
      </c>
      <c r="K21">
        <f t="shared" si="3"/>
        <v>0.1310636445</v>
      </c>
      <c r="L21" t="str">
        <f t="shared" si="4"/>
        <v/>
      </c>
    </row>
    <row r="22">
      <c r="A22" s="3" t="s">
        <v>13</v>
      </c>
      <c r="B22" s="3">
        <v>0.3</v>
      </c>
      <c r="C22" s="3">
        <v>10.0</v>
      </c>
      <c r="D22" s="3">
        <v>5.0</v>
      </c>
      <c r="E22" s="3">
        <v>1142.0</v>
      </c>
      <c r="F22" s="3">
        <v>1133.0</v>
      </c>
      <c r="G22" s="3">
        <f t="shared" si="1"/>
        <v>9</v>
      </c>
      <c r="H22" s="3">
        <f t="shared" si="2"/>
        <v>0.007880910683</v>
      </c>
      <c r="I22" s="3">
        <v>0.120111714</v>
      </c>
      <c r="J22" s="3">
        <v>666.0</v>
      </c>
      <c r="K22">
        <f t="shared" si="3"/>
        <v>0.1279926247</v>
      </c>
      <c r="L22" t="str">
        <f t="shared" si="4"/>
        <v/>
      </c>
    </row>
    <row r="23">
      <c r="A23" s="3" t="s">
        <v>13</v>
      </c>
      <c r="B23" s="3">
        <v>0.4</v>
      </c>
      <c r="C23" s="3">
        <v>10.0</v>
      </c>
      <c r="D23" s="3">
        <v>5.0</v>
      </c>
      <c r="E23" s="3">
        <v>1142.0</v>
      </c>
      <c r="F23" s="3">
        <v>1129.0</v>
      </c>
      <c r="G23" s="3">
        <f t="shared" si="1"/>
        <v>13</v>
      </c>
      <c r="H23" s="3">
        <f t="shared" si="2"/>
        <v>0.01138353765</v>
      </c>
      <c r="I23" s="3">
        <v>0.10519414</v>
      </c>
      <c r="J23" s="3">
        <v>535.0</v>
      </c>
      <c r="K23">
        <f t="shared" si="3"/>
        <v>0.1165776777</v>
      </c>
      <c r="L23" t="str">
        <f t="shared" si="4"/>
        <v/>
      </c>
    </row>
    <row r="24">
      <c r="A24" s="3" t="s">
        <v>13</v>
      </c>
      <c r="B24" s="3">
        <v>0.5</v>
      </c>
      <c r="C24" s="3">
        <v>10.0</v>
      </c>
      <c r="D24" s="3">
        <v>5.0</v>
      </c>
      <c r="E24" s="3">
        <v>1142.0</v>
      </c>
      <c r="F24" s="3">
        <v>1109.0</v>
      </c>
      <c r="G24" s="3">
        <f t="shared" si="1"/>
        <v>33</v>
      </c>
      <c r="H24" s="3">
        <f t="shared" si="2"/>
        <v>0.0288966725</v>
      </c>
      <c r="I24" s="3">
        <v>0.077106249</v>
      </c>
      <c r="J24" s="3">
        <v>336.0</v>
      </c>
      <c r="K24">
        <f t="shared" si="3"/>
        <v>0.1060029215</v>
      </c>
      <c r="L24" t="str">
        <f t="shared" si="4"/>
        <v/>
      </c>
    </row>
    <row r="25">
      <c r="A25" s="3" t="s">
        <v>13</v>
      </c>
      <c r="B25" s="3">
        <v>0.6</v>
      </c>
      <c r="C25" s="3">
        <v>10.0</v>
      </c>
      <c r="D25" s="3">
        <v>5.0</v>
      </c>
      <c r="E25" s="3">
        <v>1142.0</v>
      </c>
      <c r="F25" s="3">
        <v>1058.0</v>
      </c>
      <c r="G25" s="3">
        <f t="shared" si="1"/>
        <v>84</v>
      </c>
      <c r="H25" s="3">
        <f t="shared" si="2"/>
        <v>0.07355516637</v>
      </c>
      <c r="I25" s="3">
        <v>0.044681867</v>
      </c>
      <c r="J25" s="3">
        <v>192.0</v>
      </c>
      <c r="K25">
        <f t="shared" si="3"/>
        <v>0.1182370334</v>
      </c>
      <c r="L25" t="str">
        <f t="shared" si="4"/>
        <v/>
      </c>
    </row>
    <row r="26">
      <c r="A26" s="3" t="s">
        <v>13</v>
      </c>
      <c r="B26" s="3">
        <v>0.7</v>
      </c>
      <c r="C26" s="3">
        <v>10.0</v>
      </c>
      <c r="D26" s="3">
        <v>5.0</v>
      </c>
      <c r="E26" s="3">
        <v>1142.0</v>
      </c>
      <c r="F26" s="3">
        <v>954.0</v>
      </c>
      <c r="G26" s="3">
        <f t="shared" si="1"/>
        <v>188</v>
      </c>
      <c r="H26" s="3">
        <f t="shared" si="2"/>
        <v>0.1646234676</v>
      </c>
      <c r="I26" s="3">
        <v>0.035126853</v>
      </c>
      <c r="J26" s="3">
        <v>0.0</v>
      </c>
      <c r="K26">
        <f t="shared" si="3"/>
        <v>0.1997503206</v>
      </c>
      <c r="L26">
        <f t="shared" si="4"/>
        <v>0.1997503206</v>
      </c>
    </row>
    <row r="27">
      <c r="A27" s="3" t="s">
        <v>13</v>
      </c>
      <c r="B27" s="3">
        <v>0.8</v>
      </c>
      <c r="C27" s="3">
        <v>10.0</v>
      </c>
      <c r="D27" s="3">
        <v>5.0</v>
      </c>
      <c r="E27" s="3">
        <v>1142.0</v>
      </c>
      <c r="F27" s="3">
        <v>754.0</v>
      </c>
      <c r="G27" s="3">
        <f t="shared" si="1"/>
        <v>388</v>
      </c>
      <c r="H27" s="3">
        <f t="shared" si="2"/>
        <v>0.3397548161</v>
      </c>
      <c r="I27" s="3">
        <v>0.08466928</v>
      </c>
      <c r="J27" s="3">
        <v>0.0</v>
      </c>
      <c r="K27">
        <f t="shared" si="3"/>
        <v>0.4244240961</v>
      </c>
      <c r="L27">
        <f t="shared" si="4"/>
        <v>0.4244240961</v>
      </c>
    </row>
    <row r="28">
      <c r="A28" s="3" t="s">
        <v>13</v>
      </c>
      <c r="B28" s="3">
        <v>0.9</v>
      </c>
      <c r="C28" s="3">
        <v>10.0</v>
      </c>
      <c r="D28" s="3">
        <v>5.0</v>
      </c>
      <c r="E28" s="3">
        <v>1142.0</v>
      </c>
      <c r="F28" s="3">
        <v>394.0</v>
      </c>
      <c r="G28" s="3">
        <f t="shared" si="1"/>
        <v>748</v>
      </c>
      <c r="H28" s="3">
        <f t="shared" si="2"/>
        <v>0.6549912434</v>
      </c>
      <c r="I28" s="3">
        <v>0.112153033</v>
      </c>
      <c r="J28" s="3">
        <v>0.0</v>
      </c>
      <c r="K28">
        <f t="shared" si="3"/>
        <v>0.7671442764</v>
      </c>
      <c r="L28">
        <f t="shared" si="4"/>
        <v>0.7671442764</v>
      </c>
    </row>
    <row r="29">
      <c r="A29" s="3" t="s">
        <v>13</v>
      </c>
      <c r="B29" s="3">
        <v>0.1</v>
      </c>
      <c r="C29" s="3">
        <v>10.0</v>
      </c>
      <c r="D29" s="3">
        <v>10.0</v>
      </c>
      <c r="E29" s="3">
        <v>1142.0</v>
      </c>
      <c r="F29" s="3">
        <v>1138.0</v>
      </c>
      <c r="G29" s="3">
        <f t="shared" si="1"/>
        <v>4</v>
      </c>
      <c r="H29" s="3">
        <f t="shared" si="2"/>
        <v>0.00350262697</v>
      </c>
      <c r="I29" s="3">
        <v>0.790556656</v>
      </c>
      <c r="J29" s="3">
        <v>1076.0</v>
      </c>
      <c r="K29">
        <f t="shared" si="3"/>
        <v>0.794059283</v>
      </c>
      <c r="L29" t="str">
        <f t="shared" si="4"/>
        <v/>
      </c>
    </row>
    <row r="30">
      <c r="A30" s="3" t="s">
        <v>13</v>
      </c>
      <c r="B30" s="3">
        <v>0.2</v>
      </c>
      <c r="C30" s="3">
        <v>10.0</v>
      </c>
      <c r="D30" s="3">
        <v>10.0</v>
      </c>
      <c r="E30" s="3">
        <v>1142.0</v>
      </c>
      <c r="F30" s="3">
        <v>1136.0</v>
      </c>
      <c r="G30" s="3">
        <f t="shared" si="1"/>
        <v>6</v>
      </c>
      <c r="H30" s="3">
        <f t="shared" si="2"/>
        <v>0.005253940455</v>
      </c>
      <c r="I30" s="3">
        <v>0.123541912</v>
      </c>
      <c r="J30" s="3">
        <v>843.0</v>
      </c>
      <c r="K30">
        <f t="shared" si="3"/>
        <v>0.1287958525</v>
      </c>
      <c r="L30" t="str">
        <f t="shared" si="4"/>
        <v/>
      </c>
    </row>
    <row r="31">
      <c r="A31" s="3" t="s">
        <v>13</v>
      </c>
      <c r="B31" s="3">
        <v>0.3</v>
      </c>
      <c r="C31" s="3">
        <v>10.0</v>
      </c>
      <c r="D31" s="3">
        <v>10.0</v>
      </c>
      <c r="E31" s="3">
        <v>1142.0</v>
      </c>
      <c r="F31" s="3">
        <v>1133.0</v>
      </c>
      <c r="G31" s="3">
        <f t="shared" si="1"/>
        <v>9</v>
      </c>
      <c r="H31" s="3">
        <f t="shared" si="2"/>
        <v>0.007880910683</v>
      </c>
      <c r="I31" s="3">
        <v>0.111789271</v>
      </c>
      <c r="J31" s="3">
        <v>679.0</v>
      </c>
      <c r="K31">
        <f t="shared" si="3"/>
        <v>0.1196701817</v>
      </c>
      <c r="L31" t="str">
        <f t="shared" si="4"/>
        <v/>
      </c>
    </row>
    <row r="32">
      <c r="A32" s="3" t="s">
        <v>13</v>
      </c>
      <c r="B32" s="3">
        <v>0.4</v>
      </c>
      <c r="C32" s="3">
        <v>10.0</v>
      </c>
      <c r="D32" s="3">
        <v>10.0</v>
      </c>
      <c r="E32" s="3">
        <v>1142.0</v>
      </c>
      <c r="F32" s="3">
        <v>1129.0</v>
      </c>
      <c r="G32" s="3">
        <f t="shared" si="1"/>
        <v>13</v>
      </c>
      <c r="H32" s="3">
        <f t="shared" si="2"/>
        <v>0.01138353765</v>
      </c>
      <c r="I32" s="3">
        <v>0.105049658</v>
      </c>
      <c r="J32" s="3">
        <v>535.0</v>
      </c>
      <c r="K32">
        <f t="shared" si="3"/>
        <v>0.1164331957</v>
      </c>
      <c r="L32" t="str">
        <f t="shared" si="4"/>
        <v/>
      </c>
    </row>
    <row r="33">
      <c r="A33" s="3" t="s">
        <v>13</v>
      </c>
      <c r="B33" s="3">
        <v>0.5</v>
      </c>
      <c r="C33" s="3">
        <v>10.0</v>
      </c>
      <c r="D33" s="3">
        <v>10.0</v>
      </c>
      <c r="E33" s="3">
        <v>1142.0</v>
      </c>
      <c r="F33" s="3">
        <v>1116.0</v>
      </c>
      <c r="G33" s="3">
        <f t="shared" si="1"/>
        <v>26</v>
      </c>
      <c r="H33" s="3">
        <f t="shared" si="2"/>
        <v>0.02276707531</v>
      </c>
      <c r="I33" s="3">
        <v>0.072520372</v>
      </c>
      <c r="J33" s="3">
        <v>336.0</v>
      </c>
      <c r="K33">
        <f t="shared" si="3"/>
        <v>0.09528744731</v>
      </c>
      <c r="L33" t="str">
        <f t="shared" si="4"/>
        <v/>
      </c>
    </row>
    <row r="34">
      <c r="A34" s="3" t="s">
        <v>13</v>
      </c>
      <c r="B34" s="3">
        <v>0.6</v>
      </c>
      <c r="C34" s="3">
        <v>10.0</v>
      </c>
      <c r="D34" s="3">
        <v>10.0</v>
      </c>
      <c r="E34" s="3">
        <v>1142.0</v>
      </c>
      <c r="F34" s="3">
        <v>1060.0</v>
      </c>
      <c r="G34" s="3">
        <f t="shared" si="1"/>
        <v>82</v>
      </c>
      <c r="H34" s="3">
        <f t="shared" si="2"/>
        <v>0.07180385289</v>
      </c>
      <c r="I34" s="3">
        <v>0.042959716</v>
      </c>
      <c r="J34" s="3">
        <v>196.0</v>
      </c>
      <c r="K34">
        <f t="shared" si="3"/>
        <v>0.1147635689</v>
      </c>
      <c r="L34" t="str">
        <f t="shared" si="4"/>
        <v/>
      </c>
    </row>
    <row r="35">
      <c r="A35" s="4" t="s">
        <v>13</v>
      </c>
      <c r="B35" s="4">
        <v>0.7</v>
      </c>
      <c r="C35" s="4">
        <v>10.0</v>
      </c>
      <c r="D35" s="4">
        <v>10.0</v>
      </c>
      <c r="E35" s="4">
        <v>1142.0</v>
      </c>
      <c r="F35" s="4">
        <v>959.0</v>
      </c>
      <c r="G35" s="4">
        <f t="shared" si="1"/>
        <v>183</v>
      </c>
      <c r="H35" s="3">
        <f t="shared" si="2"/>
        <v>0.1602451839</v>
      </c>
      <c r="I35" s="4">
        <v>0.032375408</v>
      </c>
      <c r="J35" s="4">
        <v>0.0</v>
      </c>
      <c r="K35">
        <f t="shared" si="3"/>
        <v>0.1926205919</v>
      </c>
      <c r="L35" s="2">
        <f t="shared" si="4"/>
        <v>0.1926205919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>
      <c r="A36" s="3" t="s">
        <v>13</v>
      </c>
      <c r="B36" s="3">
        <v>0.8</v>
      </c>
      <c r="C36" s="3">
        <v>10.0</v>
      </c>
      <c r="D36" s="3">
        <v>10.0</v>
      </c>
      <c r="E36" s="3">
        <v>1142.0</v>
      </c>
      <c r="F36" s="3">
        <v>760.0</v>
      </c>
      <c r="G36" s="3">
        <f t="shared" si="1"/>
        <v>382</v>
      </c>
      <c r="H36" s="3">
        <f t="shared" si="2"/>
        <v>0.3345008757</v>
      </c>
      <c r="I36" s="3">
        <v>0.081929131</v>
      </c>
      <c r="J36" s="3">
        <v>0.0</v>
      </c>
      <c r="K36">
        <f t="shared" si="3"/>
        <v>0.4164300067</v>
      </c>
      <c r="L36">
        <f t="shared" si="4"/>
        <v>0.4164300067</v>
      </c>
    </row>
    <row r="37">
      <c r="A37" s="3" t="s">
        <v>13</v>
      </c>
      <c r="B37" s="3">
        <v>0.9</v>
      </c>
      <c r="C37" s="3">
        <v>10.0</v>
      </c>
      <c r="D37" s="3">
        <v>10.0</v>
      </c>
      <c r="E37" s="3">
        <v>1142.0</v>
      </c>
      <c r="F37" s="3">
        <v>388.0</v>
      </c>
      <c r="G37" s="3">
        <f t="shared" si="1"/>
        <v>754</v>
      </c>
      <c r="H37" s="3">
        <f t="shared" si="2"/>
        <v>0.6602451839</v>
      </c>
      <c r="I37" s="3">
        <v>0.112816005</v>
      </c>
      <c r="J37" s="3">
        <v>0.0</v>
      </c>
      <c r="K37">
        <f t="shared" si="3"/>
        <v>0.7730611889</v>
      </c>
      <c r="L37">
        <f t="shared" si="4"/>
        <v>0.7730611889</v>
      </c>
    </row>
    <row r="38">
      <c r="A38" s="3" t="s">
        <v>13</v>
      </c>
      <c r="B38" s="3">
        <v>0.1</v>
      </c>
      <c r="C38" s="3">
        <v>20.0</v>
      </c>
      <c r="D38" s="3">
        <v>3.0</v>
      </c>
      <c r="E38" s="3">
        <v>1142.0</v>
      </c>
      <c r="F38" s="3">
        <v>1139.0</v>
      </c>
      <c r="G38" s="3">
        <f t="shared" si="1"/>
        <v>3</v>
      </c>
      <c r="H38" s="3">
        <f t="shared" si="2"/>
        <v>0.002626970228</v>
      </c>
      <c r="I38" s="3">
        <v>0.792347062</v>
      </c>
      <c r="J38" s="3">
        <v>1079.0</v>
      </c>
      <c r="K38">
        <f t="shared" si="3"/>
        <v>0.7949740322</v>
      </c>
      <c r="L38" t="str">
        <f t="shared" si="4"/>
        <v/>
      </c>
    </row>
    <row r="39">
      <c r="A39" s="3" t="s">
        <v>13</v>
      </c>
      <c r="B39" s="3">
        <v>0.2</v>
      </c>
      <c r="C39" s="3">
        <v>20.0</v>
      </c>
      <c r="D39" s="3">
        <v>3.0</v>
      </c>
      <c r="E39" s="3">
        <v>1142.0</v>
      </c>
      <c r="F39" s="3">
        <v>1136.0</v>
      </c>
      <c r="G39" s="3">
        <f t="shared" si="1"/>
        <v>6</v>
      </c>
      <c r="H39" s="3">
        <f t="shared" si="2"/>
        <v>0.005253940455</v>
      </c>
      <c r="I39" s="3">
        <v>0.125809704</v>
      </c>
      <c r="J39" s="3">
        <v>837.0</v>
      </c>
      <c r="K39">
        <f t="shared" si="3"/>
        <v>0.1310636445</v>
      </c>
      <c r="L39" t="str">
        <f t="shared" si="4"/>
        <v/>
      </c>
    </row>
    <row r="40">
      <c r="A40" s="3" t="s">
        <v>13</v>
      </c>
      <c r="B40" s="3">
        <v>0.3</v>
      </c>
      <c r="C40" s="3">
        <v>20.0</v>
      </c>
      <c r="D40" s="3">
        <v>3.0</v>
      </c>
      <c r="E40" s="3">
        <v>1142.0</v>
      </c>
      <c r="F40" s="3">
        <v>1134.0</v>
      </c>
      <c r="G40" s="3">
        <f t="shared" si="1"/>
        <v>8</v>
      </c>
      <c r="H40" s="3">
        <f t="shared" si="2"/>
        <v>0.00700525394</v>
      </c>
      <c r="I40" s="3">
        <v>0.120232997</v>
      </c>
      <c r="J40" s="3">
        <v>667.0</v>
      </c>
      <c r="K40">
        <f t="shared" si="3"/>
        <v>0.1272382509</v>
      </c>
      <c r="L40" t="str">
        <f t="shared" si="4"/>
        <v/>
      </c>
    </row>
    <row r="41">
      <c r="A41" s="3" t="s">
        <v>13</v>
      </c>
      <c r="B41" s="3">
        <v>0.4</v>
      </c>
      <c r="C41" s="3">
        <v>20.0</v>
      </c>
      <c r="D41" s="3">
        <v>3.0</v>
      </c>
      <c r="E41" s="3">
        <v>1142.0</v>
      </c>
      <c r="F41" s="3">
        <v>1108.0</v>
      </c>
      <c r="G41" s="3">
        <f t="shared" si="1"/>
        <v>34</v>
      </c>
      <c r="H41" s="3">
        <f t="shared" si="2"/>
        <v>0.02977232925</v>
      </c>
      <c r="I41" s="3">
        <v>0.109356605</v>
      </c>
      <c r="J41" s="3">
        <v>535.0</v>
      </c>
      <c r="K41">
        <f t="shared" si="3"/>
        <v>0.1391289342</v>
      </c>
      <c r="L41" t="str">
        <f t="shared" si="4"/>
        <v/>
      </c>
    </row>
    <row r="42">
      <c r="A42" s="3" t="s">
        <v>13</v>
      </c>
      <c r="B42" s="3">
        <v>0.5</v>
      </c>
      <c r="C42" s="3">
        <v>20.0</v>
      </c>
      <c r="D42" s="3">
        <v>3.0</v>
      </c>
      <c r="E42" s="3">
        <v>1142.0</v>
      </c>
      <c r="F42" s="3">
        <v>1086.0</v>
      </c>
      <c r="G42" s="3">
        <f t="shared" si="1"/>
        <v>56</v>
      </c>
      <c r="H42" s="3">
        <f t="shared" si="2"/>
        <v>0.04903677758</v>
      </c>
      <c r="I42" s="3">
        <v>0.078799297</v>
      </c>
      <c r="J42" s="3">
        <v>336.0</v>
      </c>
      <c r="K42">
        <f t="shared" si="3"/>
        <v>0.1278360746</v>
      </c>
      <c r="L42" t="str">
        <f t="shared" si="4"/>
        <v/>
      </c>
    </row>
    <row r="43">
      <c r="A43" s="3" t="s">
        <v>13</v>
      </c>
      <c r="B43" s="3">
        <v>0.6</v>
      </c>
      <c r="C43" s="3">
        <v>20.0</v>
      </c>
      <c r="D43" s="3">
        <v>3.0</v>
      </c>
      <c r="E43" s="3">
        <v>1142.0</v>
      </c>
      <c r="F43" s="3">
        <v>1041.0</v>
      </c>
      <c r="G43" s="3">
        <f t="shared" si="1"/>
        <v>101</v>
      </c>
      <c r="H43" s="3">
        <f t="shared" si="2"/>
        <v>0.088441331</v>
      </c>
      <c r="I43" s="3">
        <v>0.050923668</v>
      </c>
      <c r="J43" s="3">
        <v>192.0</v>
      </c>
      <c r="K43">
        <f t="shared" si="3"/>
        <v>0.139364999</v>
      </c>
      <c r="L43" t="str">
        <f t="shared" si="4"/>
        <v/>
      </c>
    </row>
    <row r="44">
      <c r="A44" s="3" t="s">
        <v>13</v>
      </c>
      <c r="B44" s="3">
        <v>0.7</v>
      </c>
      <c r="C44" s="3">
        <v>20.0</v>
      </c>
      <c r="D44" s="3">
        <v>3.0</v>
      </c>
      <c r="E44" s="3">
        <v>1142.0</v>
      </c>
      <c r="F44" s="3">
        <v>926.0</v>
      </c>
      <c r="G44" s="3">
        <f t="shared" si="1"/>
        <v>216</v>
      </c>
      <c r="H44" s="3">
        <f t="shared" si="2"/>
        <v>0.1891418564</v>
      </c>
      <c r="I44" s="3">
        <v>0.039813204</v>
      </c>
      <c r="J44" s="3">
        <v>0.0</v>
      </c>
      <c r="K44">
        <f t="shared" si="3"/>
        <v>0.2289550604</v>
      </c>
      <c r="L44">
        <f t="shared" si="4"/>
        <v>0.2289550604</v>
      </c>
    </row>
    <row r="45">
      <c r="A45" s="3" t="s">
        <v>13</v>
      </c>
      <c r="B45" s="3">
        <v>0.8</v>
      </c>
      <c r="C45" s="3">
        <v>20.0</v>
      </c>
      <c r="D45" s="3">
        <v>3.0</v>
      </c>
      <c r="E45" s="3">
        <v>1142.0</v>
      </c>
      <c r="F45" s="3">
        <v>733.0</v>
      </c>
      <c r="G45" s="3">
        <f t="shared" si="1"/>
        <v>409</v>
      </c>
      <c r="H45" s="3">
        <f t="shared" si="2"/>
        <v>0.3581436077</v>
      </c>
      <c r="I45" s="3">
        <v>0.09520721</v>
      </c>
      <c r="J45" s="3">
        <v>0.0</v>
      </c>
      <c r="K45">
        <f t="shared" si="3"/>
        <v>0.4533508177</v>
      </c>
      <c r="L45">
        <f t="shared" si="4"/>
        <v>0.4533508177</v>
      </c>
    </row>
    <row r="46">
      <c r="A46" s="3" t="s">
        <v>13</v>
      </c>
      <c r="B46" s="3">
        <v>0.9</v>
      </c>
      <c r="C46" s="3">
        <v>20.0</v>
      </c>
      <c r="D46" s="3">
        <v>3.0</v>
      </c>
      <c r="E46" s="3">
        <v>1142.0</v>
      </c>
      <c r="F46" s="3">
        <v>396.0</v>
      </c>
      <c r="G46" s="3">
        <f t="shared" si="1"/>
        <v>746</v>
      </c>
      <c r="H46" s="3">
        <f t="shared" si="2"/>
        <v>0.6532399299</v>
      </c>
      <c r="I46" s="3">
        <v>0.109500064</v>
      </c>
      <c r="J46" s="3">
        <v>0.0</v>
      </c>
      <c r="K46">
        <f t="shared" si="3"/>
        <v>0.7627399939</v>
      </c>
      <c r="L46">
        <f t="shared" si="4"/>
        <v>0.7627399939</v>
      </c>
    </row>
    <row r="47">
      <c r="A47" s="3" t="s">
        <v>13</v>
      </c>
      <c r="B47" s="3">
        <v>0.1</v>
      </c>
      <c r="C47" s="3">
        <v>20.0</v>
      </c>
      <c r="D47" s="3">
        <v>5.0</v>
      </c>
      <c r="E47" s="3">
        <v>1142.0</v>
      </c>
      <c r="F47" s="3">
        <v>1138.0</v>
      </c>
      <c r="G47" s="3">
        <f t="shared" si="1"/>
        <v>4</v>
      </c>
      <c r="H47" s="3">
        <f t="shared" si="2"/>
        <v>0.00350262697</v>
      </c>
      <c r="I47" s="3">
        <v>0.790556656</v>
      </c>
      <c r="J47" s="3">
        <v>1076.0</v>
      </c>
      <c r="K47">
        <f t="shared" si="3"/>
        <v>0.794059283</v>
      </c>
      <c r="L47" t="str">
        <f t="shared" si="4"/>
        <v/>
      </c>
    </row>
    <row r="48">
      <c r="A48" s="3" t="s">
        <v>13</v>
      </c>
      <c r="B48" s="3">
        <v>0.2</v>
      </c>
      <c r="C48" s="3">
        <v>20.0</v>
      </c>
      <c r="D48" s="3">
        <v>5.0</v>
      </c>
      <c r="E48" s="3">
        <v>1142.0</v>
      </c>
      <c r="F48" s="3">
        <v>1136.0</v>
      </c>
      <c r="G48" s="3">
        <f t="shared" si="1"/>
        <v>6</v>
      </c>
      <c r="H48" s="3">
        <f t="shared" si="2"/>
        <v>0.005253940455</v>
      </c>
      <c r="I48" s="3">
        <v>0.125809704</v>
      </c>
      <c r="J48" s="3">
        <v>837.0</v>
      </c>
      <c r="K48">
        <f t="shared" si="3"/>
        <v>0.1310636445</v>
      </c>
      <c r="L48" t="str">
        <f t="shared" si="4"/>
        <v/>
      </c>
    </row>
    <row r="49">
      <c r="A49" s="3" t="s">
        <v>13</v>
      </c>
      <c r="B49" s="3">
        <v>0.3</v>
      </c>
      <c r="C49" s="3">
        <v>20.0</v>
      </c>
      <c r="D49" s="3">
        <v>5.0</v>
      </c>
      <c r="E49" s="3">
        <v>1142.0</v>
      </c>
      <c r="F49" s="3">
        <v>1133.0</v>
      </c>
      <c r="G49" s="3">
        <f t="shared" si="1"/>
        <v>9</v>
      </c>
      <c r="H49" s="3">
        <f t="shared" si="2"/>
        <v>0.007880910683</v>
      </c>
      <c r="I49" s="3">
        <v>0.120111714</v>
      </c>
      <c r="J49" s="3">
        <v>666.0</v>
      </c>
      <c r="K49">
        <f t="shared" si="3"/>
        <v>0.1279926247</v>
      </c>
      <c r="L49" t="str">
        <f t="shared" si="4"/>
        <v/>
      </c>
    </row>
    <row r="50">
      <c r="A50" s="3" t="s">
        <v>13</v>
      </c>
      <c r="B50" s="3">
        <v>0.4</v>
      </c>
      <c r="C50" s="3">
        <v>20.0</v>
      </c>
      <c r="D50" s="3">
        <v>5.0</v>
      </c>
      <c r="E50" s="3">
        <v>1142.0</v>
      </c>
      <c r="F50" s="3">
        <v>1109.0</v>
      </c>
      <c r="G50" s="3">
        <f t="shared" si="1"/>
        <v>33</v>
      </c>
      <c r="H50" s="3">
        <f t="shared" si="2"/>
        <v>0.0288966725</v>
      </c>
      <c r="I50" s="3">
        <v>0.108332547</v>
      </c>
      <c r="J50" s="3">
        <v>535.0</v>
      </c>
      <c r="K50">
        <f t="shared" si="3"/>
        <v>0.1372292195</v>
      </c>
      <c r="L50" t="str">
        <f t="shared" si="4"/>
        <v/>
      </c>
    </row>
    <row r="51">
      <c r="A51" s="3" t="s">
        <v>13</v>
      </c>
      <c r="B51" s="3">
        <v>0.5</v>
      </c>
      <c r="C51" s="3">
        <v>20.0</v>
      </c>
      <c r="D51" s="3">
        <v>5.0</v>
      </c>
      <c r="E51" s="3">
        <v>1142.0</v>
      </c>
      <c r="F51" s="3">
        <v>1094.0</v>
      </c>
      <c r="G51" s="3">
        <f t="shared" si="1"/>
        <v>48</v>
      </c>
      <c r="H51" s="3">
        <f t="shared" si="2"/>
        <v>0.04203152364</v>
      </c>
      <c r="I51" s="3">
        <v>0.078664127</v>
      </c>
      <c r="J51" s="3">
        <v>336.0</v>
      </c>
      <c r="K51">
        <f t="shared" si="3"/>
        <v>0.1206956506</v>
      </c>
      <c r="L51" t="str">
        <f t="shared" si="4"/>
        <v/>
      </c>
    </row>
    <row r="52">
      <c r="A52" s="3" t="s">
        <v>13</v>
      </c>
      <c r="B52" s="3">
        <v>0.6</v>
      </c>
      <c r="C52" s="3">
        <v>20.0</v>
      </c>
      <c r="D52" s="3">
        <v>5.0</v>
      </c>
      <c r="E52" s="3">
        <v>1142.0</v>
      </c>
      <c r="F52" s="3">
        <v>1058.0</v>
      </c>
      <c r="G52" s="3">
        <f t="shared" si="1"/>
        <v>84</v>
      </c>
      <c r="H52" s="3">
        <f t="shared" si="2"/>
        <v>0.07355516637</v>
      </c>
      <c r="I52" s="3">
        <v>0.044681867</v>
      </c>
      <c r="J52" s="3">
        <v>192.0</v>
      </c>
      <c r="K52">
        <f t="shared" si="3"/>
        <v>0.1182370334</v>
      </c>
      <c r="L52" t="str">
        <f t="shared" si="4"/>
        <v/>
      </c>
    </row>
    <row r="53">
      <c r="A53" s="3" t="s">
        <v>13</v>
      </c>
      <c r="B53" s="3">
        <v>0.7</v>
      </c>
      <c r="C53" s="3">
        <v>20.0</v>
      </c>
      <c r="D53" s="3">
        <v>5.0</v>
      </c>
      <c r="E53" s="3">
        <v>1142.0</v>
      </c>
      <c r="F53" s="3">
        <v>947.0</v>
      </c>
      <c r="G53" s="3">
        <f t="shared" si="1"/>
        <v>195</v>
      </c>
      <c r="H53" s="3">
        <f t="shared" si="2"/>
        <v>0.1707530648</v>
      </c>
      <c r="I53" s="3">
        <v>0.039072982</v>
      </c>
      <c r="J53" s="3">
        <v>0.0</v>
      </c>
      <c r="K53">
        <f t="shared" si="3"/>
        <v>0.2098260468</v>
      </c>
      <c r="L53">
        <f t="shared" si="4"/>
        <v>0.2098260468</v>
      </c>
    </row>
    <row r="54">
      <c r="A54" s="3" t="s">
        <v>13</v>
      </c>
      <c r="B54" s="3">
        <v>0.8</v>
      </c>
      <c r="C54" s="3">
        <v>20.0</v>
      </c>
      <c r="D54" s="3">
        <v>5.0</v>
      </c>
      <c r="E54" s="3">
        <v>1142.0</v>
      </c>
      <c r="F54" s="3">
        <v>735.0</v>
      </c>
      <c r="G54" s="3">
        <f t="shared" si="1"/>
        <v>407</v>
      </c>
      <c r="H54" s="3">
        <f t="shared" si="2"/>
        <v>0.3563922942</v>
      </c>
      <c r="I54" s="3">
        <v>0.101544051</v>
      </c>
      <c r="J54" s="3">
        <v>0.0</v>
      </c>
      <c r="K54">
        <f t="shared" si="3"/>
        <v>0.4579363452</v>
      </c>
      <c r="L54">
        <f t="shared" si="4"/>
        <v>0.4579363452</v>
      </c>
    </row>
    <row r="55">
      <c r="A55" s="3" t="s">
        <v>13</v>
      </c>
      <c r="B55" s="3">
        <v>0.9</v>
      </c>
      <c r="C55" s="3">
        <v>20.0</v>
      </c>
      <c r="D55" s="3">
        <v>5.0</v>
      </c>
      <c r="E55" s="3">
        <v>1142.0</v>
      </c>
      <c r="F55" s="3">
        <v>379.0</v>
      </c>
      <c r="G55" s="3">
        <f t="shared" si="1"/>
        <v>763</v>
      </c>
      <c r="H55" s="3">
        <f t="shared" si="2"/>
        <v>0.6681260946</v>
      </c>
      <c r="I55" s="3">
        <v>0.111585766</v>
      </c>
      <c r="J55" s="3">
        <v>0.0</v>
      </c>
      <c r="K55">
        <f t="shared" si="3"/>
        <v>0.7797118606</v>
      </c>
      <c r="L55">
        <f t="shared" si="4"/>
        <v>0.7797118606</v>
      </c>
    </row>
    <row r="56">
      <c r="A56" s="3" t="s">
        <v>13</v>
      </c>
      <c r="B56" s="3">
        <v>0.1</v>
      </c>
      <c r="C56" s="3">
        <v>20.0</v>
      </c>
      <c r="D56" s="3">
        <v>10.0</v>
      </c>
      <c r="E56" s="3">
        <v>1142.0</v>
      </c>
      <c r="F56" s="3">
        <v>1138.0</v>
      </c>
      <c r="G56" s="3">
        <f t="shared" si="1"/>
        <v>4</v>
      </c>
      <c r="H56" s="3">
        <f t="shared" si="2"/>
        <v>0.00350262697</v>
      </c>
      <c r="I56" s="3">
        <v>0.790556656</v>
      </c>
      <c r="J56" s="3">
        <v>1076.0</v>
      </c>
      <c r="K56">
        <f t="shared" si="3"/>
        <v>0.794059283</v>
      </c>
      <c r="L56" t="str">
        <f t="shared" si="4"/>
        <v/>
      </c>
    </row>
    <row r="57">
      <c r="A57" s="3" t="s">
        <v>13</v>
      </c>
      <c r="B57" s="3">
        <v>0.2</v>
      </c>
      <c r="C57" s="3">
        <v>20.0</v>
      </c>
      <c r="D57" s="3">
        <v>10.0</v>
      </c>
      <c r="E57" s="3">
        <v>1142.0</v>
      </c>
      <c r="F57" s="3">
        <v>1136.0</v>
      </c>
      <c r="G57" s="3">
        <f t="shared" si="1"/>
        <v>6</v>
      </c>
      <c r="H57" s="3">
        <f t="shared" si="2"/>
        <v>0.005253940455</v>
      </c>
      <c r="I57" s="3">
        <v>0.123541912</v>
      </c>
      <c r="J57" s="3">
        <v>843.0</v>
      </c>
      <c r="K57">
        <f t="shared" si="3"/>
        <v>0.1287958525</v>
      </c>
      <c r="L57" t="str">
        <f t="shared" si="4"/>
        <v/>
      </c>
    </row>
    <row r="58">
      <c r="A58" s="3" t="s">
        <v>13</v>
      </c>
      <c r="B58" s="3">
        <v>0.3</v>
      </c>
      <c r="C58" s="3">
        <v>20.0</v>
      </c>
      <c r="D58" s="3">
        <v>10.0</v>
      </c>
      <c r="E58" s="3">
        <v>1142.0</v>
      </c>
      <c r="F58" s="3">
        <v>1133.0</v>
      </c>
      <c r="G58" s="3">
        <f t="shared" si="1"/>
        <v>9</v>
      </c>
      <c r="H58" s="3">
        <f t="shared" si="2"/>
        <v>0.007880910683</v>
      </c>
      <c r="I58" s="3">
        <v>0.111789271</v>
      </c>
      <c r="J58" s="3">
        <v>679.0</v>
      </c>
      <c r="K58">
        <f t="shared" si="3"/>
        <v>0.1196701817</v>
      </c>
      <c r="L58" t="str">
        <f t="shared" si="4"/>
        <v/>
      </c>
    </row>
    <row r="59">
      <c r="A59" s="3" t="s">
        <v>13</v>
      </c>
      <c r="B59" s="3">
        <v>0.4</v>
      </c>
      <c r="C59" s="3">
        <v>20.0</v>
      </c>
      <c r="D59" s="3">
        <v>10.0</v>
      </c>
      <c r="E59" s="3">
        <v>1142.0</v>
      </c>
      <c r="F59" s="3">
        <v>1129.0</v>
      </c>
      <c r="G59" s="3">
        <f t="shared" si="1"/>
        <v>13</v>
      </c>
      <c r="H59" s="3">
        <f t="shared" si="2"/>
        <v>0.01138353765</v>
      </c>
      <c r="I59" s="3">
        <v>0.105049658</v>
      </c>
      <c r="J59" s="3">
        <v>535.0</v>
      </c>
      <c r="K59">
        <f t="shared" si="3"/>
        <v>0.1164331957</v>
      </c>
      <c r="L59" t="str">
        <f t="shared" si="4"/>
        <v/>
      </c>
    </row>
    <row r="60">
      <c r="A60" s="3" t="s">
        <v>13</v>
      </c>
      <c r="B60" s="3">
        <v>0.5</v>
      </c>
      <c r="C60" s="3">
        <v>20.0</v>
      </c>
      <c r="D60" s="3">
        <v>10.0</v>
      </c>
      <c r="E60" s="3">
        <v>1142.0</v>
      </c>
      <c r="F60" s="3">
        <v>1099.0</v>
      </c>
      <c r="G60" s="3">
        <f t="shared" si="1"/>
        <v>43</v>
      </c>
      <c r="H60" s="3">
        <f t="shared" si="2"/>
        <v>0.03765323993</v>
      </c>
      <c r="I60" s="3">
        <v>0.074132636</v>
      </c>
      <c r="J60" s="3">
        <v>336.0</v>
      </c>
      <c r="K60">
        <f t="shared" si="3"/>
        <v>0.1117858759</v>
      </c>
      <c r="L60" t="str">
        <f t="shared" si="4"/>
        <v/>
      </c>
    </row>
    <row r="61">
      <c r="A61" s="3" t="s">
        <v>13</v>
      </c>
      <c r="B61" s="3">
        <v>0.6</v>
      </c>
      <c r="C61" s="3">
        <v>20.0</v>
      </c>
      <c r="D61" s="3">
        <v>10.0</v>
      </c>
      <c r="E61" s="3">
        <v>1142.0</v>
      </c>
      <c r="F61" s="3">
        <v>1060.0</v>
      </c>
      <c r="G61" s="3">
        <f t="shared" si="1"/>
        <v>82</v>
      </c>
      <c r="H61" s="3">
        <f t="shared" si="2"/>
        <v>0.07180385289</v>
      </c>
      <c r="I61" s="3">
        <v>0.042959716</v>
      </c>
      <c r="J61" s="3">
        <v>196.0</v>
      </c>
      <c r="K61">
        <f t="shared" si="3"/>
        <v>0.1147635689</v>
      </c>
      <c r="L61" t="str">
        <f t="shared" si="4"/>
        <v/>
      </c>
    </row>
    <row r="62">
      <c r="A62" s="3" t="s">
        <v>13</v>
      </c>
      <c r="B62" s="3">
        <v>0.7</v>
      </c>
      <c r="C62" s="3">
        <v>20.0</v>
      </c>
      <c r="D62" s="3">
        <v>10.0</v>
      </c>
      <c r="E62" s="3">
        <v>1142.0</v>
      </c>
      <c r="F62" s="3">
        <v>959.0</v>
      </c>
      <c r="G62" s="3">
        <f t="shared" si="1"/>
        <v>183</v>
      </c>
      <c r="H62" s="3">
        <f t="shared" si="2"/>
        <v>0.1602451839</v>
      </c>
      <c r="I62" s="3">
        <v>0.032375408</v>
      </c>
      <c r="J62" s="3">
        <v>0.0</v>
      </c>
      <c r="K62">
        <f t="shared" si="3"/>
        <v>0.1926205919</v>
      </c>
      <c r="L62">
        <f t="shared" si="4"/>
        <v>0.1926205919</v>
      </c>
    </row>
    <row r="63">
      <c r="A63" s="3" t="s">
        <v>13</v>
      </c>
      <c r="B63" s="3">
        <v>0.8</v>
      </c>
      <c r="C63" s="3">
        <v>20.0</v>
      </c>
      <c r="D63" s="3">
        <v>10.0</v>
      </c>
      <c r="E63" s="3">
        <v>1142.0</v>
      </c>
      <c r="F63" s="3">
        <v>760.0</v>
      </c>
      <c r="G63" s="3">
        <f t="shared" si="1"/>
        <v>382</v>
      </c>
      <c r="H63" s="3">
        <f t="shared" si="2"/>
        <v>0.3345008757</v>
      </c>
      <c r="I63" s="3">
        <v>0.081929131</v>
      </c>
      <c r="J63" s="3">
        <v>0.0</v>
      </c>
      <c r="K63">
        <f t="shared" si="3"/>
        <v>0.4164300067</v>
      </c>
      <c r="L63">
        <f t="shared" si="4"/>
        <v>0.4164300067</v>
      </c>
    </row>
    <row r="64">
      <c r="A64" s="3" t="s">
        <v>13</v>
      </c>
      <c r="B64" s="3">
        <v>0.9</v>
      </c>
      <c r="C64" s="3">
        <v>20.0</v>
      </c>
      <c r="D64" s="3">
        <v>10.0</v>
      </c>
      <c r="E64" s="3">
        <v>1142.0</v>
      </c>
      <c r="F64" s="3">
        <v>373.0</v>
      </c>
      <c r="G64" s="3">
        <f t="shared" si="1"/>
        <v>769</v>
      </c>
      <c r="H64" s="3">
        <f t="shared" si="2"/>
        <v>0.673380035</v>
      </c>
      <c r="I64" s="3">
        <v>0.112139295</v>
      </c>
      <c r="J64" s="3">
        <v>0.0</v>
      </c>
      <c r="K64">
        <f t="shared" si="3"/>
        <v>0.78551933</v>
      </c>
      <c r="L64">
        <f t="shared" si="4"/>
        <v>0.78551933</v>
      </c>
    </row>
    <row r="65">
      <c r="A65" s="3" t="s">
        <v>13</v>
      </c>
      <c r="B65" s="3">
        <v>0.1</v>
      </c>
      <c r="C65" s="3">
        <v>100.0</v>
      </c>
      <c r="D65" s="3">
        <v>3.0</v>
      </c>
      <c r="E65" s="3">
        <v>1142.0</v>
      </c>
      <c r="F65" s="3">
        <v>1139.0</v>
      </c>
      <c r="G65" s="3">
        <f t="shared" si="1"/>
        <v>3</v>
      </c>
      <c r="H65" s="3">
        <f t="shared" si="2"/>
        <v>0.002626970228</v>
      </c>
      <c r="I65" s="3">
        <v>0.792347062</v>
      </c>
      <c r="J65" s="3">
        <v>1079.0</v>
      </c>
      <c r="K65">
        <f t="shared" si="3"/>
        <v>0.7949740322</v>
      </c>
      <c r="L65" t="str">
        <f t="shared" si="4"/>
        <v/>
      </c>
    </row>
    <row r="66">
      <c r="A66" s="3" t="s">
        <v>13</v>
      </c>
      <c r="B66" s="3">
        <v>0.2</v>
      </c>
      <c r="C66" s="3">
        <v>100.0</v>
      </c>
      <c r="D66" s="3">
        <v>3.0</v>
      </c>
      <c r="E66" s="3">
        <v>1142.0</v>
      </c>
      <c r="F66" s="3">
        <v>1085.0</v>
      </c>
      <c r="G66" s="3">
        <f t="shared" si="1"/>
        <v>57</v>
      </c>
      <c r="H66" s="3">
        <f t="shared" si="2"/>
        <v>0.04991243433</v>
      </c>
      <c r="I66" s="3">
        <v>0.13793766</v>
      </c>
      <c r="J66" s="3">
        <v>837.0</v>
      </c>
      <c r="K66">
        <f t="shared" si="3"/>
        <v>0.1878500943</v>
      </c>
      <c r="L66" t="str">
        <f t="shared" si="4"/>
        <v/>
      </c>
    </row>
    <row r="67">
      <c r="A67" s="3" t="s">
        <v>13</v>
      </c>
      <c r="B67" s="3">
        <v>0.3</v>
      </c>
      <c r="C67" s="3">
        <v>100.0</v>
      </c>
      <c r="D67" s="3">
        <v>3.0</v>
      </c>
      <c r="E67" s="3">
        <v>1142.0</v>
      </c>
      <c r="F67" s="3">
        <v>1048.0</v>
      </c>
      <c r="G67" s="3">
        <f t="shared" si="1"/>
        <v>94</v>
      </c>
      <c r="H67" s="3">
        <f t="shared" si="2"/>
        <v>0.0823117338</v>
      </c>
      <c r="I67" s="3">
        <v>0.139914478</v>
      </c>
      <c r="J67" s="3">
        <v>652.0</v>
      </c>
      <c r="K67">
        <f t="shared" si="3"/>
        <v>0.2222262118</v>
      </c>
      <c r="L67" t="str">
        <f t="shared" si="4"/>
        <v/>
      </c>
    </row>
    <row r="68">
      <c r="A68" s="3" t="s">
        <v>13</v>
      </c>
      <c r="B68" s="3">
        <v>0.4</v>
      </c>
      <c r="C68" s="3">
        <v>100.0</v>
      </c>
      <c r="D68" s="3">
        <v>3.0</v>
      </c>
      <c r="E68" s="3">
        <v>1142.0</v>
      </c>
      <c r="F68" s="3">
        <v>1108.0</v>
      </c>
      <c r="G68" s="3">
        <f t="shared" si="1"/>
        <v>34</v>
      </c>
      <c r="H68" s="3">
        <f t="shared" si="2"/>
        <v>0.02977232925</v>
      </c>
      <c r="I68" s="3">
        <v>0.109356605</v>
      </c>
      <c r="J68" s="3">
        <v>535.0</v>
      </c>
      <c r="K68">
        <f t="shared" si="3"/>
        <v>0.1391289342</v>
      </c>
      <c r="L68" t="str">
        <f t="shared" si="4"/>
        <v/>
      </c>
    </row>
    <row r="69">
      <c r="A69" s="3" t="s">
        <v>13</v>
      </c>
      <c r="B69" s="3">
        <v>0.5</v>
      </c>
      <c r="C69" s="3">
        <v>100.0</v>
      </c>
      <c r="D69" s="3">
        <v>3.0</v>
      </c>
      <c r="E69" s="3">
        <v>1142.0</v>
      </c>
      <c r="F69" s="3">
        <v>934.0</v>
      </c>
      <c r="G69" s="3">
        <f t="shared" si="1"/>
        <v>208</v>
      </c>
      <c r="H69" s="3">
        <f t="shared" si="2"/>
        <v>0.1821366025</v>
      </c>
      <c r="I69" s="3">
        <v>0.100029607</v>
      </c>
      <c r="J69" s="3">
        <v>336.0</v>
      </c>
      <c r="K69">
        <f t="shared" si="3"/>
        <v>0.2821662095</v>
      </c>
      <c r="L69" t="str">
        <f t="shared" si="4"/>
        <v/>
      </c>
    </row>
    <row r="70">
      <c r="A70" s="3" t="s">
        <v>13</v>
      </c>
      <c r="B70" s="3">
        <v>0.6</v>
      </c>
      <c r="C70" s="3">
        <v>100.0</v>
      </c>
      <c r="D70" s="3">
        <v>3.0</v>
      </c>
      <c r="E70" s="3">
        <v>1142.0</v>
      </c>
      <c r="F70" s="3">
        <v>916.0</v>
      </c>
      <c r="G70" s="3">
        <f t="shared" si="1"/>
        <v>226</v>
      </c>
      <c r="H70" s="3">
        <f t="shared" si="2"/>
        <v>0.1978984238</v>
      </c>
      <c r="I70" s="3">
        <v>0.061292863</v>
      </c>
      <c r="J70" s="3">
        <v>192.0</v>
      </c>
      <c r="K70">
        <f t="shared" si="3"/>
        <v>0.2591912868</v>
      </c>
      <c r="L70" t="str">
        <f t="shared" si="4"/>
        <v/>
      </c>
    </row>
    <row r="71">
      <c r="A71" s="3" t="s">
        <v>13</v>
      </c>
      <c r="B71" s="3">
        <v>0.7</v>
      </c>
      <c r="C71" s="3">
        <v>100.0</v>
      </c>
      <c r="D71" s="3">
        <v>3.0</v>
      </c>
      <c r="E71" s="3">
        <v>1142.0</v>
      </c>
      <c r="F71" s="3">
        <v>847.0</v>
      </c>
      <c r="G71" s="3">
        <f t="shared" si="1"/>
        <v>295</v>
      </c>
      <c r="H71" s="3">
        <f t="shared" si="2"/>
        <v>0.2583187391</v>
      </c>
      <c r="I71" s="3">
        <v>0.04588298</v>
      </c>
      <c r="J71" s="3">
        <v>0.0</v>
      </c>
      <c r="K71">
        <f t="shared" si="3"/>
        <v>0.3042017191</v>
      </c>
      <c r="L71">
        <f t="shared" si="4"/>
        <v>0.3042017191</v>
      </c>
    </row>
    <row r="72">
      <c r="A72" s="3" t="s">
        <v>13</v>
      </c>
      <c r="B72" s="3">
        <v>0.8</v>
      </c>
      <c r="C72" s="3">
        <v>100.0</v>
      </c>
      <c r="D72" s="3">
        <v>3.0</v>
      </c>
      <c r="E72" s="3">
        <v>1142.0</v>
      </c>
      <c r="F72" s="3">
        <v>733.0</v>
      </c>
      <c r="G72" s="3">
        <f t="shared" si="1"/>
        <v>409</v>
      </c>
      <c r="H72" s="3">
        <f t="shared" si="2"/>
        <v>0.3581436077</v>
      </c>
      <c r="I72" s="3">
        <v>0.09520721</v>
      </c>
      <c r="J72" s="3">
        <v>0.0</v>
      </c>
      <c r="K72">
        <f t="shared" si="3"/>
        <v>0.4533508177</v>
      </c>
      <c r="L72">
        <f t="shared" si="4"/>
        <v>0.4533508177</v>
      </c>
    </row>
    <row r="73">
      <c r="A73" s="3" t="s">
        <v>13</v>
      </c>
      <c r="B73" s="3">
        <v>0.9</v>
      </c>
      <c r="C73" s="3">
        <v>100.0</v>
      </c>
      <c r="D73" s="3">
        <v>3.0</v>
      </c>
      <c r="E73" s="3">
        <v>1142.0</v>
      </c>
      <c r="F73" s="3">
        <v>396.0</v>
      </c>
      <c r="G73" s="3">
        <f t="shared" si="1"/>
        <v>746</v>
      </c>
      <c r="H73" s="3">
        <f t="shared" si="2"/>
        <v>0.6532399299</v>
      </c>
      <c r="I73" s="3">
        <v>0.109500064</v>
      </c>
      <c r="J73" s="3">
        <v>0.0</v>
      </c>
      <c r="K73">
        <f t="shared" si="3"/>
        <v>0.7627399939</v>
      </c>
      <c r="L73">
        <f t="shared" si="4"/>
        <v>0.7627399939</v>
      </c>
    </row>
    <row r="74">
      <c r="A74" s="3" t="s">
        <v>13</v>
      </c>
      <c r="B74" s="3">
        <v>0.1</v>
      </c>
      <c r="C74" s="3">
        <v>100.0</v>
      </c>
      <c r="D74" s="3">
        <v>5.0</v>
      </c>
      <c r="E74" s="3">
        <v>1142.0</v>
      </c>
      <c r="F74" s="3">
        <v>1138.0</v>
      </c>
      <c r="G74" s="3">
        <f t="shared" si="1"/>
        <v>4</v>
      </c>
      <c r="H74" s="3">
        <f t="shared" si="2"/>
        <v>0.00350262697</v>
      </c>
      <c r="I74" s="3">
        <v>0.790556656</v>
      </c>
      <c r="J74" s="3">
        <v>1076.0</v>
      </c>
      <c r="K74">
        <f t="shared" si="3"/>
        <v>0.794059283</v>
      </c>
      <c r="L74" t="str">
        <f t="shared" si="4"/>
        <v/>
      </c>
    </row>
    <row r="75">
      <c r="A75" s="3" t="s">
        <v>13</v>
      </c>
      <c r="B75" s="3">
        <v>0.2</v>
      </c>
      <c r="C75" s="3">
        <v>100.0</v>
      </c>
      <c r="D75" s="3">
        <v>5.0</v>
      </c>
      <c r="E75" s="3">
        <v>1142.0</v>
      </c>
      <c r="F75" s="3">
        <v>1136.0</v>
      </c>
      <c r="G75" s="3">
        <f t="shared" si="1"/>
        <v>6</v>
      </c>
      <c r="H75" s="3">
        <f t="shared" si="2"/>
        <v>0.005253940455</v>
      </c>
      <c r="I75" s="3">
        <v>0.125809704</v>
      </c>
      <c r="J75" s="3">
        <v>837.0</v>
      </c>
      <c r="K75">
        <f t="shared" si="3"/>
        <v>0.1310636445</v>
      </c>
      <c r="L75" t="str">
        <f t="shared" si="4"/>
        <v/>
      </c>
    </row>
    <row r="76">
      <c r="A76" s="3" t="s">
        <v>13</v>
      </c>
      <c r="B76" s="3">
        <v>0.3</v>
      </c>
      <c r="C76" s="3">
        <v>100.0</v>
      </c>
      <c r="D76" s="3">
        <v>5.0</v>
      </c>
      <c r="E76" s="3">
        <v>1142.0</v>
      </c>
      <c r="F76" s="3">
        <v>1034.0</v>
      </c>
      <c r="G76" s="3">
        <f t="shared" si="1"/>
        <v>108</v>
      </c>
      <c r="H76" s="3">
        <f t="shared" si="2"/>
        <v>0.0945709282</v>
      </c>
      <c r="I76" s="3">
        <v>0.143320707</v>
      </c>
      <c r="J76" s="3">
        <v>651.0</v>
      </c>
      <c r="K76">
        <f t="shared" si="3"/>
        <v>0.2378916352</v>
      </c>
      <c r="L76" t="str">
        <f t="shared" si="4"/>
        <v/>
      </c>
    </row>
    <row r="77">
      <c r="A77" s="3" t="s">
        <v>13</v>
      </c>
      <c r="B77" s="3">
        <v>0.4</v>
      </c>
      <c r="C77" s="3">
        <v>100.0</v>
      </c>
      <c r="D77" s="3">
        <v>5.0</v>
      </c>
      <c r="E77" s="3">
        <v>1142.0</v>
      </c>
      <c r="F77" s="3">
        <v>1109.0</v>
      </c>
      <c r="G77" s="3">
        <f t="shared" si="1"/>
        <v>33</v>
      </c>
      <c r="H77" s="3">
        <f t="shared" si="2"/>
        <v>0.0288966725</v>
      </c>
      <c r="I77" s="3">
        <v>0.108332547</v>
      </c>
      <c r="J77" s="3">
        <v>535.0</v>
      </c>
      <c r="K77">
        <f t="shared" si="3"/>
        <v>0.1372292195</v>
      </c>
      <c r="L77" t="str">
        <f t="shared" si="4"/>
        <v/>
      </c>
    </row>
    <row r="78">
      <c r="A78" s="3" t="s">
        <v>13</v>
      </c>
      <c r="B78" s="3">
        <v>0.5</v>
      </c>
      <c r="C78" s="3">
        <v>100.0</v>
      </c>
      <c r="D78" s="3">
        <v>5.0</v>
      </c>
      <c r="E78" s="3">
        <v>1142.0</v>
      </c>
      <c r="F78" s="3">
        <v>937.0</v>
      </c>
      <c r="G78" s="3">
        <f t="shared" si="1"/>
        <v>205</v>
      </c>
      <c r="H78" s="3">
        <f t="shared" si="2"/>
        <v>0.1795096322</v>
      </c>
      <c r="I78" s="3">
        <v>0.100580138</v>
      </c>
      <c r="J78" s="3">
        <v>336.0</v>
      </c>
      <c r="K78">
        <f t="shared" si="3"/>
        <v>0.2800897702</v>
      </c>
      <c r="L78" t="str">
        <f t="shared" si="4"/>
        <v/>
      </c>
    </row>
    <row r="79">
      <c r="A79" s="3" t="s">
        <v>13</v>
      </c>
      <c r="B79" s="3">
        <v>0.6</v>
      </c>
      <c r="C79" s="3">
        <v>100.0</v>
      </c>
      <c r="D79" s="3">
        <v>5.0</v>
      </c>
      <c r="E79" s="3">
        <v>1142.0</v>
      </c>
      <c r="F79" s="3">
        <v>839.0</v>
      </c>
      <c r="G79" s="3">
        <f t="shared" si="1"/>
        <v>303</v>
      </c>
      <c r="H79" s="3">
        <f t="shared" si="2"/>
        <v>0.265323993</v>
      </c>
      <c r="I79" s="3">
        <v>0.063460592</v>
      </c>
      <c r="J79" s="3">
        <v>192.0</v>
      </c>
      <c r="K79">
        <f t="shared" si="3"/>
        <v>0.328784585</v>
      </c>
      <c r="L79" t="str">
        <f t="shared" si="4"/>
        <v/>
      </c>
    </row>
    <row r="80">
      <c r="A80" s="3" t="s">
        <v>13</v>
      </c>
      <c r="B80" s="3">
        <v>0.7</v>
      </c>
      <c r="C80" s="3">
        <v>100.0</v>
      </c>
      <c r="D80" s="3">
        <v>5.0</v>
      </c>
      <c r="E80" s="3">
        <v>1142.0</v>
      </c>
      <c r="F80" s="3">
        <v>827.0</v>
      </c>
      <c r="G80" s="3">
        <f t="shared" si="1"/>
        <v>315</v>
      </c>
      <c r="H80" s="3">
        <f t="shared" si="2"/>
        <v>0.2758318739</v>
      </c>
      <c r="I80" s="3">
        <v>0.046376676</v>
      </c>
      <c r="J80" s="3">
        <v>0.0</v>
      </c>
      <c r="K80">
        <f t="shared" si="3"/>
        <v>0.3222085499</v>
      </c>
      <c r="L80">
        <f t="shared" si="4"/>
        <v>0.3222085499</v>
      </c>
    </row>
    <row r="81">
      <c r="A81" s="3" t="s">
        <v>13</v>
      </c>
      <c r="B81" s="3">
        <v>0.8</v>
      </c>
      <c r="C81" s="3">
        <v>100.0</v>
      </c>
      <c r="D81" s="3">
        <v>5.0</v>
      </c>
      <c r="E81" s="3">
        <v>1142.0</v>
      </c>
      <c r="F81" s="3">
        <v>735.0</v>
      </c>
      <c r="G81" s="3">
        <f t="shared" si="1"/>
        <v>407</v>
      </c>
      <c r="H81" s="3">
        <f t="shared" si="2"/>
        <v>0.3563922942</v>
      </c>
      <c r="I81" s="3">
        <v>0.101544051</v>
      </c>
      <c r="J81" s="3">
        <v>0.0</v>
      </c>
      <c r="K81">
        <f t="shared" si="3"/>
        <v>0.4579363452</v>
      </c>
      <c r="L81">
        <f t="shared" si="4"/>
        <v>0.4579363452</v>
      </c>
    </row>
    <row r="82">
      <c r="A82" s="3" t="s">
        <v>13</v>
      </c>
      <c r="B82" s="3">
        <v>0.9</v>
      </c>
      <c r="C82" s="3">
        <v>100.0</v>
      </c>
      <c r="D82" s="3">
        <v>5.0</v>
      </c>
      <c r="E82" s="3">
        <v>1142.0</v>
      </c>
      <c r="F82" s="3">
        <v>379.0</v>
      </c>
      <c r="G82" s="3">
        <f t="shared" si="1"/>
        <v>763</v>
      </c>
      <c r="H82" s="3">
        <f t="shared" si="2"/>
        <v>0.6681260946</v>
      </c>
      <c r="I82" s="3">
        <v>0.111585766</v>
      </c>
      <c r="J82" s="3">
        <v>0.0</v>
      </c>
      <c r="K82">
        <f t="shared" si="3"/>
        <v>0.7797118606</v>
      </c>
      <c r="L82">
        <f t="shared" si="4"/>
        <v>0.7797118606</v>
      </c>
    </row>
    <row r="83">
      <c r="A83" s="3" t="s">
        <v>13</v>
      </c>
      <c r="B83" s="3">
        <v>0.1</v>
      </c>
      <c r="C83" s="3">
        <v>100.0</v>
      </c>
      <c r="D83" s="3">
        <v>10.0</v>
      </c>
      <c r="E83" s="3">
        <v>1142.0</v>
      </c>
      <c r="F83" s="3">
        <v>1138.0</v>
      </c>
      <c r="G83" s="3">
        <f t="shared" si="1"/>
        <v>4</v>
      </c>
      <c r="H83" s="3">
        <f t="shared" si="2"/>
        <v>0.00350262697</v>
      </c>
      <c r="I83" s="3">
        <v>0.790556656</v>
      </c>
      <c r="J83" s="3">
        <v>1076.0</v>
      </c>
      <c r="K83">
        <f t="shared" si="3"/>
        <v>0.794059283</v>
      </c>
      <c r="L83" t="str">
        <f t="shared" si="4"/>
        <v/>
      </c>
    </row>
    <row r="84">
      <c r="A84" s="3" t="s">
        <v>13</v>
      </c>
      <c r="B84" s="3">
        <v>0.2</v>
      </c>
      <c r="C84" s="3">
        <v>100.0</v>
      </c>
      <c r="D84" s="3">
        <v>10.0</v>
      </c>
      <c r="E84" s="3">
        <v>1142.0</v>
      </c>
      <c r="F84" s="3">
        <v>1136.0</v>
      </c>
      <c r="G84" s="3">
        <f t="shared" si="1"/>
        <v>6</v>
      </c>
      <c r="H84" s="3">
        <f t="shared" si="2"/>
        <v>0.005253940455</v>
      </c>
      <c r="I84" s="3">
        <v>0.123541912</v>
      </c>
      <c r="J84" s="3">
        <v>843.0</v>
      </c>
      <c r="K84">
        <f t="shared" si="3"/>
        <v>0.1287958525</v>
      </c>
      <c r="L84" t="str">
        <f t="shared" si="4"/>
        <v/>
      </c>
    </row>
    <row r="85">
      <c r="A85" s="3" t="s">
        <v>13</v>
      </c>
      <c r="B85" s="3">
        <v>0.3</v>
      </c>
      <c r="C85" s="3">
        <v>100.0</v>
      </c>
      <c r="D85" s="3">
        <v>10.0</v>
      </c>
      <c r="E85" s="3">
        <v>1142.0</v>
      </c>
      <c r="F85" s="3">
        <v>1133.0</v>
      </c>
      <c r="G85" s="3">
        <f t="shared" si="1"/>
        <v>9</v>
      </c>
      <c r="H85" s="3">
        <f t="shared" si="2"/>
        <v>0.007880910683</v>
      </c>
      <c r="I85" s="3">
        <v>0.111789271</v>
      </c>
      <c r="J85" s="3">
        <v>679.0</v>
      </c>
      <c r="K85">
        <f t="shared" si="3"/>
        <v>0.1196701817</v>
      </c>
      <c r="L85" t="str">
        <f t="shared" si="4"/>
        <v/>
      </c>
    </row>
    <row r="86">
      <c r="A86" s="3" t="s">
        <v>13</v>
      </c>
      <c r="B86" s="3">
        <v>0.4</v>
      </c>
      <c r="C86" s="3">
        <v>100.0</v>
      </c>
      <c r="D86" s="3">
        <v>10.0</v>
      </c>
      <c r="E86" s="3">
        <v>1142.0</v>
      </c>
      <c r="F86" s="3">
        <v>1129.0</v>
      </c>
      <c r="G86" s="3">
        <f t="shared" si="1"/>
        <v>13</v>
      </c>
      <c r="H86" s="3">
        <f t="shared" si="2"/>
        <v>0.01138353765</v>
      </c>
      <c r="I86" s="3">
        <v>0.105049658</v>
      </c>
      <c r="J86" s="3">
        <v>535.0</v>
      </c>
      <c r="K86">
        <f t="shared" si="3"/>
        <v>0.1164331957</v>
      </c>
      <c r="L86" t="str">
        <f t="shared" si="4"/>
        <v/>
      </c>
    </row>
    <row r="87">
      <c r="A87" s="3" t="s">
        <v>13</v>
      </c>
      <c r="B87" s="3">
        <v>0.5</v>
      </c>
      <c r="C87" s="3">
        <v>100.0</v>
      </c>
      <c r="D87" s="3">
        <v>10.0</v>
      </c>
      <c r="E87" s="3">
        <v>1142.0</v>
      </c>
      <c r="F87" s="3">
        <v>963.0</v>
      </c>
      <c r="G87" s="3">
        <f t="shared" si="1"/>
        <v>179</v>
      </c>
      <c r="H87" s="3">
        <f t="shared" si="2"/>
        <v>0.1567425569</v>
      </c>
      <c r="I87" s="3">
        <v>0.091802082</v>
      </c>
      <c r="J87" s="3">
        <v>336.0</v>
      </c>
      <c r="K87">
        <f t="shared" si="3"/>
        <v>0.2485446389</v>
      </c>
      <c r="L87" t="str">
        <f t="shared" si="4"/>
        <v/>
      </c>
    </row>
    <row r="88">
      <c r="A88" s="3" t="s">
        <v>13</v>
      </c>
      <c r="B88" s="3">
        <v>0.6</v>
      </c>
      <c r="C88" s="3">
        <v>100.0</v>
      </c>
      <c r="D88" s="3">
        <v>10.0</v>
      </c>
      <c r="E88" s="3">
        <v>1142.0</v>
      </c>
      <c r="F88" s="3">
        <v>972.0</v>
      </c>
      <c r="G88" s="3">
        <f t="shared" si="1"/>
        <v>170</v>
      </c>
      <c r="H88" s="3">
        <f t="shared" si="2"/>
        <v>0.1488616462</v>
      </c>
      <c r="I88" s="3">
        <v>0.049738719</v>
      </c>
      <c r="J88" s="3">
        <v>196.0</v>
      </c>
      <c r="K88">
        <f t="shared" si="3"/>
        <v>0.1986003652</v>
      </c>
      <c r="L88" t="str">
        <f t="shared" si="4"/>
        <v/>
      </c>
    </row>
    <row r="89">
      <c r="A89" s="3" t="s">
        <v>13</v>
      </c>
      <c r="B89" s="3">
        <v>0.7</v>
      </c>
      <c r="C89" s="3">
        <v>100.0</v>
      </c>
      <c r="D89" s="3">
        <v>10.0</v>
      </c>
      <c r="E89" s="3">
        <v>1142.0</v>
      </c>
      <c r="F89" s="3">
        <v>872.0</v>
      </c>
      <c r="G89" s="3">
        <f t="shared" si="1"/>
        <v>270</v>
      </c>
      <c r="H89" s="3">
        <f t="shared" si="2"/>
        <v>0.2364273205</v>
      </c>
      <c r="I89" s="3">
        <v>0.037329232</v>
      </c>
      <c r="J89" s="3">
        <v>0.0</v>
      </c>
      <c r="K89">
        <f t="shared" si="3"/>
        <v>0.2737565525</v>
      </c>
      <c r="L89">
        <f t="shared" si="4"/>
        <v>0.2737565525</v>
      </c>
    </row>
    <row r="90">
      <c r="A90" s="3" t="s">
        <v>13</v>
      </c>
      <c r="B90" s="3">
        <v>0.8</v>
      </c>
      <c r="C90" s="3">
        <v>100.0</v>
      </c>
      <c r="D90" s="3">
        <v>10.0</v>
      </c>
      <c r="E90" s="3">
        <v>1142.0</v>
      </c>
      <c r="F90" s="3">
        <v>691.0</v>
      </c>
      <c r="G90" s="3">
        <f t="shared" si="1"/>
        <v>451</v>
      </c>
      <c r="H90" s="3">
        <f t="shared" si="2"/>
        <v>0.3949211909</v>
      </c>
      <c r="I90" s="3">
        <v>0.093043059</v>
      </c>
      <c r="J90" s="3">
        <v>0.0</v>
      </c>
      <c r="K90">
        <f t="shared" si="3"/>
        <v>0.4879642499</v>
      </c>
      <c r="L90">
        <f t="shared" si="4"/>
        <v>0.4879642499</v>
      </c>
    </row>
    <row r="91">
      <c r="A91" s="3" t="s">
        <v>13</v>
      </c>
      <c r="B91" s="3">
        <v>0.9</v>
      </c>
      <c r="C91" s="3">
        <v>100.0</v>
      </c>
      <c r="D91" s="3">
        <v>10.0</v>
      </c>
      <c r="E91" s="3">
        <v>1142.0</v>
      </c>
      <c r="F91" s="3">
        <v>373.0</v>
      </c>
      <c r="G91" s="3">
        <f t="shared" si="1"/>
        <v>769</v>
      </c>
      <c r="H91" s="3">
        <f t="shared" si="2"/>
        <v>0.673380035</v>
      </c>
      <c r="I91" s="3">
        <v>0.112139295</v>
      </c>
      <c r="J91" s="3">
        <v>0.0</v>
      </c>
      <c r="K91">
        <f t="shared" si="3"/>
        <v>0.78551933</v>
      </c>
      <c r="L91">
        <f t="shared" si="4"/>
        <v>0.78551933</v>
      </c>
    </row>
    <row r="92">
      <c r="L92" s="7">
        <f>min(L2:L91)</f>
        <v>0.192620591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4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4" t="s">
        <v>12</v>
      </c>
      <c r="B2" s="4">
        <v>0.1</v>
      </c>
      <c r="C2" s="4">
        <v>0.0</v>
      </c>
      <c r="D2" s="4">
        <v>0.0</v>
      </c>
      <c r="E2" s="4">
        <v>5670.0</v>
      </c>
      <c r="F2" s="4">
        <v>4665.0</v>
      </c>
      <c r="G2" s="4">
        <f t="shared" ref="G2:G91" si="1">E2-F2</f>
        <v>1005</v>
      </c>
      <c r="H2" s="4">
        <f t="shared" ref="H2:H91" si="2">G2/E2</f>
        <v>0.1772486772</v>
      </c>
      <c r="I2" s="4">
        <v>0.009496469</v>
      </c>
      <c r="J2" s="4">
        <v>0.0</v>
      </c>
      <c r="K2" s="2">
        <f t="shared" ref="K2:K91" si="3">H2+I2</f>
        <v>0.1867451462</v>
      </c>
      <c r="L2" s="2">
        <f t="shared" ref="L2:L91" si="4">IF(J2=0, K2,"")</f>
        <v>0.1867451462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3" t="s">
        <v>12</v>
      </c>
      <c r="B3" s="3">
        <v>0.2</v>
      </c>
      <c r="C3" s="3">
        <v>0.0</v>
      </c>
      <c r="D3" s="3">
        <v>0.0</v>
      </c>
      <c r="E3" s="3">
        <v>5670.0</v>
      </c>
      <c r="F3" s="3">
        <v>4634.0</v>
      </c>
      <c r="G3" s="3">
        <f t="shared" si="1"/>
        <v>1036</v>
      </c>
      <c r="H3" s="3">
        <f t="shared" si="2"/>
        <v>0.1827160494</v>
      </c>
      <c r="I3" s="3">
        <v>0.00874811</v>
      </c>
      <c r="J3" s="3">
        <v>0.0</v>
      </c>
      <c r="K3">
        <f t="shared" si="3"/>
        <v>0.1914641594</v>
      </c>
      <c r="L3">
        <f t="shared" si="4"/>
        <v>0.1914641594</v>
      </c>
    </row>
    <row r="4">
      <c r="A4" s="3" t="s">
        <v>12</v>
      </c>
      <c r="B4" s="3">
        <v>0.3</v>
      </c>
      <c r="C4" s="3">
        <v>0.0</v>
      </c>
      <c r="D4" s="3">
        <v>0.0</v>
      </c>
      <c r="E4" s="3">
        <v>5670.0</v>
      </c>
      <c r="F4" s="3">
        <v>4319.0</v>
      </c>
      <c r="G4" s="3">
        <f t="shared" si="1"/>
        <v>1351</v>
      </c>
      <c r="H4" s="3">
        <f t="shared" si="2"/>
        <v>0.2382716049</v>
      </c>
      <c r="I4" s="3">
        <v>0.008245823</v>
      </c>
      <c r="J4" s="3">
        <v>0.0</v>
      </c>
      <c r="K4">
        <f t="shared" si="3"/>
        <v>0.2465174279</v>
      </c>
      <c r="L4">
        <f t="shared" si="4"/>
        <v>0.2465174279</v>
      </c>
    </row>
    <row r="5">
      <c r="A5" s="3" t="s">
        <v>12</v>
      </c>
      <c r="B5" s="3">
        <v>0.4</v>
      </c>
      <c r="C5" s="3">
        <v>0.0</v>
      </c>
      <c r="D5" s="3">
        <v>0.0</v>
      </c>
      <c r="E5" s="3">
        <v>5670.0</v>
      </c>
      <c r="F5" s="3">
        <v>4124.0</v>
      </c>
      <c r="G5" s="3">
        <f t="shared" si="1"/>
        <v>1546</v>
      </c>
      <c r="H5" s="3">
        <f t="shared" si="2"/>
        <v>0.2726631393</v>
      </c>
      <c r="I5" s="3">
        <v>0.009238468</v>
      </c>
      <c r="J5" s="3">
        <v>0.0</v>
      </c>
      <c r="K5">
        <f t="shared" si="3"/>
        <v>0.2819016073</v>
      </c>
      <c r="L5">
        <f t="shared" si="4"/>
        <v>0.2819016073</v>
      </c>
    </row>
    <row r="6">
      <c r="A6" s="3" t="s">
        <v>12</v>
      </c>
      <c r="B6" s="3">
        <v>0.5</v>
      </c>
      <c r="C6" s="3">
        <v>0.0</v>
      </c>
      <c r="D6" s="3">
        <v>0.0</v>
      </c>
      <c r="E6" s="3">
        <v>5670.0</v>
      </c>
      <c r="F6" s="3">
        <v>4184.0</v>
      </c>
      <c r="G6" s="3">
        <f t="shared" si="1"/>
        <v>1486</v>
      </c>
      <c r="H6" s="3">
        <f t="shared" si="2"/>
        <v>0.2620811287</v>
      </c>
      <c r="I6" s="3">
        <v>0.013154058</v>
      </c>
      <c r="J6" s="3">
        <v>0.0</v>
      </c>
      <c r="K6">
        <f t="shared" si="3"/>
        <v>0.2752351867</v>
      </c>
      <c r="L6">
        <f t="shared" si="4"/>
        <v>0.2752351867</v>
      </c>
    </row>
    <row r="7">
      <c r="A7" s="3" t="s">
        <v>12</v>
      </c>
      <c r="B7" s="3">
        <v>0.6</v>
      </c>
      <c r="C7" s="3">
        <v>0.0</v>
      </c>
      <c r="D7" s="3">
        <v>0.0</v>
      </c>
      <c r="E7" s="3">
        <v>5670.0</v>
      </c>
      <c r="F7" s="3">
        <v>4150.0</v>
      </c>
      <c r="G7" s="3">
        <f t="shared" si="1"/>
        <v>1520</v>
      </c>
      <c r="H7" s="3">
        <f t="shared" si="2"/>
        <v>0.2680776014</v>
      </c>
      <c r="I7" s="3">
        <v>0.013962197</v>
      </c>
      <c r="J7" s="3">
        <v>0.0</v>
      </c>
      <c r="K7">
        <f t="shared" si="3"/>
        <v>0.2820397984</v>
      </c>
      <c r="L7">
        <f t="shared" si="4"/>
        <v>0.2820397984</v>
      </c>
    </row>
    <row r="8">
      <c r="A8" s="3" t="s">
        <v>12</v>
      </c>
      <c r="B8" s="3">
        <v>0.7</v>
      </c>
      <c r="C8" s="3">
        <v>0.0</v>
      </c>
      <c r="D8" s="3">
        <v>0.0</v>
      </c>
      <c r="E8" s="3">
        <v>5670.0</v>
      </c>
      <c r="F8" s="3">
        <v>3978.0</v>
      </c>
      <c r="G8" s="3">
        <f t="shared" si="1"/>
        <v>1692</v>
      </c>
      <c r="H8" s="3">
        <f t="shared" si="2"/>
        <v>0.2984126984</v>
      </c>
      <c r="I8" s="3">
        <v>0.018980809</v>
      </c>
      <c r="J8" s="3">
        <v>0.0</v>
      </c>
      <c r="K8">
        <f t="shared" si="3"/>
        <v>0.3173935074</v>
      </c>
      <c r="L8">
        <f t="shared" si="4"/>
        <v>0.3173935074</v>
      </c>
    </row>
    <row r="9">
      <c r="A9" s="3" t="s">
        <v>12</v>
      </c>
      <c r="B9" s="3">
        <v>0.8</v>
      </c>
      <c r="C9" s="3">
        <v>0.0</v>
      </c>
      <c r="D9" s="3">
        <v>0.0</v>
      </c>
      <c r="E9" s="3">
        <v>5670.0</v>
      </c>
      <c r="F9" s="3">
        <v>3461.0</v>
      </c>
      <c r="G9" s="3">
        <f t="shared" si="1"/>
        <v>2209</v>
      </c>
      <c r="H9" s="3">
        <f t="shared" si="2"/>
        <v>0.3895943563</v>
      </c>
      <c r="I9" s="3">
        <v>0.024702841</v>
      </c>
      <c r="J9" s="3">
        <v>0.0</v>
      </c>
      <c r="K9">
        <f t="shared" si="3"/>
        <v>0.4142971973</v>
      </c>
      <c r="L9">
        <f t="shared" si="4"/>
        <v>0.4142971973</v>
      </c>
    </row>
    <row r="10">
      <c r="A10" s="3" t="s">
        <v>12</v>
      </c>
      <c r="B10" s="3">
        <v>0.9</v>
      </c>
      <c r="C10" s="3">
        <v>0.0</v>
      </c>
      <c r="D10" s="3">
        <v>0.0</v>
      </c>
      <c r="E10" s="3">
        <v>5670.0</v>
      </c>
      <c r="F10" s="3">
        <v>2645.0</v>
      </c>
      <c r="G10" s="3">
        <f t="shared" si="1"/>
        <v>3025</v>
      </c>
      <c r="H10" s="3">
        <f t="shared" si="2"/>
        <v>0.5335097002</v>
      </c>
      <c r="I10" s="3">
        <v>0.036319777</v>
      </c>
      <c r="J10" s="3">
        <v>0.0</v>
      </c>
      <c r="K10">
        <f t="shared" si="3"/>
        <v>0.5698294772</v>
      </c>
      <c r="L10">
        <f t="shared" si="4"/>
        <v>0.5698294772</v>
      </c>
    </row>
    <row r="11">
      <c r="A11" s="3" t="s">
        <v>13</v>
      </c>
      <c r="B11" s="3">
        <v>0.1</v>
      </c>
      <c r="C11" s="3">
        <v>10.0</v>
      </c>
      <c r="D11" s="3">
        <v>3.0</v>
      </c>
      <c r="E11" s="3">
        <v>5670.0</v>
      </c>
      <c r="F11" s="3">
        <v>5629.0</v>
      </c>
      <c r="G11" s="3">
        <f t="shared" si="1"/>
        <v>41</v>
      </c>
      <c r="H11" s="3">
        <f t="shared" si="2"/>
        <v>0.007231040564</v>
      </c>
      <c r="I11" s="3">
        <v>0.20371659</v>
      </c>
      <c r="J11" s="3">
        <v>5136.0</v>
      </c>
      <c r="K11">
        <f t="shared" si="3"/>
        <v>0.2109476306</v>
      </c>
      <c r="L11" t="str">
        <f t="shared" si="4"/>
        <v/>
      </c>
    </row>
    <row r="12">
      <c r="A12" s="3" t="s">
        <v>13</v>
      </c>
      <c r="B12" s="3">
        <v>0.2</v>
      </c>
      <c r="C12" s="3">
        <v>10.0</v>
      </c>
      <c r="D12" s="3">
        <v>3.0</v>
      </c>
      <c r="E12" s="3">
        <v>5670.0</v>
      </c>
      <c r="F12" s="3">
        <v>5640.0</v>
      </c>
      <c r="G12" s="3">
        <f t="shared" si="1"/>
        <v>30</v>
      </c>
      <c r="H12" s="3">
        <f t="shared" si="2"/>
        <v>0.005291005291</v>
      </c>
      <c r="I12" s="3">
        <v>0.131294028</v>
      </c>
      <c r="J12" s="3">
        <v>4986.0</v>
      </c>
      <c r="K12">
        <f t="shared" si="3"/>
        <v>0.1365850333</v>
      </c>
      <c r="L12" t="str">
        <f t="shared" si="4"/>
        <v/>
      </c>
    </row>
    <row r="13">
      <c r="A13" s="3" t="s">
        <v>13</v>
      </c>
      <c r="B13" s="3">
        <v>0.3</v>
      </c>
      <c r="C13" s="3">
        <v>10.0</v>
      </c>
      <c r="D13" s="3">
        <v>3.0</v>
      </c>
      <c r="E13" s="3">
        <v>5670.0</v>
      </c>
      <c r="F13" s="3">
        <v>5612.0</v>
      </c>
      <c r="G13" s="3">
        <f t="shared" si="1"/>
        <v>58</v>
      </c>
      <c r="H13" s="3">
        <f t="shared" si="2"/>
        <v>0.0102292769</v>
      </c>
      <c r="I13" s="3">
        <v>0.073186096</v>
      </c>
      <c r="J13" s="3">
        <v>4677.0</v>
      </c>
      <c r="K13">
        <f t="shared" si="3"/>
        <v>0.0834153729</v>
      </c>
      <c r="L13" t="str">
        <f t="shared" si="4"/>
        <v/>
      </c>
    </row>
    <row r="14">
      <c r="A14" s="3" t="s">
        <v>13</v>
      </c>
      <c r="B14" s="3">
        <v>0.4</v>
      </c>
      <c r="C14" s="3">
        <v>10.0</v>
      </c>
      <c r="D14" s="3">
        <v>3.0</v>
      </c>
      <c r="E14" s="3">
        <v>5670.0</v>
      </c>
      <c r="F14" s="3">
        <v>5553.0</v>
      </c>
      <c r="G14" s="3">
        <f t="shared" si="1"/>
        <v>117</v>
      </c>
      <c r="H14" s="3">
        <f t="shared" si="2"/>
        <v>0.02063492063</v>
      </c>
      <c r="I14" s="3">
        <v>0.066371424</v>
      </c>
      <c r="J14" s="3">
        <v>4213.0</v>
      </c>
      <c r="K14">
        <f t="shared" si="3"/>
        <v>0.08700634463</v>
      </c>
      <c r="L14" t="str">
        <f t="shared" si="4"/>
        <v/>
      </c>
    </row>
    <row r="15">
      <c r="A15" s="3" t="s">
        <v>13</v>
      </c>
      <c r="B15" s="3">
        <v>0.5</v>
      </c>
      <c r="C15" s="3">
        <v>10.0</v>
      </c>
      <c r="D15" s="3">
        <v>3.0</v>
      </c>
      <c r="E15" s="3">
        <v>5670.0</v>
      </c>
      <c r="F15" s="3">
        <v>5402.0</v>
      </c>
      <c r="G15" s="3">
        <f t="shared" si="1"/>
        <v>268</v>
      </c>
      <c r="H15" s="3">
        <f t="shared" si="2"/>
        <v>0.04726631393</v>
      </c>
      <c r="I15" s="3">
        <v>0.029259737</v>
      </c>
      <c r="J15" s="3">
        <v>2535.0</v>
      </c>
      <c r="K15">
        <f t="shared" si="3"/>
        <v>0.07652605093</v>
      </c>
      <c r="L15" t="str">
        <f t="shared" si="4"/>
        <v/>
      </c>
    </row>
    <row r="16">
      <c r="A16" s="3" t="s">
        <v>13</v>
      </c>
      <c r="B16" s="3">
        <v>0.6</v>
      </c>
      <c r="C16" s="3">
        <v>10.0</v>
      </c>
      <c r="D16" s="3">
        <v>3.0</v>
      </c>
      <c r="E16" s="3">
        <v>5670.0</v>
      </c>
      <c r="F16" s="3">
        <v>5227.0</v>
      </c>
      <c r="G16" s="3">
        <f t="shared" si="1"/>
        <v>443</v>
      </c>
      <c r="H16" s="3">
        <f t="shared" si="2"/>
        <v>0.07813051146</v>
      </c>
      <c r="I16" s="3">
        <v>0.023646905</v>
      </c>
      <c r="J16" s="3">
        <v>1354.0</v>
      </c>
      <c r="K16">
        <f t="shared" si="3"/>
        <v>0.1017774165</v>
      </c>
      <c r="L16" t="str">
        <f t="shared" si="4"/>
        <v/>
      </c>
    </row>
    <row r="17">
      <c r="A17" s="3" t="s">
        <v>13</v>
      </c>
      <c r="B17" s="3">
        <v>0.7</v>
      </c>
      <c r="C17" s="3">
        <v>10.0</v>
      </c>
      <c r="D17" s="3">
        <v>3.0</v>
      </c>
      <c r="E17" s="3">
        <v>5670.0</v>
      </c>
      <c r="F17" s="3">
        <v>4874.0</v>
      </c>
      <c r="G17" s="3">
        <f t="shared" si="1"/>
        <v>796</v>
      </c>
      <c r="H17" s="3">
        <f t="shared" si="2"/>
        <v>0.1403880071</v>
      </c>
      <c r="I17" s="3">
        <v>0.022105931</v>
      </c>
      <c r="J17" s="3">
        <v>695.0</v>
      </c>
      <c r="K17">
        <f t="shared" si="3"/>
        <v>0.1624939381</v>
      </c>
      <c r="L17" t="str">
        <f t="shared" si="4"/>
        <v/>
      </c>
    </row>
    <row r="18">
      <c r="A18" s="3" t="s">
        <v>13</v>
      </c>
      <c r="B18" s="3">
        <v>0.8</v>
      </c>
      <c r="C18" s="3">
        <v>10.0</v>
      </c>
      <c r="D18" s="3">
        <v>3.0</v>
      </c>
      <c r="E18" s="3">
        <v>5670.0</v>
      </c>
      <c r="F18" s="3">
        <v>4269.0</v>
      </c>
      <c r="G18" s="3">
        <f t="shared" si="1"/>
        <v>1401</v>
      </c>
      <c r="H18" s="3">
        <f t="shared" si="2"/>
        <v>0.2470899471</v>
      </c>
      <c r="I18" s="3">
        <v>0.02132942</v>
      </c>
      <c r="J18" s="3">
        <v>0.0</v>
      </c>
      <c r="K18">
        <f t="shared" si="3"/>
        <v>0.2684193671</v>
      </c>
      <c r="L18">
        <f t="shared" si="4"/>
        <v>0.2684193671</v>
      </c>
    </row>
    <row r="19">
      <c r="A19" s="3" t="s">
        <v>13</v>
      </c>
      <c r="B19" s="3">
        <v>0.9</v>
      </c>
      <c r="C19" s="3">
        <v>10.0</v>
      </c>
      <c r="D19" s="3">
        <v>3.0</v>
      </c>
      <c r="E19" s="3">
        <v>5670.0</v>
      </c>
      <c r="F19" s="3">
        <v>3048.0</v>
      </c>
      <c r="G19" s="3">
        <f t="shared" si="1"/>
        <v>2622</v>
      </c>
      <c r="H19" s="3">
        <f t="shared" si="2"/>
        <v>0.4624338624</v>
      </c>
      <c r="I19" s="3">
        <v>0.029167065</v>
      </c>
      <c r="J19" s="3">
        <v>0.0</v>
      </c>
      <c r="K19">
        <f t="shared" si="3"/>
        <v>0.4916009274</v>
      </c>
      <c r="L19">
        <f t="shared" si="4"/>
        <v>0.4916009274</v>
      </c>
    </row>
    <row r="20">
      <c r="A20" s="3" t="s">
        <v>13</v>
      </c>
      <c r="B20" s="3">
        <v>0.1</v>
      </c>
      <c r="C20" s="3">
        <v>10.0</v>
      </c>
      <c r="D20" s="3">
        <v>5.0</v>
      </c>
      <c r="E20" s="3">
        <v>5670.0</v>
      </c>
      <c r="F20" s="3">
        <v>5641.0</v>
      </c>
      <c r="G20" s="3">
        <f t="shared" si="1"/>
        <v>29</v>
      </c>
      <c r="H20" s="3">
        <f t="shared" si="2"/>
        <v>0.005114638448</v>
      </c>
      <c r="I20" s="3">
        <v>0.202091136</v>
      </c>
      <c r="J20" s="3">
        <v>5140.0</v>
      </c>
      <c r="K20">
        <f t="shared" si="3"/>
        <v>0.2072057744</v>
      </c>
      <c r="L20" t="str">
        <f t="shared" si="4"/>
        <v/>
      </c>
    </row>
    <row r="21">
      <c r="A21" s="3" t="s">
        <v>13</v>
      </c>
      <c r="B21" s="3">
        <v>0.2</v>
      </c>
      <c r="C21" s="3">
        <v>10.0</v>
      </c>
      <c r="D21" s="3">
        <v>5.0</v>
      </c>
      <c r="E21" s="3">
        <v>5670.0</v>
      </c>
      <c r="F21" s="3">
        <v>5638.0</v>
      </c>
      <c r="G21" s="3">
        <f t="shared" si="1"/>
        <v>32</v>
      </c>
      <c r="H21" s="3">
        <f t="shared" si="2"/>
        <v>0.005643738977</v>
      </c>
      <c r="I21" s="3">
        <v>0.13041462</v>
      </c>
      <c r="J21" s="3">
        <v>4982.0</v>
      </c>
      <c r="K21">
        <f t="shared" si="3"/>
        <v>0.136058359</v>
      </c>
      <c r="L21" t="str">
        <f t="shared" si="4"/>
        <v/>
      </c>
    </row>
    <row r="22">
      <c r="A22" s="3" t="s">
        <v>13</v>
      </c>
      <c r="B22" s="3">
        <v>0.3</v>
      </c>
      <c r="C22" s="3">
        <v>10.0</v>
      </c>
      <c r="D22" s="3">
        <v>5.0</v>
      </c>
      <c r="E22" s="3">
        <v>5670.0</v>
      </c>
      <c r="F22" s="3">
        <v>5611.0</v>
      </c>
      <c r="G22" s="3">
        <f t="shared" si="1"/>
        <v>59</v>
      </c>
      <c r="H22" s="3">
        <f t="shared" si="2"/>
        <v>0.01040564374</v>
      </c>
      <c r="I22" s="3">
        <v>0.07314541</v>
      </c>
      <c r="J22" s="3">
        <v>4677.0</v>
      </c>
      <c r="K22">
        <f t="shared" si="3"/>
        <v>0.08355105374</v>
      </c>
      <c r="L22" t="str">
        <f t="shared" si="4"/>
        <v/>
      </c>
    </row>
    <row r="23">
      <c r="A23" s="3" t="s">
        <v>13</v>
      </c>
      <c r="B23" s="3">
        <v>0.4</v>
      </c>
      <c r="C23" s="3">
        <v>10.0</v>
      </c>
      <c r="D23" s="3">
        <v>5.0</v>
      </c>
      <c r="E23" s="3">
        <v>5670.0</v>
      </c>
      <c r="F23" s="3">
        <v>5555.0</v>
      </c>
      <c r="G23" s="3">
        <f t="shared" si="1"/>
        <v>115</v>
      </c>
      <c r="H23" s="3">
        <f t="shared" si="2"/>
        <v>0.02028218695</v>
      </c>
      <c r="I23" s="3">
        <v>0.065907786</v>
      </c>
      <c r="J23" s="3">
        <v>4211.0</v>
      </c>
      <c r="K23">
        <f t="shared" si="3"/>
        <v>0.08618997295</v>
      </c>
      <c r="L23" t="str">
        <f t="shared" si="4"/>
        <v/>
      </c>
    </row>
    <row r="24">
      <c r="A24" s="3" t="s">
        <v>13</v>
      </c>
      <c r="B24" s="3">
        <v>0.5</v>
      </c>
      <c r="C24" s="3">
        <v>10.0</v>
      </c>
      <c r="D24" s="3">
        <v>5.0</v>
      </c>
      <c r="E24" s="3">
        <v>5670.0</v>
      </c>
      <c r="F24" s="3">
        <v>5425.0</v>
      </c>
      <c r="G24" s="3">
        <f t="shared" si="1"/>
        <v>245</v>
      </c>
      <c r="H24" s="3">
        <f t="shared" si="2"/>
        <v>0.04320987654</v>
      </c>
      <c r="I24" s="3">
        <v>0.028956201</v>
      </c>
      <c r="J24" s="3">
        <v>2538.0</v>
      </c>
      <c r="K24">
        <f t="shared" si="3"/>
        <v>0.07216607754</v>
      </c>
      <c r="L24" t="str">
        <f t="shared" si="4"/>
        <v/>
      </c>
    </row>
    <row r="25">
      <c r="A25" s="3" t="s">
        <v>13</v>
      </c>
      <c r="B25" s="3">
        <v>0.6</v>
      </c>
      <c r="C25" s="3">
        <v>10.0</v>
      </c>
      <c r="D25" s="3">
        <v>5.0</v>
      </c>
      <c r="E25" s="3">
        <v>5670.0</v>
      </c>
      <c r="F25" s="3">
        <v>5233.0</v>
      </c>
      <c r="G25" s="3">
        <f t="shared" si="1"/>
        <v>437</v>
      </c>
      <c r="H25" s="3">
        <f t="shared" si="2"/>
        <v>0.07707231041</v>
      </c>
      <c r="I25" s="3">
        <v>0.022636062</v>
      </c>
      <c r="J25" s="3">
        <v>1353.0</v>
      </c>
      <c r="K25">
        <f t="shared" si="3"/>
        <v>0.09970837241</v>
      </c>
      <c r="L25" t="str">
        <f t="shared" si="4"/>
        <v/>
      </c>
    </row>
    <row r="26">
      <c r="A26" s="3" t="s">
        <v>13</v>
      </c>
      <c r="B26" s="3">
        <v>0.7</v>
      </c>
      <c r="C26" s="3">
        <v>10.0</v>
      </c>
      <c r="D26" s="3">
        <v>5.0</v>
      </c>
      <c r="E26" s="3">
        <v>5670.0</v>
      </c>
      <c r="F26" s="3">
        <v>4896.0</v>
      </c>
      <c r="G26" s="3">
        <f t="shared" si="1"/>
        <v>774</v>
      </c>
      <c r="H26" s="3">
        <f t="shared" si="2"/>
        <v>0.1365079365</v>
      </c>
      <c r="I26" s="3">
        <v>0.021572383</v>
      </c>
      <c r="J26" s="3">
        <v>695.0</v>
      </c>
      <c r="K26">
        <f t="shared" si="3"/>
        <v>0.1580803195</v>
      </c>
      <c r="L26" t="str">
        <f t="shared" si="4"/>
        <v/>
      </c>
    </row>
    <row r="27">
      <c r="A27" s="3" t="s">
        <v>13</v>
      </c>
      <c r="B27" s="3">
        <v>0.8</v>
      </c>
      <c r="C27" s="3">
        <v>10.0</v>
      </c>
      <c r="D27" s="3">
        <v>5.0</v>
      </c>
      <c r="E27" s="3">
        <v>5670.0</v>
      </c>
      <c r="F27" s="3">
        <v>4283.0</v>
      </c>
      <c r="G27" s="3">
        <f t="shared" si="1"/>
        <v>1387</v>
      </c>
      <c r="H27" s="3">
        <f t="shared" si="2"/>
        <v>0.2446208113</v>
      </c>
      <c r="I27" s="3">
        <v>0.022359997</v>
      </c>
      <c r="J27" s="3">
        <v>0.0</v>
      </c>
      <c r="K27">
        <f t="shared" si="3"/>
        <v>0.2669808083</v>
      </c>
      <c r="L27">
        <f t="shared" si="4"/>
        <v>0.2669808083</v>
      </c>
    </row>
    <row r="28">
      <c r="A28" s="3" t="s">
        <v>13</v>
      </c>
      <c r="B28" s="3">
        <v>0.9</v>
      </c>
      <c r="C28" s="3">
        <v>10.0</v>
      </c>
      <c r="D28" s="3">
        <v>5.0</v>
      </c>
      <c r="E28" s="3">
        <v>5670.0</v>
      </c>
      <c r="F28" s="3">
        <v>3049.0</v>
      </c>
      <c r="G28" s="3">
        <f t="shared" si="1"/>
        <v>2621</v>
      </c>
      <c r="H28" s="3">
        <f t="shared" si="2"/>
        <v>0.4622574956</v>
      </c>
      <c r="I28" s="3">
        <v>0.028813715</v>
      </c>
      <c r="J28" s="3">
        <v>0.0</v>
      </c>
      <c r="K28">
        <f t="shared" si="3"/>
        <v>0.4910712106</v>
      </c>
      <c r="L28">
        <f t="shared" si="4"/>
        <v>0.4910712106</v>
      </c>
    </row>
    <row r="29">
      <c r="A29" s="3" t="s">
        <v>13</v>
      </c>
      <c r="B29" s="3">
        <v>0.1</v>
      </c>
      <c r="C29" s="3">
        <v>10.0</v>
      </c>
      <c r="D29" s="3">
        <v>10.0</v>
      </c>
      <c r="E29" s="3">
        <v>5670.0</v>
      </c>
      <c r="F29" s="3">
        <v>5652.0</v>
      </c>
      <c r="G29" s="3">
        <f t="shared" si="1"/>
        <v>18</v>
      </c>
      <c r="H29" s="3">
        <f t="shared" si="2"/>
        <v>0.003174603175</v>
      </c>
      <c r="I29" s="3">
        <v>0.200836883</v>
      </c>
      <c r="J29" s="3">
        <v>5142.0</v>
      </c>
      <c r="K29">
        <f t="shared" si="3"/>
        <v>0.2040114862</v>
      </c>
      <c r="L29" t="str">
        <f t="shared" si="4"/>
        <v/>
      </c>
    </row>
    <row r="30">
      <c r="A30" s="3" t="s">
        <v>13</v>
      </c>
      <c r="B30" s="3">
        <v>0.2</v>
      </c>
      <c r="C30" s="3">
        <v>10.0</v>
      </c>
      <c r="D30" s="3">
        <v>10.0</v>
      </c>
      <c r="E30" s="3">
        <v>5670.0</v>
      </c>
      <c r="F30" s="3">
        <v>5644.0</v>
      </c>
      <c r="G30" s="3">
        <f t="shared" si="1"/>
        <v>26</v>
      </c>
      <c r="H30" s="3">
        <f t="shared" si="2"/>
        <v>0.004585537919</v>
      </c>
      <c r="I30" s="3">
        <v>0.129602251</v>
      </c>
      <c r="J30" s="3">
        <v>4996.0</v>
      </c>
      <c r="K30">
        <f t="shared" si="3"/>
        <v>0.1341877889</v>
      </c>
      <c r="L30" t="str">
        <f t="shared" si="4"/>
        <v/>
      </c>
    </row>
    <row r="31">
      <c r="A31" s="3" t="s">
        <v>13</v>
      </c>
      <c r="B31" s="3">
        <v>0.3</v>
      </c>
      <c r="C31" s="3">
        <v>10.0</v>
      </c>
      <c r="D31" s="3">
        <v>10.0</v>
      </c>
      <c r="E31" s="3">
        <v>5670.0</v>
      </c>
      <c r="F31" s="3">
        <v>5615.0</v>
      </c>
      <c r="G31" s="3">
        <f t="shared" si="1"/>
        <v>55</v>
      </c>
      <c r="H31" s="3">
        <f t="shared" si="2"/>
        <v>0.009700176367</v>
      </c>
      <c r="I31" s="3">
        <v>0.073360994</v>
      </c>
      <c r="J31" s="3">
        <v>4685.0</v>
      </c>
      <c r="K31">
        <f t="shared" si="3"/>
        <v>0.08306117037</v>
      </c>
      <c r="L31" t="str">
        <f t="shared" si="4"/>
        <v/>
      </c>
    </row>
    <row r="32">
      <c r="A32" s="3" t="s">
        <v>13</v>
      </c>
      <c r="B32" s="3">
        <v>0.4</v>
      </c>
      <c r="C32" s="3">
        <v>10.0</v>
      </c>
      <c r="D32" s="3">
        <v>10.0</v>
      </c>
      <c r="E32" s="3">
        <v>5670.0</v>
      </c>
      <c r="F32" s="3">
        <v>5557.0</v>
      </c>
      <c r="G32" s="3">
        <f t="shared" si="1"/>
        <v>113</v>
      </c>
      <c r="H32" s="3">
        <f t="shared" si="2"/>
        <v>0.01992945326</v>
      </c>
      <c r="I32" s="3">
        <v>0.067577419</v>
      </c>
      <c r="J32" s="3">
        <v>4212.0</v>
      </c>
      <c r="K32">
        <f t="shared" si="3"/>
        <v>0.08750687226</v>
      </c>
      <c r="L32" t="str">
        <f t="shared" si="4"/>
        <v/>
      </c>
    </row>
    <row r="33">
      <c r="A33" s="3" t="s">
        <v>13</v>
      </c>
      <c r="B33" s="3">
        <v>0.5</v>
      </c>
      <c r="C33" s="3">
        <v>10.0</v>
      </c>
      <c r="D33" s="3">
        <v>10.0</v>
      </c>
      <c r="E33" s="3">
        <v>5670.0</v>
      </c>
      <c r="F33" s="3">
        <v>5432.0</v>
      </c>
      <c r="G33" s="3">
        <f t="shared" si="1"/>
        <v>238</v>
      </c>
      <c r="H33" s="3">
        <f t="shared" si="2"/>
        <v>0.04197530864</v>
      </c>
      <c r="I33" s="3">
        <v>0.028225707</v>
      </c>
      <c r="J33" s="3">
        <v>2575.0</v>
      </c>
      <c r="K33">
        <f t="shared" si="3"/>
        <v>0.07020101564</v>
      </c>
      <c r="L33" t="str">
        <f t="shared" si="4"/>
        <v/>
      </c>
    </row>
    <row r="34">
      <c r="A34" s="3" t="s">
        <v>13</v>
      </c>
      <c r="B34" s="3">
        <v>0.6</v>
      </c>
      <c r="C34" s="3">
        <v>10.0</v>
      </c>
      <c r="D34" s="3">
        <v>10.0</v>
      </c>
      <c r="E34" s="3">
        <v>5670.0</v>
      </c>
      <c r="F34" s="3">
        <v>5237.0</v>
      </c>
      <c r="G34" s="3">
        <f t="shared" si="1"/>
        <v>433</v>
      </c>
      <c r="H34" s="3">
        <f t="shared" si="2"/>
        <v>0.07636684303</v>
      </c>
      <c r="I34" s="3">
        <v>0.02313634</v>
      </c>
      <c r="J34" s="3">
        <v>1367.0</v>
      </c>
      <c r="K34">
        <f t="shared" si="3"/>
        <v>0.09950318303</v>
      </c>
      <c r="L34" t="str">
        <f t="shared" si="4"/>
        <v/>
      </c>
    </row>
    <row r="35">
      <c r="A35" s="3" t="s">
        <v>13</v>
      </c>
      <c r="B35" s="3">
        <v>0.7</v>
      </c>
      <c r="C35" s="3">
        <v>10.0</v>
      </c>
      <c r="D35" s="3">
        <v>10.0</v>
      </c>
      <c r="E35" s="3">
        <v>5670.0</v>
      </c>
      <c r="F35" s="3">
        <v>4901.0</v>
      </c>
      <c r="G35" s="3">
        <f t="shared" si="1"/>
        <v>769</v>
      </c>
      <c r="H35" s="3">
        <f t="shared" si="2"/>
        <v>0.1356261023</v>
      </c>
      <c r="I35" s="3">
        <v>0.018444632</v>
      </c>
      <c r="J35" s="3">
        <v>679.0</v>
      </c>
      <c r="K35">
        <f t="shared" si="3"/>
        <v>0.1540707343</v>
      </c>
      <c r="L35" t="str">
        <f t="shared" si="4"/>
        <v/>
      </c>
    </row>
    <row r="36">
      <c r="A36" s="3" t="s">
        <v>13</v>
      </c>
      <c r="B36" s="3">
        <v>0.8</v>
      </c>
      <c r="C36" s="3">
        <v>10.0</v>
      </c>
      <c r="D36" s="3">
        <v>10.0</v>
      </c>
      <c r="E36" s="3">
        <v>5670.0</v>
      </c>
      <c r="F36" s="3">
        <v>4299.0</v>
      </c>
      <c r="G36" s="3">
        <f t="shared" si="1"/>
        <v>1371</v>
      </c>
      <c r="H36" s="3">
        <f t="shared" si="2"/>
        <v>0.2417989418</v>
      </c>
      <c r="I36" s="3">
        <v>0.01551358</v>
      </c>
      <c r="J36" s="3">
        <v>0.0</v>
      </c>
      <c r="K36">
        <f t="shared" si="3"/>
        <v>0.2573125218</v>
      </c>
      <c r="L36">
        <f t="shared" si="4"/>
        <v>0.2573125218</v>
      </c>
    </row>
    <row r="37">
      <c r="A37" s="3" t="s">
        <v>13</v>
      </c>
      <c r="B37" s="3">
        <v>0.9</v>
      </c>
      <c r="C37" s="3">
        <v>10.0</v>
      </c>
      <c r="D37" s="3">
        <v>10.0</v>
      </c>
      <c r="E37" s="3">
        <v>5670.0</v>
      </c>
      <c r="F37" s="3">
        <v>3059.0</v>
      </c>
      <c r="G37" s="3">
        <f t="shared" si="1"/>
        <v>2611</v>
      </c>
      <c r="H37" s="3">
        <f t="shared" si="2"/>
        <v>0.4604938272</v>
      </c>
      <c r="I37" s="3">
        <v>0.028143481</v>
      </c>
      <c r="J37" s="3">
        <v>0.0</v>
      </c>
      <c r="K37">
        <f t="shared" si="3"/>
        <v>0.4886373082</v>
      </c>
      <c r="L37">
        <f t="shared" si="4"/>
        <v>0.4886373082</v>
      </c>
    </row>
    <row r="38">
      <c r="A38" s="3" t="s">
        <v>13</v>
      </c>
      <c r="B38" s="3">
        <v>0.1</v>
      </c>
      <c r="C38" s="3">
        <v>20.0</v>
      </c>
      <c r="D38" s="3">
        <v>3.0</v>
      </c>
      <c r="E38" s="3">
        <v>5670.0</v>
      </c>
      <c r="F38" s="3">
        <v>5593.0</v>
      </c>
      <c r="G38" s="3">
        <f t="shared" si="1"/>
        <v>77</v>
      </c>
      <c r="H38" s="3">
        <f t="shared" si="2"/>
        <v>0.01358024691</v>
      </c>
      <c r="I38" s="3">
        <v>0.206334776</v>
      </c>
      <c r="J38" s="3">
        <v>5136.0</v>
      </c>
      <c r="K38">
        <f t="shared" si="3"/>
        <v>0.2199150229</v>
      </c>
      <c r="L38" t="str">
        <f t="shared" si="4"/>
        <v/>
      </c>
    </row>
    <row r="39">
      <c r="A39" s="3" t="s">
        <v>13</v>
      </c>
      <c r="B39" s="3">
        <v>0.2</v>
      </c>
      <c r="C39" s="3">
        <v>20.0</v>
      </c>
      <c r="D39" s="3">
        <v>3.0</v>
      </c>
      <c r="E39" s="3">
        <v>5670.0</v>
      </c>
      <c r="F39" s="3">
        <v>5609.0</v>
      </c>
      <c r="G39" s="3">
        <f t="shared" si="1"/>
        <v>61</v>
      </c>
      <c r="H39" s="3">
        <f t="shared" si="2"/>
        <v>0.01075837743</v>
      </c>
      <c r="I39" s="3">
        <v>0.132740737</v>
      </c>
      <c r="J39" s="3">
        <v>4986.0</v>
      </c>
      <c r="K39">
        <f t="shared" si="3"/>
        <v>0.1434991144</v>
      </c>
      <c r="L39" t="str">
        <f t="shared" si="4"/>
        <v/>
      </c>
    </row>
    <row r="40">
      <c r="A40" s="3" t="s">
        <v>13</v>
      </c>
      <c r="B40" s="3">
        <v>0.3</v>
      </c>
      <c r="C40" s="3">
        <v>20.0</v>
      </c>
      <c r="D40" s="3">
        <v>3.0</v>
      </c>
      <c r="E40" s="3">
        <v>5670.0</v>
      </c>
      <c r="F40" s="3">
        <v>5556.0</v>
      </c>
      <c r="G40" s="3">
        <f t="shared" si="1"/>
        <v>114</v>
      </c>
      <c r="H40" s="3">
        <f t="shared" si="2"/>
        <v>0.02010582011</v>
      </c>
      <c r="I40" s="3">
        <v>0.074648178</v>
      </c>
      <c r="J40" s="3">
        <v>4675.0</v>
      </c>
      <c r="K40">
        <f t="shared" si="3"/>
        <v>0.09475399811</v>
      </c>
      <c r="L40" t="str">
        <f t="shared" si="4"/>
        <v/>
      </c>
    </row>
    <row r="41">
      <c r="A41" s="3" t="s">
        <v>13</v>
      </c>
      <c r="B41" s="3">
        <v>0.4</v>
      </c>
      <c r="C41" s="3">
        <v>20.0</v>
      </c>
      <c r="D41" s="3">
        <v>3.0</v>
      </c>
      <c r="E41" s="3">
        <v>5670.0</v>
      </c>
      <c r="F41" s="3">
        <v>5526.0</v>
      </c>
      <c r="G41" s="3">
        <f t="shared" si="1"/>
        <v>144</v>
      </c>
      <c r="H41" s="3">
        <f t="shared" si="2"/>
        <v>0.0253968254</v>
      </c>
      <c r="I41" s="3">
        <v>0.067018046</v>
      </c>
      <c r="J41" s="3">
        <v>4213.0</v>
      </c>
      <c r="K41">
        <f t="shared" si="3"/>
        <v>0.0924148714</v>
      </c>
      <c r="L41" t="str">
        <f t="shared" si="4"/>
        <v/>
      </c>
    </row>
    <row r="42">
      <c r="A42" s="3" t="s">
        <v>13</v>
      </c>
      <c r="B42" s="3">
        <v>0.5</v>
      </c>
      <c r="C42" s="3">
        <v>20.0</v>
      </c>
      <c r="D42" s="3">
        <v>3.0</v>
      </c>
      <c r="E42" s="3">
        <v>5670.0</v>
      </c>
      <c r="F42" s="3">
        <v>5383.0</v>
      </c>
      <c r="G42" s="3">
        <f t="shared" si="1"/>
        <v>287</v>
      </c>
      <c r="H42" s="3">
        <f t="shared" si="2"/>
        <v>0.05061728395</v>
      </c>
      <c r="I42" s="3">
        <v>0.029464602</v>
      </c>
      <c r="J42" s="3">
        <v>2535.0</v>
      </c>
      <c r="K42">
        <f t="shared" si="3"/>
        <v>0.08008188595</v>
      </c>
      <c r="L42" t="str">
        <f t="shared" si="4"/>
        <v/>
      </c>
    </row>
    <row r="43">
      <c r="A43" s="3" t="s">
        <v>13</v>
      </c>
      <c r="B43" s="3">
        <v>0.6</v>
      </c>
      <c r="C43" s="3">
        <v>20.0</v>
      </c>
      <c r="D43" s="3">
        <v>3.0</v>
      </c>
      <c r="E43" s="3">
        <v>5670.0</v>
      </c>
      <c r="F43" s="3">
        <v>5188.0</v>
      </c>
      <c r="G43" s="3">
        <f t="shared" si="1"/>
        <v>482</v>
      </c>
      <c r="H43" s="3">
        <f t="shared" si="2"/>
        <v>0.08500881834</v>
      </c>
      <c r="I43" s="3">
        <v>0.023967903</v>
      </c>
      <c r="J43" s="3">
        <v>1354.0</v>
      </c>
      <c r="K43">
        <f t="shared" si="3"/>
        <v>0.1089767213</v>
      </c>
      <c r="L43" t="str">
        <f t="shared" si="4"/>
        <v/>
      </c>
    </row>
    <row r="44">
      <c r="A44" s="3" t="s">
        <v>13</v>
      </c>
      <c r="B44" s="3">
        <v>0.7</v>
      </c>
      <c r="C44" s="3">
        <v>20.0</v>
      </c>
      <c r="D44" s="3">
        <v>3.0</v>
      </c>
      <c r="E44" s="3">
        <v>5670.0</v>
      </c>
      <c r="F44" s="3">
        <v>4810.0</v>
      </c>
      <c r="G44" s="3">
        <f t="shared" si="1"/>
        <v>860</v>
      </c>
      <c r="H44" s="3">
        <f t="shared" si="2"/>
        <v>0.151675485</v>
      </c>
      <c r="I44" s="3">
        <v>0.022640155</v>
      </c>
      <c r="J44" s="3">
        <v>695.0</v>
      </c>
      <c r="K44">
        <f t="shared" si="3"/>
        <v>0.17431564</v>
      </c>
      <c r="L44" t="str">
        <f t="shared" si="4"/>
        <v/>
      </c>
    </row>
    <row r="45">
      <c r="A45" s="3" t="s">
        <v>13</v>
      </c>
      <c r="B45" s="3">
        <v>0.8</v>
      </c>
      <c r="C45" s="3">
        <v>20.0</v>
      </c>
      <c r="D45" s="3">
        <v>3.0</v>
      </c>
      <c r="E45" s="3">
        <v>5670.0</v>
      </c>
      <c r="F45" s="3">
        <v>4176.0</v>
      </c>
      <c r="G45" s="3">
        <f t="shared" si="1"/>
        <v>1494</v>
      </c>
      <c r="H45" s="3">
        <f t="shared" si="2"/>
        <v>0.2634920635</v>
      </c>
      <c r="I45" s="3">
        <v>0.021448253</v>
      </c>
      <c r="J45" s="3">
        <v>0.0</v>
      </c>
      <c r="K45">
        <f t="shared" si="3"/>
        <v>0.2849403165</v>
      </c>
      <c r="L45">
        <f t="shared" si="4"/>
        <v>0.2849403165</v>
      </c>
    </row>
    <row r="46">
      <c r="A46" s="3" t="s">
        <v>13</v>
      </c>
      <c r="B46" s="3">
        <v>0.9</v>
      </c>
      <c r="C46" s="3">
        <v>20.0</v>
      </c>
      <c r="D46" s="3">
        <v>3.0</v>
      </c>
      <c r="E46" s="3">
        <v>5670.0</v>
      </c>
      <c r="F46" s="3">
        <v>3046.0</v>
      </c>
      <c r="G46" s="3">
        <f t="shared" si="1"/>
        <v>2624</v>
      </c>
      <c r="H46" s="3">
        <f t="shared" si="2"/>
        <v>0.4627865961</v>
      </c>
      <c r="I46" s="3">
        <v>0.033281474</v>
      </c>
      <c r="J46" s="3">
        <v>0.0</v>
      </c>
      <c r="K46">
        <f t="shared" si="3"/>
        <v>0.4960680701</v>
      </c>
      <c r="L46">
        <f t="shared" si="4"/>
        <v>0.4960680701</v>
      </c>
    </row>
    <row r="47">
      <c r="A47" s="3" t="s">
        <v>13</v>
      </c>
      <c r="B47" s="3">
        <v>0.1</v>
      </c>
      <c r="C47" s="3">
        <v>20.0</v>
      </c>
      <c r="D47" s="3">
        <v>5.0</v>
      </c>
      <c r="E47" s="3">
        <v>5670.0</v>
      </c>
      <c r="F47" s="3">
        <v>5623.0</v>
      </c>
      <c r="G47" s="3">
        <f t="shared" si="1"/>
        <v>47</v>
      </c>
      <c r="H47" s="3">
        <f t="shared" si="2"/>
        <v>0.008289241623</v>
      </c>
      <c r="I47" s="3">
        <v>0.203380396</v>
      </c>
      <c r="J47" s="3">
        <v>5140.0</v>
      </c>
      <c r="K47">
        <f t="shared" si="3"/>
        <v>0.2116696376</v>
      </c>
      <c r="L47" t="str">
        <f t="shared" si="4"/>
        <v/>
      </c>
    </row>
    <row r="48">
      <c r="A48" s="3" t="s">
        <v>13</v>
      </c>
      <c r="B48" s="3">
        <v>0.2</v>
      </c>
      <c r="C48" s="3">
        <v>20.0</v>
      </c>
      <c r="D48" s="3">
        <v>5.0</v>
      </c>
      <c r="E48" s="3">
        <v>5670.0</v>
      </c>
      <c r="F48" s="3">
        <v>5625.0</v>
      </c>
      <c r="G48" s="3">
        <f t="shared" si="1"/>
        <v>45</v>
      </c>
      <c r="H48" s="3">
        <f t="shared" si="2"/>
        <v>0.007936507937</v>
      </c>
      <c r="I48" s="3">
        <v>0.131016279</v>
      </c>
      <c r="J48" s="3">
        <v>4982.0</v>
      </c>
      <c r="K48">
        <f t="shared" si="3"/>
        <v>0.1389527869</v>
      </c>
      <c r="L48" t="str">
        <f t="shared" si="4"/>
        <v/>
      </c>
    </row>
    <row r="49">
      <c r="A49" s="3" t="s">
        <v>13</v>
      </c>
      <c r="B49" s="3">
        <v>0.3</v>
      </c>
      <c r="C49" s="3">
        <v>20.0</v>
      </c>
      <c r="D49" s="3">
        <v>5.0</v>
      </c>
      <c r="E49" s="3">
        <v>5670.0</v>
      </c>
      <c r="F49" s="3">
        <v>5575.0</v>
      </c>
      <c r="G49" s="3">
        <f t="shared" si="1"/>
        <v>95</v>
      </c>
      <c r="H49" s="3">
        <f t="shared" si="2"/>
        <v>0.01675485009</v>
      </c>
      <c r="I49" s="3">
        <v>0.074080203</v>
      </c>
      <c r="J49" s="3">
        <v>4677.0</v>
      </c>
      <c r="K49">
        <f t="shared" si="3"/>
        <v>0.09083505309</v>
      </c>
      <c r="L49" t="str">
        <f t="shared" si="4"/>
        <v/>
      </c>
    </row>
    <row r="50">
      <c r="A50" s="3" t="s">
        <v>13</v>
      </c>
      <c r="B50" s="3">
        <v>0.4</v>
      </c>
      <c r="C50" s="3">
        <v>20.0</v>
      </c>
      <c r="D50" s="3">
        <v>5.0</v>
      </c>
      <c r="E50" s="3">
        <v>5670.0</v>
      </c>
      <c r="F50" s="3">
        <v>5555.0</v>
      </c>
      <c r="G50" s="3">
        <f t="shared" si="1"/>
        <v>115</v>
      </c>
      <c r="H50" s="3">
        <f t="shared" si="2"/>
        <v>0.02028218695</v>
      </c>
      <c r="I50" s="3">
        <v>0.065907786</v>
      </c>
      <c r="J50" s="3">
        <v>4211.0</v>
      </c>
      <c r="K50">
        <f t="shared" si="3"/>
        <v>0.08618997295</v>
      </c>
      <c r="L50" t="str">
        <f t="shared" si="4"/>
        <v/>
      </c>
    </row>
    <row r="51">
      <c r="A51" s="3" t="s">
        <v>13</v>
      </c>
      <c r="B51" s="3">
        <v>0.5</v>
      </c>
      <c r="C51" s="3">
        <v>20.0</v>
      </c>
      <c r="D51" s="3">
        <v>5.0</v>
      </c>
      <c r="E51" s="3">
        <v>5670.0</v>
      </c>
      <c r="F51" s="3">
        <v>5425.0</v>
      </c>
      <c r="G51" s="3">
        <f t="shared" si="1"/>
        <v>245</v>
      </c>
      <c r="H51" s="3">
        <f t="shared" si="2"/>
        <v>0.04320987654</v>
      </c>
      <c r="I51" s="3">
        <v>0.028956201</v>
      </c>
      <c r="J51" s="3">
        <v>2538.0</v>
      </c>
      <c r="K51">
        <f t="shared" si="3"/>
        <v>0.07216607754</v>
      </c>
      <c r="L51" t="str">
        <f t="shared" si="4"/>
        <v/>
      </c>
    </row>
    <row r="52">
      <c r="A52" s="3" t="s">
        <v>13</v>
      </c>
      <c r="B52" s="3">
        <v>0.6</v>
      </c>
      <c r="C52" s="3">
        <v>20.0</v>
      </c>
      <c r="D52" s="3">
        <v>5.0</v>
      </c>
      <c r="E52" s="3">
        <v>5670.0</v>
      </c>
      <c r="F52" s="3">
        <v>5202.0</v>
      </c>
      <c r="G52" s="3">
        <f t="shared" si="1"/>
        <v>468</v>
      </c>
      <c r="H52" s="3">
        <f t="shared" si="2"/>
        <v>0.08253968254</v>
      </c>
      <c r="I52" s="3">
        <v>0.022859</v>
      </c>
      <c r="J52" s="3">
        <v>1353.0</v>
      </c>
      <c r="K52">
        <f t="shared" si="3"/>
        <v>0.1053986825</v>
      </c>
      <c r="L52" t="str">
        <f t="shared" si="4"/>
        <v/>
      </c>
    </row>
    <row r="53">
      <c r="A53" s="3" t="s">
        <v>13</v>
      </c>
      <c r="B53" s="3">
        <v>0.7</v>
      </c>
      <c r="C53" s="3">
        <v>20.0</v>
      </c>
      <c r="D53" s="3">
        <v>5.0</v>
      </c>
      <c r="E53" s="3">
        <v>5670.0</v>
      </c>
      <c r="F53" s="3">
        <v>4828.0</v>
      </c>
      <c r="G53" s="3">
        <f t="shared" si="1"/>
        <v>842</v>
      </c>
      <c r="H53" s="3">
        <f t="shared" si="2"/>
        <v>0.1485008818</v>
      </c>
      <c r="I53" s="3">
        <v>0.022111366</v>
      </c>
      <c r="J53" s="3">
        <v>695.0</v>
      </c>
      <c r="K53">
        <f t="shared" si="3"/>
        <v>0.1706122478</v>
      </c>
      <c r="L53" t="str">
        <f t="shared" si="4"/>
        <v/>
      </c>
    </row>
    <row r="54">
      <c r="A54" s="3" t="s">
        <v>13</v>
      </c>
      <c r="B54" s="3">
        <v>0.8</v>
      </c>
      <c r="C54" s="3">
        <v>20.0</v>
      </c>
      <c r="D54" s="3">
        <v>5.0</v>
      </c>
      <c r="E54" s="3">
        <v>5670.0</v>
      </c>
      <c r="F54" s="3">
        <v>4237.0</v>
      </c>
      <c r="G54" s="3">
        <f t="shared" si="1"/>
        <v>1433</v>
      </c>
      <c r="H54" s="3">
        <f t="shared" si="2"/>
        <v>0.2527336861</v>
      </c>
      <c r="I54" s="3">
        <v>0.022502648</v>
      </c>
      <c r="J54" s="3">
        <v>0.0</v>
      </c>
      <c r="K54">
        <f t="shared" si="3"/>
        <v>0.2752363341</v>
      </c>
      <c r="L54">
        <f t="shared" si="4"/>
        <v>0.2752363341</v>
      </c>
    </row>
    <row r="55">
      <c r="A55" s="3" t="s">
        <v>13</v>
      </c>
      <c r="B55" s="3">
        <v>0.9</v>
      </c>
      <c r="C55" s="3">
        <v>20.0</v>
      </c>
      <c r="D55" s="3">
        <v>5.0</v>
      </c>
      <c r="E55" s="3">
        <v>5670.0</v>
      </c>
      <c r="F55" s="3">
        <v>3031.0</v>
      </c>
      <c r="G55" s="3">
        <f t="shared" si="1"/>
        <v>2639</v>
      </c>
      <c r="H55" s="3">
        <f t="shared" si="2"/>
        <v>0.4654320988</v>
      </c>
      <c r="I55" s="3">
        <v>0.03275417</v>
      </c>
      <c r="J55" s="3">
        <v>0.0</v>
      </c>
      <c r="K55">
        <f t="shared" si="3"/>
        <v>0.4981862688</v>
      </c>
      <c r="L55">
        <f t="shared" si="4"/>
        <v>0.4981862688</v>
      </c>
    </row>
    <row r="56">
      <c r="A56" s="3" t="s">
        <v>13</v>
      </c>
      <c r="B56" s="3">
        <v>0.1</v>
      </c>
      <c r="C56" s="3">
        <v>20.0</v>
      </c>
      <c r="D56" s="3">
        <v>10.0</v>
      </c>
      <c r="E56" s="3">
        <v>5670.0</v>
      </c>
      <c r="F56" s="3">
        <v>5652.0</v>
      </c>
      <c r="G56" s="3">
        <f t="shared" si="1"/>
        <v>18</v>
      </c>
      <c r="H56" s="3">
        <f t="shared" si="2"/>
        <v>0.003174603175</v>
      </c>
      <c r="I56" s="3">
        <v>0.200836883</v>
      </c>
      <c r="J56" s="3">
        <v>5142.0</v>
      </c>
      <c r="K56">
        <f t="shared" si="3"/>
        <v>0.2040114862</v>
      </c>
      <c r="L56" t="str">
        <f t="shared" si="4"/>
        <v/>
      </c>
    </row>
    <row r="57">
      <c r="A57" s="3" t="s">
        <v>13</v>
      </c>
      <c r="B57" s="3">
        <v>0.2</v>
      </c>
      <c r="C57" s="3">
        <v>20.0</v>
      </c>
      <c r="D57" s="3">
        <v>10.0</v>
      </c>
      <c r="E57" s="3">
        <v>5670.0</v>
      </c>
      <c r="F57" s="3">
        <v>5644.0</v>
      </c>
      <c r="G57" s="3">
        <f t="shared" si="1"/>
        <v>26</v>
      </c>
      <c r="H57" s="3">
        <f t="shared" si="2"/>
        <v>0.004585537919</v>
      </c>
      <c r="I57" s="3">
        <v>0.129602251</v>
      </c>
      <c r="J57" s="3">
        <v>4996.0</v>
      </c>
      <c r="K57">
        <f t="shared" si="3"/>
        <v>0.1341877889</v>
      </c>
      <c r="L57" t="str">
        <f t="shared" si="4"/>
        <v/>
      </c>
    </row>
    <row r="58">
      <c r="A58" s="3" t="s">
        <v>13</v>
      </c>
      <c r="B58" s="3">
        <v>0.3</v>
      </c>
      <c r="C58" s="3">
        <v>20.0</v>
      </c>
      <c r="D58" s="3">
        <v>10.0</v>
      </c>
      <c r="E58" s="3">
        <v>5670.0</v>
      </c>
      <c r="F58" s="3">
        <v>5615.0</v>
      </c>
      <c r="G58" s="3">
        <f t="shared" si="1"/>
        <v>55</v>
      </c>
      <c r="H58" s="3">
        <f t="shared" si="2"/>
        <v>0.009700176367</v>
      </c>
      <c r="I58" s="3">
        <v>0.073360994</v>
      </c>
      <c r="J58" s="3">
        <v>4685.0</v>
      </c>
      <c r="K58">
        <f t="shared" si="3"/>
        <v>0.08306117037</v>
      </c>
      <c r="L58" t="str">
        <f t="shared" si="4"/>
        <v/>
      </c>
    </row>
    <row r="59">
      <c r="A59" s="3" t="s">
        <v>13</v>
      </c>
      <c r="B59" s="3">
        <v>0.4</v>
      </c>
      <c r="C59" s="3">
        <v>20.0</v>
      </c>
      <c r="D59" s="3">
        <v>10.0</v>
      </c>
      <c r="E59" s="3">
        <v>5670.0</v>
      </c>
      <c r="F59" s="3">
        <v>5557.0</v>
      </c>
      <c r="G59" s="3">
        <f t="shared" si="1"/>
        <v>113</v>
      </c>
      <c r="H59" s="3">
        <f t="shared" si="2"/>
        <v>0.01992945326</v>
      </c>
      <c r="I59" s="3">
        <v>0.067577419</v>
      </c>
      <c r="J59" s="3">
        <v>4212.0</v>
      </c>
      <c r="K59">
        <f t="shared" si="3"/>
        <v>0.08750687226</v>
      </c>
      <c r="L59" t="str">
        <f t="shared" si="4"/>
        <v/>
      </c>
    </row>
    <row r="60">
      <c r="A60" s="3" t="s">
        <v>13</v>
      </c>
      <c r="B60" s="3">
        <v>0.5</v>
      </c>
      <c r="C60" s="3">
        <v>20.0</v>
      </c>
      <c r="D60" s="3">
        <v>10.0</v>
      </c>
      <c r="E60" s="3">
        <v>5670.0</v>
      </c>
      <c r="F60" s="3">
        <v>5432.0</v>
      </c>
      <c r="G60" s="3">
        <f t="shared" si="1"/>
        <v>238</v>
      </c>
      <c r="H60" s="3">
        <f t="shared" si="2"/>
        <v>0.04197530864</v>
      </c>
      <c r="I60" s="3">
        <v>0.028225707</v>
      </c>
      <c r="J60" s="3">
        <v>2575.0</v>
      </c>
      <c r="K60">
        <f t="shared" si="3"/>
        <v>0.07020101564</v>
      </c>
      <c r="L60" t="str">
        <f t="shared" si="4"/>
        <v/>
      </c>
    </row>
    <row r="61">
      <c r="A61" s="3" t="s">
        <v>13</v>
      </c>
      <c r="B61" s="3">
        <v>0.6</v>
      </c>
      <c r="C61" s="3">
        <v>20.0</v>
      </c>
      <c r="D61" s="3">
        <v>10.0</v>
      </c>
      <c r="E61" s="3">
        <v>5670.0</v>
      </c>
      <c r="F61" s="3">
        <v>5223.0</v>
      </c>
      <c r="G61" s="3">
        <f t="shared" si="1"/>
        <v>447</v>
      </c>
      <c r="H61" s="3">
        <f t="shared" si="2"/>
        <v>0.07883597884</v>
      </c>
      <c r="I61" s="3">
        <v>0.023229458</v>
      </c>
      <c r="J61" s="3">
        <v>1367.0</v>
      </c>
      <c r="K61">
        <f t="shared" si="3"/>
        <v>0.1020654368</v>
      </c>
      <c r="L61" t="str">
        <f t="shared" si="4"/>
        <v/>
      </c>
    </row>
    <row r="62">
      <c r="A62" s="3" t="s">
        <v>13</v>
      </c>
      <c r="B62" s="3">
        <v>0.7</v>
      </c>
      <c r="C62" s="3">
        <v>20.0</v>
      </c>
      <c r="D62" s="3">
        <v>10.0</v>
      </c>
      <c r="E62" s="3">
        <v>5670.0</v>
      </c>
      <c r="F62" s="3">
        <v>4901.0</v>
      </c>
      <c r="G62" s="3">
        <f t="shared" si="1"/>
        <v>769</v>
      </c>
      <c r="H62" s="3">
        <f t="shared" si="2"/>
        <v>0.1356261023</v>
      </c>
      <c r="I62" s="3">
        <v>0.018444632</v>
      </c>
      <c r="J62" s="3">
        <v>679.0</v>
      </c>
      <c r="K62">
        <f t="shared" si="3"/>
        <v>0.1540707343</v>
      </c>
      <c r="L62" t="str">
        <f t="shared" si="4"/>
        <v/>
      </c>
    </row>
    <row r="63">
      <c r="A63" s="3" t="s">
        <v>13</v>
      </c>
      <c r="B63" s="3">
        <v>0.8</v>
      </c>
      <c r="C63" s="3">
        <v>20.0</v>
      </c>
      <c r="D63" s="3">
        <v>10.0</v>
      </c>
      <c r="E63" s="3">
        <v>5670.0</v>
      </c>
      <c r="F63" s="3">
        <v>4299.0</v>
      </c>
      <c r="G63" s="3">
        <f t="shared" si="1"/>
        <v>1371</v>
      </c>
      <c r="H63" s="3">
        <f t="shared" si="2"/>
        <v>0.2417989418</v>
      </c>
      <c r="I63" s="3">
        <v>0.01551358</v>
      </c>
      <c r="J63" s="3">
        <v>0.0</v>
      </c>
      <c r="K63">
        <f t="shared" si="3"/>
        <v>0.2573125218</v>
      </c>
      <c r="L63">
        <f t="shared" si="4"/>
        <v>0.2573125218</v>
      </c>
    </row>
    <row r="64">
      <c r="A64" s="3" t="s">
        <v>13</v>
      </c>
      <c r="B64" s="3">
        <v>0.9</v>
      </c>
      <c r="C64" s="3">
        <v>20.0</v>
      </c>
      <c r="D64" s="3">
        <v>10.0</v>
      </c>
      <c r="E64" s="3">
        <v>5670.0</v>
      </c>
      <c r="F64" s="3">
        <v>3059.0</v>
      </c>
      <c r="G64" s="3">
        <f t="shared" si="1"/>
        <v>2611</v>
      </c>
      <c r="H64" s="3">
        <f t="shared" si="2"/>
        <v>0.4604938272</v>
      </c>
      <c r="I64" s="3">
        <v>0.028143481</v>
      </c>
      <c r="J64" s="3">
        <v>0.0</v>
      </c>
      <c r="K64">
        <f t="shared" si="3"/>
        <v>0.4886373082</v>
      </c>
      <c r="L64">
        <f t="shared" si="4"/>
        <v>0.4886373082</v>
      </c>
    </row>
    <row r="65">
      <c r="A65" s="3" t="s">
        <v>13</v>
      </c>
      <c r="B65" s="3">
        <v>0.1</v>
      </c>
      <c r="C65" s="3">
        <v>100.0</v>
      </c>
      <c r="D65" s="3">
        <v>3.0</v>
      </c>
      <c r="E65" s="3">
        <v>5670.0</v>
      </c>
      <c r="F65" s="3">
        <v>5593.0</v>
      </c>
      <c r="G65" s="3">
        <f t="shared" si="1"/>
        <v>77</v>
      </c>
      <c r="H65" s="3">
        <f t="shared" si="2"/>
        <v>0.01358024691</v>
      </c>
      <c r="I65" s="3">
        <v>0.206334776</v>
      </c>
      <c r="J65" s="3">
        <v>5136.0</v>
      </c>
      <c r="K65">
        <f t="shared" si="3"/>
        <v>0.2199150229</v>
      </c>
      <c r="L65" t="str">
        <f t="shared" si="4"/>
        <v/>
      </c>
    </row>
    <row r="66">
      <c r="A66" s="3" t="s">
        <v>13</v>
      </c>
      <c r="B66" s="3">
        <v>0.2</v>
      </c>
      <c r="C66" s="3">
        <v>100.0</v>
      </c>
      <c r="D66" s="3">
        <v>3.0</v>
      </c>
      <c r="E66" s="3">
        <v>5670.0</v>
      </c>
      <c r="F66" s="3">
        <v>5567.0</v>
      </c>
      <c r="G66" s="3">
        <f t="shared" si="1"/>
        <v>103</v>
      </c>
      <c r="H66" s="3">
        <f t="shared" si="2"/>
        <v>0.01816578483</v>
      </c>
      <c r="I66" s="3">
        <v>0.134692974</v>
      </c>
      <c r="J66" s="3">
        <v>4940.0</v>
      </c>
      <c r="K66">
        <f t="shared" si="3"/>
        <v>0.1528587588</v>
      </c>
      <c r="L66" t="str">
        <f t="shared" si="4"/>
        <v/>
      </c>
    </row>
    <row r="67">
      <c r="A67" s="3" t="s">
        <v>13</v>
      </c>
      <c r="B67" s="3">
        <v>0.3</v>
      </c>
      <c r="C67" s="3">
        <v>100.0</v>
      </c>
      <c r="D67" s="3">
        <v>3.0</v>
      </c>
      <c r="E67" s="3">
        <v>5670.0</v>
      </c>
      <c r="F67" s="3">
        <v>5343.0</v>
      </c>
      <c r="G67" s="3">
        <f t="shared" si="1"/>
        <v>327</v>
      </c>
      <c r="H67" s="3">
        <f t="shared" si="2"/>
        <v>0.05767195767</v>
      </c>
      <c r="I67" s="3">
        <v>0.080484737</v>
      </c>
      <c r="J67" s="3">
        <v>4601.0</v>
      </c>
      <c r="K67">
        <f t="shared" si="3"/>
        <v>0.1381566947</v>
      </c>
      <c r="L67" t="str">
        <f t="shared" si="4"/>
        <v/>
      </c>
    </row>
    <row r="68">
      <c r="A68" s="3" t="s">
        <v>13</v>
      </c>
      <c r="B68" s="3">
        <v>0.4</v>
      </c>
      <c r="C68" s="3">
        <v>100.0</v>
      </c>
      <c r="D68" s="3">
        <v>3.0</v>
      </c>
      <c r="E68" s="3">
        <v>5670.0</v>
      </c>
      <c r="F68" s="3">
        <v>5297.0</v>
      </c>
      <c r="G68" s="3">
        <f t="shared" si="1"/>
        <v>373</v>
      </c>
      <c r="H68" s="3">
        <f t="shared" si="2"/>
        <v>0.06578483245</v>
      </c>
      <c r="I68" s="3">
        <v>0.072671101</v>
      </c>
      <c r="J68" s="3">
        <v>4158.0</v>
      </c>
      <c r="K68">
        <f t="shared" si="3"/>
        <v>0.1384559335</v>
      </c>
      <c r="L68" t="str">
        <f t="shared" si="4"/>
        <v/>
      </c>
    </row>
    <row r="69">
      <c r="A69" s="3" t="s">
        <v>13</v>
      </c>
      <c r="B69" s="3">
        <v>0.5</v>
      </c>
      <c r="C69" s="3">
        <v>100.0</v>
      </c>
      <c r="D69" s="3">
        <v>3.0</v>
      </c>
      <c r="E69" s="3">
        <v>5670.0</v>
      </c>
      <c r="F69" s="3">
        <v>4944.0</v>
      </c>
      <c r="G69" s="3">
        <f t="shared" si="1"/>
        <v>726</v>
      </c>
      <c r="H69" s="3">
        <f t="shared" si="2"/>
        <v>0.128042328</v>
      </c>
      <c r="I69" s="3">
        <v>0.034697493</v>
      </c>
      <c r="J69" s="3">
        <v>2531.0</v>
      </c>
      <c r="K69">
        <f t="shared" si="3"/>
        <v>0.162739821</v>
      </c>
      <c r="L69" t="str">
        <f t="shared" si="4"/>
        <v/>
      </c>
    </row>
    <row r="70">
      <c r="A70" s="3" t="s">
        <v>13</v>
      </c>
      <c r="B70" s="3">
        <v>0.6</v>
      </c>
      <c r="C70" s="3">
        <v>100.0</v>
      </c>
      <c r="D70" s="3">
        <v>3.0</v>
      </c>
      <c r="E70" s="3">
        <v>5670.0</v>
      </c>
      <c r="F70" s="3">
        <v>4514.0</v>
      </c>
      <c r="G70" s="3">
        <f t="shared" si="1"/>
        <v>1156</v>
      </c>
      <c r="H70" s="3">
        <f t="shared" si="2"/>
        <v>0.2038800705</v>
      </c>
      <c r="I70" s="3">
        <v>0.030893571</v>
      </c>
      <c r="J70" s="3">
        <v>1354.0</v>
      </c>
      <c r="K70">
        <f t="shared" si="3"/>
        <v>0.2347736415</v>
      </c>
      <c r="L70" t="str">
        <f t="shared" si="4"/>
        <v/>
      </c>
    </row>
    <row r="71">
      <c r="A71" s="3" t="s">
        <v>13</v>
      </c>
      <c r="B71" s="3">
        <v>0.7</v>
      </c>
      <c r="C71" s="3">
        <v>100.0</v>
      </c>
      <c r="D71" s="3">
        <v>3.0</v>
      </c>
      <c r="E71" s="3">
        <v>5670.0</v>
      </c>
      <c r="F71" s="3">
        <v>4582.0</v>
      </c>
      <c r="G71" s="3">
        <f t="shared" si="1"/>
        <v>1088</v>
      </c>
      <c r="H71" s="3">
        <f t="shared" si="2"/>
        <v>0.1918871252</v>
      </c>
      <c r="I71" s="3">
        <v>0.024739995</v>
      </c>
      <c r="J71" s="3">
        <v>695.0</v>
      </c>
      <c r="K71">
        <f t="shared" si="3"/>
        <v>0.2166271202</v>
      </c>
      <c r="L71" t="str">
        <f t="shared" si="4"/>
        <v/>
      </c>
    </row>
    <row r="72">
      <c r="A72" s="3" t="s">
        <v>13</v>
      </c>
      <c r="B72" s="3">
        <v>0.8</v>
      </c>
      <c r="C72" s="3">
        <v>100.0</v>
      </c>
      <c r="D72" s="3">
        <v>3.0</v>
      </c>
      <c r="E72" s="3">
        <v>5670.0</v>
      </c>
      <c r="F72" s="3">
        <v>3998.0</v>
      </c>
      <c r="G72" s="3">
        <f t="shared" si="1"/>
        <v>1672</v>
      </c>
      <c r="H72" s="3">
        <f t="shared" si="2"/>
        <v>0.2948853616</v>
      </c>
      <c r="I72" s="3">
        <v>0.022293859</v>
      </c>
      <c r="J72" s="3">
        <v>0.0</v>
      </c>
      <c r="K72">
        <f t="shared" si="3"/>
        <v>0.3171792206</v>
      </c>
      <c r="L72">
        <f t="shared" si="4"/>
        <v>0.3171792206</v>
      </c>
    </row>
    <row r="73">
      <c r="A73" s="3" t="s">
        <v>13</v>
      </c>
      <c r="B73" s="3">
        <v>0.9</v>
      </c>
      <c r="C73" s="3">
        <v>100.0</v>
      </c>
      <c r="D73" s="3">
        <v>3.0</v>
      </c>
      <c r="E73" s="3">
        <v>5670.0</v>
      </c>
      <c r="F73" s="3">
        <v>2953.0</v>
      </c>
      <c r="G73" s="3">
        <f t="shared" si="1"/>
        <v>2717</v>
      </c>
      <c r="H73" s="3">
        <f t="shared" si="2"/>
        <v>0.4791887125</v>
      </c>
      <c r="I73" s="3">
        <v>0.03456317</v>
      </c>
      <c r="J73" s="3">
        <v>0.0</v>
      </c>
      <c r="K73">
        <f t="shared" si="3"/>
        <v>0.5137518825</v>
      </c>
      <c r="L73">
        <f t="shared" si="4"/>
        <v>0.5137518825</v>
      </c>
    </row>
    <row r="74">
      <c r="A74" s="3" t="s">
        <v>13</v>
      </c>
      <c r="B74" s="3">
        <v>0.1</v>
      </c>
      <c r="C74" s="3">
        <v>100.0</v>
      </c>
      <c r="D74" s="3">
        <v>5.0</v>
      </c>
      <c r="E74" s="3">
        <v>5670.0</v>
      </c>
      <c r="F74" s="3">
        <v>5623.0</v>
      </c>
      <c r="G74" s="3">
        <f t="shared" si="1"/>
        <v>47</v>
      </c>
      <c r="H74" s="3">
        <f t="shared" si="2"/>
        <v>0.008289241623</v>
      </c>
      <c r="I74" s="3">
        <v>0.203380396</v>
      </c>
      <c r="J74" s="3">
        <v>5140.0</v>
      </c>
      <c r="K74">
        <f t="shared" si="3"/>
        <v>0.2116696376</v>
      </c>
      <c r="L74" t="str">
        <f t="shared" si="4"/>
        <v/>
      </c>
    </row>
    <row r="75">
      <c r="A75" s="3" t="s">
        <v>13</v>
      </c>
      <c r="B75" s="3">
        <v>0.2</v>
      </c>
      <c r="C75" s="3">
        <v>100.0</v>
      </c>
      <c r="D75" s="3">
        <v>5.0</v>
      </c>
      <c r="E75" s="3">
        <v>5670.0</v>
      </c>
      <c r="F75" s="3">
        <v>5571.0</v>
      </c>
      <c r="G75" s="3">
        <f t="shared" si="1"/>
        <v>99</v>
      </c>
      <c r="H75" s="3">
        <f t="shared" si="2"/>
        <v>0.01746031746</v>
      </c>
      <c r="I75" s="3">
        <v>0.133508838</v>
      </c>
      <c r="J75" s="3">
        <v>4928.0</v>
      </c>
      <c r="K75">
        <f t="shared" si="3"/>
        <v>0.1509691555</v>
      </c>
      <c r="L75" t="str">
        <f t="shared" si="4"/>
        <v/>
      </c>
    </row>
    <row r="76">
      <c r="A76" s="3" t="s">
        <v>13</v>
      </c>
      <c r="B76" s="3">
        <v>0.3</v>
      </c>
      <c r="C76" s="3">
        <v>100.0</v>
      </c>
      <c r="D76" s="3">
        <v>5.0</v>
      </c>
      <c r="E76" s="3">
        <v>5670.0</v>
      </c>
      <c r="F76" s="3">
        <v>5352.0</v>
      </c>
      <c r="G76" s="3">
        <f t="shared" si="1"/>
        <v>318</v>
      </c>
      <c r="H76" s="3">
        <f t="shared" si="2"/>
        <v>0.05608465608</v>
      </c>
      <c r="I76" s="3">
        <v>0.080128772</v>
      </c>
      <c r="J76" s="3">
        <v>4606.0</v>
      </c>
      <c r="K76">
        <f t="shared" si="3"/>
        <v>0.1362134281</v>
      </c>
      <c r="L76" t="str">
        <f t="shared" si="4"/>
        <v/>
      </c>
    </row>
    <row r="77">
      <c r="A77" s="3" t="s">
        <v>13</v>
      </c>
      <c r="B77" s="3">
        <v>0.4</v>
      </c>
      <c r="C77" s="3">
        <v>100.0</v>
      </c>
      <c r="D77" s="3">
        <v>5.0</v>
      </c>
      <c r="E77" s="3">
        <v>5670.0</v>
      </c>
      <c r="F77" s="3">
        <v>5331.0</v>
      </c>
      <c r="G77" s="3">
        <f t="shared" si="1"/>
        <v>339</v>
      </c>
      <c r="H77" s="3">
        <f t="shared" si="2"/>
        <v>0.05978835979</v>
      </c>
      <c r="I77" s="3">
        <v>0.071294911</v>
      </c>
      <c r="J77" s="3">
        <v>4156.0</v>
      </c>
      <c r="K77">
        <f t="shared" si="3"/>
        <v>0.1310832708</v>
      </c>
      <c r="L77" t="str">
        <f t="shared" si="4"/>
        <v/>
      </c>
    </row>
    <row r="78">
      <c r="A78" s="3" t="s">
        <v>13</v>
      </c>
      <c r="B78" s="3">
        <v>0.5</v>
      </c>
      <c r="C78" s="3">
        <v>100.0</v>
      </c>
      <c r="D78" s="3">
        <v>5.0</v>
      </c>
      <c r="E78" s="3">
        <v>5670.0</v>
      </c>
      <c r="F78" s="3">
        <v>4867.0</v>
      </c>
      <c r="G78" s="3">
        <f t="shared" si="1"/>
        <v>803</v>
      </c>
      <c r="H78" s="3">
        <f t="shared" si="2"/>
        <v>0.141622575</v>
      </c>
      <c r="I78" s="3">
        <v>0.035496699</v>
      </c>
      <c r="J78" s="3">
        <v>2534.0</v>
      </c>
      <c r="K78">
        <f t="shared" si="3"/>
        <v>0.177119274</v>
      </c>
      <c r="L78" t="str">
        <f t="shared" si="4"/>
        <v/>
      </c>
    </row>
    <row r="79">
      <c r="A79" s="3" t="s">
        <v>13</v>
      </c>
      <c r="B79" s="3">
        <v>0.6</v>
      </c>
      <c r="C79" s="3">
        <v>100.0</v>
      </c>
      <c r="D79" s="3">
        <v>5.0</v>
      </c>
      <c r="E79" s="3">
        <v>5670.0</v>
      </c>
      <c r="F79" s="3">
        <v>4352.0</v>
      </c>
      <c r="G79" s="3">
        <f t="shared" si="1"/>
        <v>1318</v>
      </c>
      <c r="H79" s="3">
        <f t="shared" si="2"/>
        <v>0.2324514991</v>
      </c>
      <c r="I79" s="3">
        <v>0.031766594</v>
      </c>
      <c r="J79" s="3">
        <v>1353.0</v>
      </c>
      <c r="K79">
        <f t="shared" si="3"/>
        <v>0.2642180931</v>
      </c>
      <c r="L79" t="str">
        <f t="shared" si="4"/>
        <v/>
      </c>
    </row>
    <row r="80">
      <c r="A80" s="3" t="s">
        <v>13</v>
      </c>
      <c r="B80" s="3">
        <v>0.7</v>
      </c>
      <c r="C80" s="3">
        <v>100.0</v>
      </c>
      <c r="D80" s="3">
        <v>5.0</v>
      </c>
      <c r="E80" s="3">
        <v>5670.0</v>
      </c>
      <c r="F80" s="3">
        <v>4295.0</v>
      </c>
      <c r="G80" s="3">
        <f t="shared" si="1"/>
        <v>1375</v>
      </c>
      <c r="H80" s="3">
        <f t="shared" si="2"/>
        <v>0.2425044092</v>
      </c>
      <c r="I80" s="3">
        <v>0.02717114</v>
      </c>
      <c r="J80" s="3">
        <v>695.0</v>
      </c>
      <c r="K80">
        <f t="shared" si="3"/>
        <v>0.2696755492</v>
      </c>
      <c r="L80" t="str">
        <f t="shared" si="4"/>
        <v/>
      </c>
    </row>
    <row r="81">
      <c r="A81" s="3" t="s">
        <v>13</v>
      </c>
      <c r="B81" s="3">
        <v>0.8</v>
      </c>
      <c r="C81" s="3">
        <v>100.0</v>
      </c>
      <c r="D81" s="3">
        <v>5.0</v>
      </c>
      <c r="E81" s="3">
        <v>5670.0</v>
      </c>
      <c r="F81" s="3">
        <v>4087.0</v>
      </c>
      <c r="G81" s="3">
        <f t="shared" si="1"/>
        <v>1583</v>
      </c>
      <c r="H81" s="3">
        <f t="shared" si="2"/>
        <v>0.2791887125</v>
      </c>
      <c r="I81" s="3">
        <v>0.02333282</v>
      </c>
      <c r="J81" s="3">
        <v>0.0</v>
      </c>
      <c r="K81">
        <f t="shared" si="3"/>
        <v>0.3025215325</v>
      </c>
      <c r="L81">
        <f t="shared" si="4"/>
        <v>0.3025215325</v>
      </c>
    </row>
    <row r="82">
      <c r="A82" s="3" t="s">
        <v>13</v>
      </c>
      <c r="B82" s="3">
        <v>0.9</v>
      </c>
      <c r="C82" s="3">
        <v>100.0</v>
      </c>
      <c r="D82" s="3">
        <v>5.0</v>
      </c>
      <c r="E82" s="3">
        <v>5670.0</v>
      </c>
      <c r="F82" s="3">
        <v>2875.0</v>
      </c>
      <c r="G82" s="3">
        <f t="shared" si="1"/>
        <v>2795</v>
      </c>
      <c r="H82" s="3">
        <f t="shared" si="2"/>
        <v>0.4929453263</v>
      </c>
      <c r="I82" s="3">
        <v>0.034804877</v>
      </c>
      <c r="J82" s="3">
        <v>0.0</v>
      </c>
      <c r="K82">
        <f t="shared" si="3"/>
        <v>0.5277502033</v>
      </c>
      <c r="L82">
        <f t="shared" si="4"/>
        <v>0.5277502033</v>
      </c>
    </row>
    <row r="83">
      <c r="A83" s="3" t="s">
        <v>13</v>
      </c>
      <c r="B83" s="3">
        <v>0.1</v>
      </c>
      <c r="C83" s="3">
        <v>100.0</v>
      </c>
      <c r="D83" s="3">
        <v>10.0</v>
      </c>
      <c r="E83" s="3">
        <v>5670.0</v>
      </c>
      <c r="F83" s="3">
        <v>5600.0</v>
      </c>
      <c r="G83" s="3">
        <f t="shared" si="1"/>
        <v>70</v>
      </c>
      <c r="H83" s="3">
        <f t="shared" si="2"/>
        <v>0.01234567901</v>
      </c>
      <c r="I83" s="3">
        <v>0.204489322</v>
      </c>
      <c r="J83" s="3">
        <v>5086.0</v>
      </c>
      <c r="K83">
        <f t="shared" si="3"/>
        <v>0.216835001</v>
      </c>
      <c r="L83" t="str">
        <f t="shared" si="4"/>
        <v/>
      </c>
    </row>
    <row r="84">
      <c r="A84" s="3" t="s">
        <v>13</v>
      </c>
      <c r="B84" s="3">
        <v>0.2</v>
      </c>
      <c r="C84" s="3">
        <v>100.0</v>
      </c>
      <c r="D84" s="3">
        <v>10.0</v>
      </c>
      <c r="E84" s="3">
        <v>5670.0</v>
      </c>
      <c r="F84" s="3">
        <v>5544.0</v>
      </c>
      <c r="G84" s="3">
        <f t="shared" si="1"/>
        <v>126</v>
      </c>
      <c r="H84" s="3">
        <f t="shared" si="2"/>
        <v>0.02222222222</v>
      </c>
      <c r="I84" s="3">
        <v>0.134190478</v>
      </c>
      <c r="J84" s="3">
        <v>4899.0</v>
      </c>
      <c r="K84">
        <f t="shared" si="3"/>
        <v>0.1564127002</v>
      </c>
      <c r="L84" t="str">
        <f t="shared" si="4"/>
        <v/>
      </c>
    </row>
    <row r="85">
      <c r="A85" s="3" t="s">
        <v>13</v>
      </c>
      <c r="B85" s="3">
        <v>0.3</v>
      </c>
      <c r="C85" s="3">
        <v>100.0</v>
      </c>
      <c r="D85" s="3">
        <v>10.0</v>
      </c>
      <c r="E85" s="3">
        <v>5670.0</v>
      </c>
      <c r="F85" s="3">
        <v>5422.0</v>
      </c>
      <c r="G85" s="3">
        <f t="shared" si="1"/>
        <v>248</v>
      </c>
      <c r="H85" s="3">
        <f t="shared" si="2"/>
        <v>0.04373897707</v>
      </c>
      <c r="I85" s="3">
        <v>0.07846979</v>
      </c>
      <c r="J85" s="3">
        <v>4625.0</v>
      </c>
      <c r="K85">
        <f t="shared" si="3"/>
        <v>0.1222087671</v>
      </c>
      <c r="L85" t="str">
        <f t="shared" si="4"/>
        <v/>
      </c>
    </row>
    <row r="86">
      <c r="A86" s="3" t="s">
        <v>13</v>
      </c>
      <c r="B86" s="3">
        <v>0.4</v>
      </c>
      <c r="C86" s="3">
        <v>100.0</v>
      </c>
      <c r="D86" s="3">
        <v>10.0</v>
      </c>
      <c r="E86" s="3">
        <v>5670.0</v>
      </c>
      <c r="F86" s="3">
        <v>5352.0</v>
      </c>
      <c r="G86" s="3">
        <f t="shared" si="1"/>
        <v>318</v>
      </c>
      <c r="H86" s="3">
        <f t="shared" si="2"/>
        <v>0.05608465608</v>
      </c>
      <c r="I86" s="3">
        <v>0.072598712</v>
      </c>
      <c r="J86" s="3">
        <v>4159.0</v>
      </c>
      <c r="K86">
        <f t="shared" si="3"/>
        <v>0.1286833681</v>
      </c>
      <c r="L86" t="str">
        <f t="shared" si="4"/>
        <v/>
      </c>
    </row>
    <row r="87">
      <c r="A87" s="3" t="s">
        <v>13</v>
      </c>
      <c r="B87" s="3">
        <v>0.5</v>
      </c>
      <c r="C87" s="3">
        <v>100.0</v>
      </c>
      <c r="D87" s="3">
        <v>10.0</v>
      </c>
      <c r="E87" s="3">
        <v>5670.0</v>
      </c>
      <c r="F87" s="3">
        <v>4872.0</v>
      </c>
      <c r="G87" s="3">
        <f t="shared" si="1"/>
        <v>798</v>
      </c>
      <c r="H87" s="3">
        <f t="shared" si="2"/>
        <v>0.1407407407</v>
      </c>
      <c r="I87" s="3">
        <v>0.034450397</v>
      </c>
      <c r="J87" s="3">
        <v>2560.0</v>
      </c>
      <c r="K87">
        <f t="shared" si="3"/>
        <v>0.1751911377</v>
      </c>
      <c r="L87" t="str">
        <f t="shared" si="4"/>
        <v/>
      </c>
    </row>
    <row r="88">
      <c r="A88" s="3" t="s">
        <v>13</v>
      </c>
      <c r="B88" s="3">
        <v>0.6</v>
      </c>
      <c r="C88" s="3">
        <v>100.0</v>
      </c>
      <c r="D88" s="3">
        <v>10.0</v>
      </c>
      <c r="E88" s="3">
        <v>5670.0</v>
      </c>
      <c r="F88" s="3">
        <v>4541.0</v>
      </c>
      <c r="G88" s="3">
        <f t="shared" si="1"/>
        <v>1129</v>
      </c>
      <c r="H88" s="3">
        <f t="shared" si="2"/>
        <v>0.1991181658</v>
      </c>
      <c r="I88" s="3">
        <v>0.030001445</v>
      </c>
      <c r="J88" s="3">
        <v>1367.0</v>
      </c>
      <c r="K88">
        <f t="shared" si="3"/>
        <v>0.2291196108</v>
      </c>
      <c r="L88" t="str">
        <f t="shared" si="4"/>
        <v/>
      </c>
    </row>
    <row r="89">
      <c r="A89" s="3" t="s">
        <v>13</v>
      </c>
      <c r="B89" s="3">
        <v>0.7</v>
      </c>
      <c r="C89" s="3">
        <v>100.0</v>
      </c>
      <c r="D89" s="3">
        <v>10.0</v>
      </c>
      <c r="E89" s="3">
        <v>5670.0</v>
      </c>
      <c r="F89" s="3">
        <v>4416.0</v>
      </c>
      <c r="G89" s="3">
        <f t="shared" si="1"/>
        <v>1254</v>
      </c>
      <c r="H89" s="3">
        <f t="shared" si="2"/>
        <v>0.2211640212</v>
      </c>
      <c r="I89" s="3">
        <v>0.02213407</v>
      </c>
      <c r="J89" s="3">
        <v>679.0</v>
      </c>
      <c r="K89">
        <f t="shared" si="3"/>
        <v>0.2432980912</v>
      </c>
      <c r="L89" t="str">
        <f t="shared" si="4"/>
        <v/>
      </c>
    </row>
    <row r="90">
      <c r="A90" s="3" t="s">
        <v>13</v>
      </c>
      <c r="B90" s="3">
        <v>0.8</v>
      </c>
      <c r="C90" s="3">
        <v>100.0</v>
      </c>
      <c r="D90" s="3">
        <v>10.0</v>
      </c>
      <c r="E90" s="3">
        <v>5670.0</v>
      </c>
      <c r="F90" s="3">
        <v>4196.0</v>
      </c>
      <c r="G90" s="3">
        <f t="shared" si="1"/>
        <v>1474</v>
      </c>
      <c r="H90" s="3">
        <f t="shared" si="2"/>
        <v>0.2599647266</v>
      </c>
      <c r="I90" s="3">
        <v>0.015992869</v>
      </c>
      <c r="J90" s="3">
        <v>0.0</v>
      </c>
      <c r="K90">
        <f t="shared" si="3"/>
        <v>0.2759575956</v>
      </c>
      <c r="L90">
        <f t="shared" si="4"/>
        <v>0.2759575956</v>
      </c>
    </row>
    <row r="91">
      <c r="A91" s="3" t="s">
        <v>13</v>
      </c>
      <c r="B91" s="3">
        <v>0.9</v>
      </c>
      <c r="C91" s="3">
        <v>100.0</v>
      </c>
      <c r="D91" s="3">
        <v>10.0</v>
      </c>
      <c r="E91" s="3">
        <v>5670.0</v>
      </c>
      <c r="F91" s="3">
        <v>2998.0</v>
      </c>
      <c r="G91" s="3">
        <f t="shared" si="1"/>
        <v>2672</v>
      </c>
      <c r="H91" s="3">
        <f t="shared" si="2"/>
        <v>0.4712522046</v>
      </c>
      <c r="I91" s="3">
        <v>0.028768595</v>
      </c>
      <c r="J91" s="3">
        <v>0.0</v>
      </c>
      <c r="K91">
        <f t="shared" si="3"/>
        <v>0.5000207996</v>
      </c>
      <c r="L91">
        <f t="shared" si="4"/>
        <v>0.5000207996</v>
      </c>
    </row>
    <row r="92">
      <c r="L92" s="7">
        <f>min(L2:L91)</f>
        <v>0.1867451462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4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3" t="s">
        <v>12</v>
      </c>
      <c r="B2" s="3">
        <v>0.1</v>
      </c>
      <c r="C2" s="3">
        <v>0.0</v>
      </c>
      <c r="D2" s="3">
        <v>0.0</v>
      </c>
      <c r="E2" s="3">
        <v>252.0</v>
      </c>
      <c r="F2" s="3">
        <v>223.0</v>
      </c>
      <c r="G2">
        <f t="shared" ref="G2:G91" si="1">E2-F2</f>
        <v>29</v>
      </c>
      <c r="H2">
        <f t="shared" ref="H2:H91" si="2">G2/E2</f>
        <v>0.1150793651</v>
      </c>
      <c r="I2" s="3">
        <v>0.137437886</v>
      </c>
      <c r="J2" s="3">
        <v>0.0</v>
      </c>
      <c r="K2">
        <f t="shared" ref="K2:K91" si="3">H2+I2</f>
        <v>0.2525172511</v>
      </c>
      <c r="L2">
        <f t="shared" ref="L2:L91" si="4">IF(J2=0, K2,"")</f>
        <v>0.2525172511</v>
      </c>
    </row>
    <row r="3">
      <c r="A3" s="3" t="s">
        <v>12</v>
      </c>
      <c r="B3" s="3">
        <v>0.2</v>
      </c>
      <c r="C3" s="3">
        <v>0.0</v>
      </c>
      <c r="D3" s="3">
        <v>0.0</v>
      </c>
      <c r="E3" s="3">
        <v>252.0</v>
      </c>
      <c r="F3" s="3">
        <v>215.0</v>
      </c>
      <c r="G3">
        <f t="shared" si="1"/>
        <v>37</v>
      </c>
      <c r="H3">
        <f t="shared" si="2"/>
        <v>0.1468253968</v>
      </c>
      <c r="I3" s="3">
        <v>0.138143882</v>
      </c>
      <c r="J3" s="3">
        <v>0.0</v>
      </c>
      <c r="K3">
        <f t="shared" si="3"/>
        <v>0.2849692788</v>
      </c>
      <c r="L3">
        <f t="shared" si="4"/>
        <v>0.2849692788</v>
      </c>
    </row>
    <row r="4">
      <c r="A4" s="3" t="s">
        <v>12</v>
      </c>
      <c r="B4" s="3">
        <v>0.3</v>
      </c>
      <c r="C4" s="3">
        <v>0.0</v>
      </c>
      <c r="D4" s="3">
        <v>0.0</v>
      </c>
      <c r="E4" s="3">
        <v>252.0</v>
      </c>
      <c r="F4" s="3">
        <v>195.0</v>
      </c>
      <c r="G4">
        <f t="shared" si="1"/>
        <v>57</v>
      </c>
      <c r="H4">
        <f t="shared" si="2"/>
        <v>0.2261904762</v>
      </c>
      <c r="I4" s="3">
        <v>0.106053397</v>
      </c>
      <c r="J4" s="3">
        <v>0.0</v>
      </c>
      <c r="K4">
        <f t="shared" si="3"/>
        <v>0.3322438732</v>
      </c>
      <c r="L4">
        <f t="shared" si="4"/>
        <v>0.3322438732</v>
      </c>
    </row>
    <row r="5">
      <c r="A5" s="3" t="s">
        <v>12</v>
      </c>
      <c r="B5" s="3">
        <v>0.4</v>
      </c>
      <c r="C5" s="3">
        <v>0.0</v>
      </c>
      <c r="D5" s="3">
        <v>0.0</v>
      </c>
      <c r="E5" s="3">
        <v>252.0</v>
      </c>
      <c r="F5" s="3">
        <v>194.0</v>
      </c>
      <c r="G5">
        <f t="shared" si="1"/>
        <v>58</v>
      </c>
      <c r="H5">
        <f t="shared" si="2"/>
        <v>0.2301587302</v>
      </c>
      <c r="I5" s="3">
        <v>0.125634314</v>
      </c>
      <c r="J5" s="3">
        <v>0.0</v>
      </c>
      <c r="K5">
        <f t="shared" si="3"/>
        <v>0.3557930442</v>
      </c>
      <c r="L5">
        <f t="shared" si="4"/>
        <v>0.3557930442</v>
      </c>
    </row>
    <row r="6">
      <c r="A6" s="3" t="s">
        <v>12</v>
      </c>
      <c r="B6" s="3">
        <v>0.5</v>
      </c>
      <c r="C6" s="3">
        <v>0.0</v>
      </c>
      <c r="D6" s="3">
        <v>0.0</v>
      </c>
      <c r="E6" s="3">
        <v>252.0</v>
      </c>
      <c r="F6" s="3">
        <v>203.0</v>
      </c>
      <c r="G6">
        <f t="shared" si="1"/>
        <v>49</v>
      </c>
      <c r="H6">
        <f t="shared" si="2"/>
        <v>0.1944444444</v>
      </c>
      <c r="I6" s="3">
        <v>0.122226016</v>
      </c>
      <c r="J6" s="3">
        <v>0.0</v>
      </c>
      <c r="K6">
        <f t="shared" si="3"/>
        <v>0.3166704604</v>
      </c>
      <c r="L6">
        <f t="shared" si="4"/>
        <v>0.3166704604</v>
      </c>
    </row>
    <row r="7">
      <c r="A7" s="3" t="s">
        <v>12</v>
      </c>
      <c r="B7" s="3">
        <v>0.6</v>
      </c>
      <c r="C7" s="3">
        <v>0.0</v>
      </c>
      <c r="D7" s="3">
        <v>0.0</v>
      </c>
      <c r="E7" s="3">
        <v>252.0</v>
      </c>
      <c r="F7" s="3">
        <v>189.0</v>
      </c>
      <c r="G7">
        <f t="shared" si="1"/>
        <v>63</v>
      </c>
      <c r="H7">
        <f t="shared" si="2"/>
        <v>0.25</v>
      </c>
      <c r="I7" s="3">
        <v>0.139986491</v>
      </c>
      <c r="J7" s="3">
        <v>0.0</v>
      </c>
      <c r="K7">
        <f t="shared" si="3"/>
        <v>0.389986491</v>
      </c>
      <c r="L7">
        <f t="shared" si="4"/>
        <v>0.389986491</v>
      </c>
    </row>
    <row r="8">
      <c r="A8" s="3" t="s">
        <v>12</v>
      </c>
      <c r="B8" s="3">
        <v>0.7</v>
      </c>
      <c r="C8" s="3">
        <v>0.0</v>
      </c>
      <c r="D8" s="3">
        <v>0.0</v>
      </c>
      <c r="E8" s="3">
        <v>252.0</v>
      </c>
      <c r="F8" s="3">
        <v>191.0</v>
      </c>
      <c r="G8">
        <f t="shared" si="1"/>
        <v>61</v>
      </c>
      <c r="H8">
        <f t="shared" si="2"/>
        <v>0.2420634921</v>
      </c>
      <c r="I8" s="3">
        <v>0.160044089</v>
      </c>
      <c r="J8" s="3">
        <v>0.0</v>
      </c>
      <c r="K8">
        <f t="shared" si="3"/>
        <v>0.4021075811</v>
      </c>
      <c r="L8">
        <f t="shared" si="4"/>
        <v>0.4021075811</v>
      </c>
    </row>
    <row r="9">
      <c r="A9" s="3" t="s">
        <v>12</v>
      </c>
      <c r="B9" s="3">
        <v>0.8</v>
      </c>
      <c r="C9" s="3">
        <v>0.0</v>
      </c>
      <c r="D9" s="3">
        <v>0.0</v>
      </c>
      <c r="E9" s="3">
        <v>252.0</v>
      </c>
      <c r="F9" s="3">
        <v>170.0</v>
      </c>
      <c r="G9">
        <f t="shared" si="1"/>
        <v>82</v>
      </c>
      <c r="H9">
        <f t="shared" si="2"/>
        <v>0.3253968254</v>
      </c>
      <c r="I9" s="3">
        <v>0.174869474</v>
      </c>
      <c r="J9" s="3">
        <v>0.0</v>
      </c>
      <c r="K9">
        <f t="shared" si="3"/>
        <v>0.5002662994</v>
      </c>
      <c r="L9">
        <f t="shared" si="4"/>
        <v>0.5002662994</v>
      </c>
    </row>
    <row r="10">
      <c r="A10" s="3" t="s">
        <v>12</v>
      </c>
      <c r="B10" s="3">
        <v>0.9</v>
      </c>
      <c r="C10" s="3">
        <v>0.0</v>
      </c>
      <c r="D10" s="3">
        <v>0.0</v>
      </c>
      <c r="E10" s="3">
        <v>252.0</v>
      </c>
      <c r="F10" s="3">
        <v>125.0</v>
      </c>
      <c r="G10">
        <f t="shared" si="1"/>
        <v>127</v>
      </c>
      <c r="H10">
        <f t="shared" si="2"/>
        <v>0.503968254</v>
      </c>
      <c r="I10" s="3">
        <v>0.182064516</v>
      </c>
      <c r="J10" s="3">
        <v>0.0</v>
      </c>
      <c r="K10">
        <f t="shared" si="3"/>
        <v>0.68603277</v>
      </c>
      <c r="L10">
        <f t="shared" si="4"/>
        <v>0.68603277</v>
      </c>
    </row>
    <row r="11">
      <c r="A11" s="3" t="s">
        <v>13</v>
      </c>
      <c r="B11" s="3">
        <v>0.1</v>
      </c>
      <c r="C11" s="3">
        <v>10.0</v>
      </c>
      <c r="D11" s="3">
        <v>3.0</v>
      </c>
      <c r="E11" s="3">
        <v>252.0</v>
      </c>
      <c r="F11" s="3">
        <v>251.0</v>
      </c>
      <c r="G11">
        <f t="shared" si="1"/>
        <v>1</v>
      </c>
      <c r="H11">
        <f t="shared" si="2"/>
        <v>0.003968253968</v>
      </c>
      <c r="I11" s="3">
        <v>0.767553785</v>
      </c>
      <c r="J11" s="3">
        <v>245.0</v>
      </c>
      <c r="K11">
        <f t="shared" si="3"/>
        <v>0.771522039</v>
      </c>
      <c r="L11" t="str">
        <f t="shared" si="4"/>
        <v/>
      </c>
    </row>
    <row r="12">
      <c r="A12" s="3" t="s">
        <v>13</v>
      </c>
      <c r="B12" s="3">
        <v>0.2</v>
      </c>
      <c r="C12" s="3">
        <v>10.0</v>
      </c>
      <c r="D12" s="3">
        <v>3.0</v>
      </c>
      <c r="E12" s="3">
        <v>252.0</v>
      </c>
      <c r="F12" s="3">
        <v>251.0</v>
      </c>
      <c r="G12">
        <f t="shared" si="1"/>
        <v>1</v>
      </c>
      <c r="H12">
        <f t="shared" si="2"/>
        <v>0.003968253968</v>
      </c>
      <c r="I12" s="3">
        <v>0.762167331</v>
      </c>
      <c r="J12" s="3">
        <v>243.0</v>
      </c>
      <c r="K12">
        <f t="shared" si="3"/>
        <v>0.766135585</v>
      </c>
      <c r="L12" t="str">
        <f t="shared" si="4"/>
        <v/>
      </c>
    </row>
    <row r="13">
      <c r="A13" s="3" t="s">
        <v>13</v>
      </c>
      <c r="B13" s="3">
        <v>0.3</v>
      </c>
      <c r="C13" s="3">
        <v>10.0</v>
      </c>
      <c r="D13" s="3">
        <v>3.0</v>
      </c>
      <c r="E13" s="3">
        <v>252.0</v>
      </c>
      <c r="F13" s="3">
        <v>251.0</v>
      </c>
      <c r="G13">
        <f t="shared" si="1"/>
        <v>1</v>
      </c>
      <c r="H13">
        <f t="shared" si="2"/>
        <v>0.003968253968</v>
      </c>
      <c r="I13" s="3">
        <v>0.766884462</v>
      </c>
      <c r="J13" s="3">
        <v>242.0</v>
      </c>
      <c r="K13">
        <f t="shared" si="3"/>
        <v>0.770852716</v>
      </c>
      <c r="L13" t="str">
        <f t="shared" si="4"/>
        <v/>
      </c>
    </row>
    <row r="14">
      <c r="A14" s="3" t="s">
        <v>13</v>
      </c>
      <c r="B14" s="3">
        <v>0.4</v>
      </c>
      <c r="C14" s="3">
        <v>10.0</v>
      </c>
      <c r="D14" s="3">
        <v>3.0</v>
      </c>
      <c r="E14" s="3">
        <v>252.0</v>
      </c>
      <c r="F14" s="3">
        <v>250.0</v>
      </c>
      <c r="G14">
        <f t="shared" si="1"/>
        <v>2</v>
      </c>
      <c r="H14">
        <f t="shared" si="2"/>
        <v>0.007936507937</v>
      </c>
      <c r="I14" s="3">
        <v>0.770409639</v>
      </c>
      <c r="J14" s="3">
        <v>244.0</v>
      </c>
      <c r="K14">
        <f t="shared" si="3"/>
        <v>0.7783461469</v>
      </c>
      <c r="L14" t="str">
        <f t="shared" si="4"/>
        <v/>
      </c>
    </row>
    <row r="15">
      <c r="A15" s="3" t="s">
        <v>13</v>
      </c>
      <c r="B15" s="3">
        <v>0.5</v>
      </c>
      <c r="C15" s="3">
        <v>10.0</v>
      </c>
      <c r="D15" s="3">
        <v>3.0</v>
      </c>
      <c r="E15" s="3">
        <v>252.0</v>
      </c>
      <c r="F15" s="3">
        <v>248.0</v>
      </c>
      <c r="G15">
        <f t="shared" si="1"/>
        <v>4</v>
      </c>
      <c r="H15">
        <f t="shared" si="2"/>
        <v>0.01587301587</v>
      </c>
      <c r="I15" s="3">
        <v>0.280462322</v>
      </c>
      <c r="J15" s="3">
        <v>123.0</v>
      </c>
      <c r="K15">
        <f t="shared" si="3"/>
        <v>0.2963353379</v>
      </c>
      <c r="L15" t="str">
        <f t="shared" si="4"/>
        <v/>
      </c>
    </row>
    <row r="16">
      <c r="A16" s="3" t="s">
        <v>13</v>
      </c>
      <c r="B16" s="3">
        <v>0.6</v>
      </c>
      <c r="C16" s="3">
        <v>10.0</v>
      </c>
      <c r="D16" s="3">
        <v>3.0</v>
      </c>
      <c r="E16" s="3">
        <v>252.0</v>
      </c>
      <c r="F16" s="3">
        <v>242.0</v>
      </c>
      <c r="G16">
        <f t="shared" si="1"/>
        <v>10</v>
      </c>
      <c r="H16">
        <f t="shared" si="2"/>
        <v>0.03968253968</v>
      </c>
      <c r="I16" s="3">
        <v>0.154830081</v>
      </c>
      <c r="J16" s="3">
        <v>0.0</v>
      </c>
      <c r="K16">
        <f t="shared" si="3"/>
        <v>0.1945126207</v>
      </c>
      <c r="L16">
        <f t="shared" si="4"/>
        <v>0.1945126207</v>
      </c>
    </row>
    <row r="17">
      <c r="A17" s="3" t="s">
        <v>13</v>
      </c>
      <c r="B17" s="3">
        <v>0.7</v>
      </c>
      <c r="C17" s="3">
        <v>10.0</v>
      </c>
      <c r="D17" s="3">
        <v>3.0</v>
      </c>
      <c r="E17" s="3">
        <v>252.0</v>
      </c>
      <c r="F17" s="3">
        <v>221.0</v>
      </c>
      <c r="G17">
        <f t="shared" si="1"/>
        <v>31</v>
      </c>
      <c r="H17">
        <f t="shared" si="2"/>
        <v>0.123015873</v>
      </c>
      <c r="I17" s="3">
        <v>0.195269436</v>
      </c>
      <c r="J17" s="3">
        <v>0.0</v>
      </c>
      <c r="K17">
        <f t="shared" si="3"/>
        <v>0.318285309</v>
      </c>
      <c r="L17">
        <f t="shared" si="4"/>
        <v>0.318285309</v>
      </c>
    </row>
    <row r="18">
      <c r="A18" s="3" t="s">
        <v>13</v>
      </c>
      <c r="B18" s="3">
        <v>0.8</v>
      </c>
      <c r="C18" s="3">
        <v>10.0</v>
      </c>
      <c r="D18" s="3">
        <v>3.0</v>
      </c>
      <c r="E18" s="3">
        <v>252.0</v>
      </c>
      <c r="F18" s="3">
        <v>196.0</v>
      </c>
      <c r="G18">
        <f t="shared" si="1"/>
        <v>56</v>
      </c>
      <c r="H18">
        <f t="shared" si="2"/>
        <v>0.2222222222</v>
      </c>
      <c r="I18" s="3">
        <v>0.200627943</v>
      </c>
      <c r="J18" s="3">
        <v>0.0</v>
      </c>
      <c r="K18">
        <f t="shared" si="3"/>
        <v>0.4228501652</v>
      </c>
      <c r="L18">
        <f t="shared" si="4"/>
        <v>0.4228501652</v>
      </c>
    </row>
    <row r="19">
      <c r="A19" s="3" t="s">
        <v>13</v>
      </c>
      <c r="B19" s="3">
        <v>0.9</v>
      </c>
      <c r="C19" s="3">
        <v>10.0</v>
      </c>
      <c r="D19" s="3">
        <v>3.0</v>
      </c>
      <c r="E19" s="3">
        <v>252.0</v>
      </c>
      <c r="F19" s="3">
        <v>152.0</v>
      </c>
      <c r="G19">
        <f t="shared" si="1"/>
        <v>100</v>
      </c>
      <c r="H19">
        <f t="shared" si="2"/>
        <v>0.3968253968</v>
      </c>
      <c r="I19" s="3">
        <v>0.17540955</v>
      </c>
      <c r="J19" s="3">
        <v>0.0</v>
      </c>
      <c r="K19">
        <f t="shared" si="3"/>
        <v>0.5722349468</v>
      </c>
      <c r="L19">
        <f t="shared" si="4"/>
        <v>0.5722349468</v>
      </c>
    </row>
    <row r="20">
      <c r="A20" s="3" t="s">
        <v>13</v>
      </c>
      <c r="B20" s="3">
        <v>0.1</v>
      </c>
      <c r="C20" s="3">
        <v>10.0</v>
      </c>
      <c r="D20" s="3">
        <v>5.0</v>
      </c>
      <c r="E20" s="3">
        <v>252.0</v>
      </c>
      <c r="F20" s="3">
        <v>251.0</v>
      </c>
      <c r="G20">
        <f t="shared" si="1"/>
        <v>1</v>
      </c>
      <c r="H20">
        <f t="shared" si="2"/>
        <v>0.003968253968</v>
      </c>
      <c r="I20" s="3">
        <v>0.767553785</v>
      </c>
      <c r="J20" s="3">
        <v>245.0</v>
      </c>
      <c r="K20">
        <f t="shared" si="3"/>
        <v>0.771522039</v>
      </c>
      <c r="L20" t="str">
        <f t="shared" si="4"/>
        <v/>
      </c>
    </row>
    <row r="21">
      <c r="A21" s="3" t="s">
        <v>13</v>
      </c>
      <c r="B21" s="3">
        <v>0.2</v>
      </c>
      <c r="C21" s="3">
        <v>10.0</v>
      </c>
      <c r="D21" s="3">
        <v>5.0</v>
      </c>
      <c r="E21" s="3">
        <v>252.0</v>
      </c>
      <c r="F21" s="3">
        <v>251.0</v>
      </c>
      <c r="G21">
        <f t="shared" si="1"/>
        <v>1</v>
      </c>
      <c r="H21">
        <f t="shared" si="2"/>
        <v>0.003968253968</v>
      </c>
      <c r="I21" s="3">
        <v>0.762167331</v>
      </c>
      <c r="J21" s="3">
        <v>243.0</v>
      </c>
      <c r="K21">
        <f t="shared" si="3"/>
        <v>0.766135585</v>
      </c>
      <c r="L21" t="str">
        <f t="shared" si="4"/>
        <v/>
      </c>
    </row>
    <row r="22">
      <c r="A22" s="3" t="s">
        <v>13</v>
      </c>
      <c r="B22" s="3">
        <v>0.3</v>
      </c>
      <c r="C22" s="3">
        <v>10.0</v>
      </c>
      <c r="D22" s="3">
        <v>5.0</v>
      </c>
      <c r="E22" s="3">
        <v>252.0</v>
      </c>
      <c r="F22" s="3">
        <v>251.0</v>
      </c>
      <c r="G22">
        <f t="shared" si="1"/>
        <v>1</v>
      </c>
      <c r="H22">
        <f t="shared" si="2"/>
        <v>0.003968253968</v>
      </c>
      <c r="I22" s="3">
        <v>0.766884462</v>
      </c>
      <c r="J22" s="3">
        <v>242.0</v>
      </c>
      <c r="K22">
        <f t="shared" si="3"/>
        <v>0.770852716</v>
      </c>
      <c r="L22" t="str">
        <f t="shared" si="4"/>
        <v/>
      </c>
    </row>
    <row r="23">
      <c r="A23" s="3" t="s">
        <v>13</v>
      </c>
      <c r="B23" s="3">
        <v>0.4</v>
      </c>
      <c r="C23" s="3">
        <v>10.0</v>
      </c>
      <c r="D23" s="3">
        <v>5.0</v>
      </c>
      <c r="E23" s="3">
        <v>252.0</v>
      </c>
      <c r="F23" s="3">
        <v>250.0</v>
      </c>
      <c r="G23">
        <f t="shared" si="1"/>
        <v>2</v>
      </c>
      <c r="H23">
        <f t="shared" si="2"/>
        <v>0.007936507937</v>
      </c>
      <c r="I23" s="3">
        <v>0.770409639</v>
      </c>
      <c r="J23" s="3">
        <v>244.0</v>
      </c>
      <c r="K23">
        <f t="shared" si="3"/>
        <v>0.7783461469</v>
      </c>
      <c r="L23" t="str">
        <f t="shared" si="4"/>
        <v/>
      </c>
    </row>
    <row r="24">
      <c r="A24" s="3" t="s">
        <v>13</v>
      </c>
      <c r="B24" s="3">
        <v>0.5</v>
      </c>
      <c r="C24" s="3">
        <v>10.0</v>
      </c>
      <c r="D24" s="3">
        <v>5.0</v>
      </c>
      <c r="E24" s="3">
        <v>252.0</v>
      </c>
      <c r="F24" s="3">
        <v>249.0</v>
      </c>
      <c r="G24">
        <f t="shared" si="1"/>
        <v>3</v>
      </c>
      <c r="H24">
        <f t="shared" si="2"/>
        <v>0.0119047619</v>
      </c>
      <c r="I24" s="3">
        <v>0.277756186</v>
      </c>
      <c r="J24" s="3">
        <v>126.0</v>
      </c>
      <c r="K24">
        <f t="shared" si="3"/>
        <v>0.2896609479</v>
      </c>
      <c r="L24" t="str">
        <f t="shared" si="4"/>
        <v/>
      </c>
    </row>
    <row r="25">
      <c r="A25" s="4" t="s">
        <v>13</v>
      </c>
      <c r="B25" s="4">
        <v>0.6</v>
      </c>
      <c r="C25" s="4">
        <v>10.0</v>
      </c>
      <c r="D25" s="4">
        <v>5.0</v>
      </c>
      <c r="E25" s="4">
        <v>252.0</v>
      </c>
      <c r="F25" s="4">
        <v>243.0</v>
      </c>
      <c r="G25" s="2">
        <f t="shared" si="1"/>
        <v>9</v>
      </c>
      <c r="H25" s="2">
        <f t="shared" si="2"/>
        <v>0.03571428571</v>
      </c>
      <c r="I25" s="4">
        <v>0.153351699</v>
      </c>
      <c r="J25" s="4">
        <v>0.0</v>
      </c>
      <c r="K25" s="2">
        <f t="shared" si="3"/>
        <v>0.1890659847</v>
      </c>
      <c r="L25" s="2">
        <f t="shared" si="4"/>
        <v>0.1890659847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>
      <c r="A26" s="3" t="s">
        <v>13</v>
      </c>
      <c r="B26" s="3">
        <v>0.7</v>
      </c>
      <c r="C26" s="3">
        <v>10.0</v>
      </c>
      <c r="D26" s="3">
        <v>5.0</v>
      </c>
      <c r="E26" s="3">
        <v>252.0</v>
      </c>
      <c r="F26" s="3">
        <v>223.0</v>
      </c>
      <c r="G26">
        <f t="shared" si="1"/>
        <v>29</v>
      </c>
      <c r="H26">
        <f t="shared" si="2"/>
        <v>0.1150793651</v>
      </c>
      <c r="I26" s="3">
        <v>0.175089888</v>
      </c>
      <c r="J26" s="3">
        <v>0.0</v>
      </c>
      <c r="K26">
        <f t="shared" si="3"/>
        <v>0.2901692531</v>
      </c>
      <c r="L26">
        <f t="shared" si="4"/>
        <v>0.2901692531</v>
      </c>
    </row>
    <row r="27">
      <c r="A27" s="3" t="s">
        <v>13</v>
      </c>
      <c r="B27" s="3">
        <v>0.8</v>
      </c>
      <c r="C27" s="3">
        <v>10.0</v>
      </c>
      <c r="D27" s="3">
        <v>5.0</v>
      </c>
      <c r="E27" s="3">
        <v>252.0</v>
      </c>
      <c r="F27" s="3">
        <v>196.0</v>
      </c>
      <c r="G27">
        <f t="shared" si="1"/>
        <v>56</v>
      </c>
      <c r="H27">
        <f t="shared" si="2"/>
        <v>0.2222222222</v>
      </c>
      <c r="I27" s="3">
        <v>0.200627943</v>
      </c>
      <c r="J27" s="3">
        <v>0.0</v>
      </c>
      <c r="K27">
        <f t="shared" si="3"/>
        <v>0.4228501652</v>
      </c>
      <c r="L27">
        <f t="shared" si="4"/>
        <v>0.4228501652</v>
      </c>
    </row>
    <row r="28">
      <c r="A28" s="3" t="s">
        <v>13</v>
      </c>
      <c r="B28" s="3">
        <v>0.9</v>
      </c>
      <c r="C28" s="3">
        <v>10.0</v>
      </c>
      <c r="D28" s="3">
        <v>5.0</v>
      </c>
      <c r="E28" s="3">
        <v>252.0</v>
      </c>
      <c r="F28" s="3">
        <v>153.0</v>
      </c>
      <c r="G28">
        <f t="shared" si="1"/>
        <v>99</v>
      </c>
      <c r="H28">
        <f t="shared" si="2"/>
        <v>0.3928571429</v>
      </c>
      <c r="I28" s="3">
        <v>0.133126935</v>
      </c>
      <c r="J28" s="3">
        <v>0.0</v>
      </c>
      <c r="K28">
        <f t="shared" si="3"/>
        <v>0.5259840779</v>
      </c>
      <c r="L28">
        <f t="shared" si="4"/>
        <v>0.5259840779</v>
      </c>
    </row>
    <row r="29">
      <c r="A29" s="3" t="s">
        <v>13</v>
      </c>
      <c r="B29" s="3">
        <v>0.1</v>
      </c>
      <c r="C29" s="3">
        <v>10.0</v>
      </c>
      <c r="D29" s="3">
        <v>10.0</v>
      </c>
      <c r="E29" s="3">
        <v>252.0</v>
      </c>
      <c r="F29" s="3">
        <v>252.0</v>
      </c>
      <c r="G29">
        <f t="shared" si="1"/>
        <v>0</v>
      </c>
      <c r="H29">
        <f t="shared" si="2"/>
        <v>0</v>
      </c>
      <c r="I29" s="3">
        <v>0.778789603</v>
      </c>
      <c r="J29" s="3">
        <v>246.0</v>
      </c>
      <c r="K29">
        <f t="shared" si="3"/>
        <v>0.778789603</v>
      </c>
      <c r="L29" t="str">
        <f t="shared" si="4"/>
        <v/>
      </c>
    </row>
    <row r="30">
      <c r="A30" s="3" t="s">
        <v>13</v>
      </c>
      <c r="B30" s="3">
        <v>0.2</v>
      </c>
      <c r="C30" s="3">
        <v>10.0</v>
      </c>
      <c r="D30" s="3">
        <v>10.0</v>
      </c>
      <c r="E30" s="3">
        <v>252.0</v>
      </c>
      <c r="F30" s="3">
        <v>251.0</v>
      </c>
      <c r="G30">
        <f t="shared" si="1"/>
        <v>1</v>
      </c>
      <c r="H30">
        <f t="shared" si="2"/>
        <v>0.003968253968</v>
      </c>
      <c r="I30" s="3">
        <v>0.754900398</v>
      </c>
      <c r="J30" s="3">
        <v>243.0</v>
      </c>
      <c r="K30">
        <f t="shared" si="3"/>
        <v>0.758868652</v>
      </c>
      <c r="L30" t="str">
        <f t="shared" si="4"/>
        <v/>
      </c>
    </row>
    <row r="31">
      <c r="A31" s="3" t="s">
        <v>13</v>
      </c>
      <c r="B31" s="3">
        <v>0.3</v>
      </c>
      <c r="C31" s="3">
        <v>10.0</v>
      </c>
      <c r="D31" s="3">
        <v>10.0</v>
      </c>
      <c r="E31" s="3">
        <v>252.0</v>
      </c>
      <c r="F31" s="3">
        <v>251.0</v>
      </c>
      <c r="G31">
        <f t="shared" si="1"/>
        <v>1</v>
      </c>
      <c r="H31">
        <f t="shared" si="2"/>
        <v>0.003968253968</v>
      </c>
      <c r="I31" s="3">
        <v>0.756685259</v>
      </c>
      <c r="J31" s="3">
        <v>240.0</v>
      </c>
      <c r="K31">
        <f t="shared" si="3"/>
        <v>0.760653513</v>
      </c>
      <c r="L31" t="str">
        <f t="shared" si="4"/>
        <v/>
      </c>
    </row>
    <row r="32">
      <c r="A32" s="3" t="s">
        <v>13</v>
      </c>
      <c r="B32" s="3">
        <v>0.4</v>
      </c>
      <c r="C32" s="3">
        <v>10.0</v>
      </c>
      <c r="D32" s="3">
        <v>10.0</v>
      </c>
      <c r="E32" s="3">
        <v>252.0</v>
      </c>
      <c r="F32" s="3">
        <v>250.0</v>
      </c>
      <c r="G32">
        <f t="shared" si="1"/>
        <v>2</v>
      </c>
      <c r="H32">
        <f t="shared" si="2"/>
        <v>0.007936507937</v>
      </c>
      <c r="I32" s="3">
        <v>0.770409639</v>
      </c>
      <c r="J32" s="3">
        <v>244.0</v>
      </c>
      <c r="K32">
        <f t="shared" si="3"/>
        <v>0.7783461469</v>
      </c>
      <c r="L32" t="str">
        <f t="shared" si="4"/>
        <v/>
      </c>
    </row>
    <row r="33">
      <c r="A33" s="3" t="s">
        <v>13</v>
      </c>
      <c r="B33" s="3">
        <v>0.5</v>
      </c>
      <c r="C33" s="3">
        <v>10.0</v>
      </c>
      <c r="D33" s="3">
        <v>10.0</v>
      </c>
      <c r="E33" s="3">
        <v>252.0</v>
      </c>
      <c r="F33" s="3">
        <v>249.0</v>
      </c>
      <c r="G33">
        <f t="shared" si="1"/>
        <v>3</v>
      </c>
      <c r="H33">
        <f t="shared" si="2"/>
        <v>0.0119047619</v>
      </c>
      <c r="I33" s="3">
        <v>0.277756186</v>
      </c>
      <c r="J33" s="3">
        <v>126.0</v>
      </c>
      <c r="K33">
        <f t="shared" si="3"/>
        <v>0.2896609479</v>
      </c>
      <c r="L33" t="str">
        <f t="shared" si="4"/>
        <v/>
      </c>
    </row>
    <row r="34">
      <c r="A34" s="3" t="s">
        <v>13</v>
      </c>
      <c r="B34" s="3">
        <v>0.6</v>
      </c>
      <c r="C34" s="3">
        <v>10.0</v>
      </c>
      <c r="D34" s="3">
        <v>10.0</v>
      </c>
      <c r="E34" s="3">
        <v>252.0</v>
      </c>
      <c r="F34" s="3">
        <v>243.0</v>
      </c>
      <c r="G34">
        <f t="shared" si="1"/>
        <v>9</v>
      </c>
      <c r="H34">
        <f t="shared" si="2"/>
        <v>0.03571428571</v>
      </c>
      <c r="I34" s="3">
        <v>0.153351699</v>
      </c>
      <c r="J34" s="3">
        <v>0.0</v>
      </c>
      <c r="K34">
        <f t="shared" si="3"/>
        <v>0.1890659847</v>
      </c>
      <c r="L34">
        <f t="shared" si="4"/>
        <v>0.1890659847</v>
      </c>
    </row>
    <row r="35">
      <c r="A35" s="3" t="s">
        <v>13</v>
      </c>
      <c r="B35" s="3">
        <v>0.7</v>
      </c>
      <c r="C35" s="3">
        <v>10.0</v>
      </c>
      <c r="D35" s="3">
        <v>10.0</v>
      </c>
      <c r="E35" s="3">
        <v>252.0</v>
      </c>
      <c r="F35" s="3">
        <v>225.0</v>
      </c>
      <c r="G35">
        <f t="shared" si="1"/>
        <v>27</v>
      </c>
      <c r="H35">
        <f t="shared" si="2"/>
        <v>0.1071428571</v>
      </c>
      <c r="I35" s="3">
        <v>0.169206349</v>
      </c>
      <c r="J35" s="3">
        <v>0.0</v>
      </c>
      <c r="K35">
        <f t="shared" si="3"/>
        <v>0.2763492061</v>
      </c>
      <c r="L35">
        <f t="shared" si="4"/>
        <v>0.2763492061</v>
      </c>
    </row>
    <row r="36">
      <c r="A36" s="3" t="s">
        <v>13</v>
      </c>
      <c r="B36" s="3">
        <v>0.8</v>
      </c>
      <c r="C36" s="3">
        <v>10.0</v>
      </c>
      <c r="D36" s="3">
        <v>10.0</v>
      </c>
      <c r="E36" s="3">
        <v>252.0</v>
      </c>
      <c r="F36" s="3">
        <v>196.0</v>
      </c>
      <c r="G36">
        <f t="shared" si="1"/>
        <v>56</v>
      </c>
      <c r="H36">
        <f t="shared" si="2"/>
        <v>0.2222222222</v>
      </c>
      <c r="I36" s="3">
        <v>0.200627943</v>
      </c>
      <c r="J36" s="3">
        <v>0.0</v>
      </c>
      <c r="K36">
        <f t="shared" si="3"/>
        <v>0.4228501652</v>
      </c>
      <c r="L36">
        <f t="shared" si="4"/>
        <v>0.4228501652</v>
      </c>
    </row>
    <row r="37">
      <c r="A37" s="3" t="s">
        <v>13</v>
      </c>
      <c r="B37" s="3">
        <v>0.9</v>
      </c>
      <c r="C37" s="3">
        <v>10.0</v>
      </c>
      <c r="D37" s="3">
        <v>10.0</v>
      </c>
      <c r="E37" s="3">
        <v>252.0</v>
      </c>
      <c r="F37" s="3">
        <v>153.0</v>
      </c>
      <c r="G37">
        <f t="shared" si="1"/>
        <v>99</v>
      </c>
      <c r="H37">
        <f t="shared" si="2"/>
        <v>0.3928571429</v>
      </c>
      <c r="I37" s="3">
        <v>0.133126935</v>
      </c>
      <c r="J37" s="3">
        <v>0.0</v>
      </c>
      <c r="K37">
        <f t="shared" si="3"/>
        <v>0.5259840779</v>
      </c>
      <c r="L37">
        <f t="shared" si="4"/>
        <v>0.5259840779</v>
      </c>
    </row>
    <row r="38">
      <c r="A38" s="3" t="s">
        <v>13</v>
      </c>
      <c r="B38" s="3">
        <v>0.1</v>
      </c>
      <c r="C38" s="3">
        <v>20.0</v>
      </c>
      <c r="D38" s="3">
        <v>3.0</v>
      </c>
      <c r="E38" s="3">
        <v>252.0</v>
      </c>
      <c r="F38" s="3">
        <v>251.0</v>
      </c>
      <c r="G38">
        <f t="shared" si="1"/>
        <v>1</v>
      </c>
      <c r="H38">
        <f t="shared" si="2"/>
        <v>0.003968253968</v>
      </c>
      <c r="I38" s="3">
        <v>0.767553785</v>
      </c>
      <c r="J38" s="3">
        <v>245.0</v>
      </c>
      <c r="K38">
        <f t="shared" si="3"/>
        <v>0.771522039</v>
      </c>
      <c r="L38" t="str">
        <f t="shared" si="4"/>
        <v/>
      </c>
    </row>
    <row r="39">
      <c r="A39" s="3" t="s">
        <v>13</v>
      </c>
      <c r="B39" s="3">
        <v>0.2</v>
      </c>
      <c r="C39" s="3">
        <v>20.0</v>
      </c>
      <c r="D39" s="3">
        <v>3.0</v>
      </c>
      <c r="E39" s="3">
        <v>252.0</v>
      </c>
      <c r="F39" s="3">
        <v>251.0</v>
      </c>
      <c r="G39">
        <f t="shared" si="1"/>
        <v>1</v>
      </c>
      <c r="H39">
        <f t="shared" si="2"/>
        <v>0.003968253968</v>
      </c>
      <c r="I39" s="3">
        <v>0.762167331</v>
      </c>
      <c r="J39" s="3">
        <v>243.0</v>
      </c>
      <c r="K39">
        <f t="shared" si="3"/>
        <v>0.766135585</v>
      </c>
      <c r="L39" t="str">
        <f t="shared" si="4"/>
        <v/>
      </c>
    </row>
    <row r="40">
      <c r="A40" s="3" t="s">
        <v>13</v>
      </c>
      <c r="B40" s="3">
        <v>0.3</v>
      </c>
      <c r="C40" s="3">
        <v>20.0</v>
      </c>
      <c r="D40" s="3">
        <v>3.0</v>
      </c>
      <c r="E40" s="3">
        <v>252.0</v>
      </c>
      <c r="F40" s="3">
        <v>251.0</v>
      </c>
      <c r="G40">
        <f t="shared" si="1"/>
        <v>1</v>
      </c>
      <c r="H40">
        <f t="shared" si="2"/>
        <v>0.003968253968</v>
      </c>
      <c r="I40" s="3">
        <v>0.766884462</v>
      </c>
      <c r="J40" s="3">
        <v>242.0</v>
      </c>
      <c r="K40">
        <f t="shared" si="3"/>
        <v>0.770852716</v>
      </c>
      <c r="L40" t="str">
        <f t="shared" si="4"/>
        <v/>
      </c>
    </row>
    <row r="41">
      <c r="A41" s="3" t="s">
        <v>13</v>
      </c>
      <c r="B41" s="3">
        <v>0.4</v>
      </c>
      <c r="C41" s="3">
        <v>20.0</v>
      </c>
      <c r="D41" s="3">
        <v>3.0</v>
      </c>
      <c r="E41" s="3">
        <v>252.0</v>
      </c>
      <c r="F41" s="3">
        <v>250.0</v>
      </c>
      <c r="G41">
        <f t="shared" si="1"/>
        <v>2</v>
      </c>
      <c r="H41">
        <f t="shared" si="2"/>
        <v>0.007936507937</v>
      </c>
      <c r="I41" s="3">
        <v>0.770409639</v>
      </c>
      <c r="J41" s="3">
        <v>244.0</v>
      </c>
      <c r="K41">
        <f t="shared" si="3"/>
        <v>0.7783461469</v>
      </c>
      <c r="L41" t="str">
        <f t="shared" si="4"/>
        <v/>
      </c>
    </row>
    <row r="42">
      <c r="A42" s="3" t="s">
        <v>13</v>
      </c>
      <c r="B42" s="3">
        <v>0.5</v>
      </c>
      <c r="C42" s="3">
        <v>20.0</v>
      </c>
      <c r="D42" s="3">
        <v>3.0</v>
      </c>
      <c r="E42" s="3">
        <v>252.0</v>
      </c>
      <c r="F42" s="3">
        <v>248.0</v>
      </c>
      <c r="G42">
        <f t="shared" si="1"/>
        <v>4</v>
      </c>
      <c r="H42">
        <f t="shared" si="2"/>
        <v>0.01587301587</v>
      </c>
      <c r="I42" s="3">
        <v>0.280462322</v>
      </c>
      <c r="J42" s="3">
        <v>123.0</v>
      </c>
      <c r="K42">
        <f t="shared" si="3"/>
        <v>0.2963353379</v>
      </c>
      <c r="L42" t="str">
        <f t="shared" si="4"/>
        <v/>
      </c>
    </row>
    <row r="43">
      <c r="A43" s="3" t="s">
        <v>13</v>
      </c>
      <c r="B43" s="3">
        <v>0.6</v>
      </c>
      <c r="C43" s="3">
        <v>20.0</v>
      </c>
      <c r="D43" s="3">
        <v>3.0</v>
      </c>
      <c r="E43" s="3">
        <v>252.0</v>
      </c>
      <c r="F43" s="3">
        <v>242.0</v>
      </c>
      <c r="G43">
        <f t="shared" si="1"/>
        <v>10</v>
      </c>
      <c r="H43">
        <f t="shared" si="2"/>
        <v>0.03968253968</v>
      </c>
      <c r="I43" s="3">
        <v>0.154830081</v>
      </c>
      <c r="J43" s="3">
        <v>0.0</v>
      </c>
      <c r="K43">
        <f t="shared" si="3"/>
        <v>0.1945126207</v>
      </c>
      <c r="L43">
        <f t="shared" si="4"/>
        <v>0.1945126207</v>
      </c>
    </row>
    <row r="44">
      <c r="A44" s="3" t="s">
        <v>13</v>
      </c>
      <c r="B44" s="3">
        <v>0.7</v>
      </c>
      <c r="C44" s="3">
        <v>20.0</v>
      </c>
      <c r="D44" s="3">
        <v>3.0</v>
      </c>
      <c r="E44" s="3">
        <v>252.0</v>
      </c>
      <c r="F44" s="3">
        <v>221.0</v>
      </c>
      <c r="G44">
        <f t="shared" si="1"/>
        <v>31</v>
      </c>
      <c r="H44">
        <f t="shared" si="2"/>
        <v>0.123015873</v>
      </c>
      <c r="I44" s="3">
        <v>0.195269436</v>
      </c>
      <c r="J44" s="3">
        <v>0.0</v>
      </c>
      <c r="K44">
        <f t="shared" si="3"/>
        <v>0.318285309</v>
      </c>
      <c r="L44">
        <f t="shared" si="4"/>
        <v>0.318285309</v>
      </c>
    </row>
    <row r="45">
      <c r="A45" s="3" t="s">
        <v>13</v>
      </c>
      <c r="B45" s="3">
        <v>0.8</v>
      </c>
      <c r="C45" s="3">
        <v>20.0</v>
      </c>
      <c r="D45" s="3">
        <v>3.0</v>
      </c>
      <c r="E45" s="3">
        <v>252.0</v>
      </c>
      <c r="F45" s="3">
        <v>196.0</v>
      </c>
      <c r="G45">
        <f t="shared" si="1"/>
        <v>56</v>
      </c>
      <c r="H45">
        <f t="shared" si="2"/>
        <v>0.2222222222</v>
      </c>
      <c r="I45" s="3">
        <v>0.200627943</v>
      </c>
      <c r="J45" s="3">
        <v>0.0</v>
      </c>
      <c r="K45">
        <f t="shared" si="3"/>
        <v>0.4228501652</v>
      </c>
      <c r="L45">
        <f t="shared" si="4"/>
        <v>0.4228501652</v>
      </c>
    </row>
    <row r="46">
      <c r="A46" s="3" t="s">
        <v>13</v>
      </c>
      <c r="B46" s="3">
        <v>0.9</v>
      </c>
      <c r="C46" s="3">
        <v>20.0</v>
      </c>
      <c r="D46" s="3">
        <v>3.0</v>
      </c>
      <c r="E46" s="3">
        <v>252.0</v>
      </c>
      <c r="F46" s="3">
        <v>140.0</v>
      </c>
      <c r="G46">
        <f t="shared" si="1"/>
        <v>112</v>
      </c>
      <c r="H46">
        <f t="shared" si="2"/>
        <v>0.4444444444</v>
      </c>
      <c r="I46" s="3">
        <v>0.188489209</v>
      </c>
      <c r="J46" s="3">
        <v>0.0</v>
      </c>
      <c r="K46">
        <f t="shared" si="3"/>
        <v>0.6329336534</v>
      </c>
      <c r="L46">
        <f t="shared" si="4"/>
        <v>0.6329336534</v>
      </c>
    </row>
    <row r="47">
      <c r="A47" s="3" t="s">
        <v>13</v>
      </c>
      <c r="B47" s="3">
        <v>0.1</v>
      </c>
      <c r="C47" s="3">
        <v>20.0</v>
      </c>
      <c r="D47" s="3">
        <v>5.0</v>
      </c>
      <c r="E47" s="3">
        <v>252.0</v>
      </c>
      <c r="F47" s="3">
        <v>251.0</v>
      </c>
      <c r="G47">
        <f t="shared" si="1"/>
        <v>1</v>
      </c>
      <c r="H47">
        <f t="shared" si="2"/>
        <v>0.003968253968</v>
      </c>
      <c r="I47" s="3">
        <v>0.767553785</v>
      </c>
      <c r="J47" s="3">
        <v>245.0</v>
      </c>
      <c r="K47">
        <f t="shared" si="3"/>
        <v>0.771522039</v>
      </c>
      <c r="L47" t="str">
        <f t="shared" si="4"/>
        <v/>
      </c>
    </row>
    <row r="48">
      <c r="A48" s="3" t="s">
        <v>13</v>
      </c>
      <c r="B48" s="3">
        <v>0.2</v>
      </c>
      <c r="C48" s="3">
        <v>20.0</v>
      </c>
      <c r="D48" s="3">
        <v>5.0</v>
      </c>
      <c r="E48" s="3">
        <v>252.0</v>
      </c>
      <c r="F48" s="3">
        <v>251.0</v>
      </c>
      <c r="G48">
        <f t="shared" si="1"/>
        <v>1</v>
      </c>
      <c r="H48">
        <f t="shared" si="2"/>
        <v>0.003968253968</v>
      </c>
      <c r="I48" s="3">
        <v>0.762167331</v>
      </c>
      <c r="J48" s="3">
        <v>243.0</v>
      </c>
      <c r="K48">
        <f t="shared" si="3"/>
        <v>0.766135585</v>
      </c>
      <c r="L48" t="str">
        <f t="shared" si="4"/>
        <v/>
      </c>
    </row>
    <row r="49">
      <c r="A49" s="3" t="s">
        <v>13</v>
      </c>
      <c r="B49" s="3">
        <v>0.3</v>
      </c>
      <c r="C49" s="3">
        <v>20.0</v>
      </c>
      <c r="D49" s="3">
        <v>5.0</v>
      </c>
      <c r="E49" s="3">
        <v>252.0</v>
      </c>
      <c r="F49" s="3">
        <v>251.0</v>
      </c>
      <c r="G49">
        <f t="shared" si="1"/>
        <v>1</v>
      </c>
      <c r="H49">
        <f t="shared" si="2"/>
        <v>0.003968253968</v>
      </c>
      <c r="I49" s="3">
        <v>0.766884462</v>
      </c>
      <c r="J49" s="3">
        <v>242.0</v>
      </c>
      <c r="K49">
        <f t="shared" si="3"/>
        <v>0.770852716</v>
      </c>
      <c r="L49" t="str">
        <f t="shared" si="4"/>
        <v/>
      </c>
    </row>
    <row r="50">
      <c r="A50" s="3" t="s">
        <v>13</v>
      </c>
      <c r="B50" s="3">
        <v>0.4</v>
      </c>
      <c r="C50" s="3">
        <v>20.0</v>
      </c>
      <c r="D50" s="3">
        <v>5.0</v>
      </c>
      <c r="E50" s="3">
        <v>252.0</v>
      </c>
      <c r="F50" s="3">
        <v>250.0</v>
      </c>
      <c r="G50">
        <f t="shared" si="1"/>
        <v>2</v>
      </c>
      <c r="H50">
        <f t="shared" si="2"/>
        <v>0.007936507937</v>
      </c>
      <c r="I50" s="3">
        <v>0.770409639</v>
      </c>
      <c r="J50" s="3">
        <v>244.0</v>
      </c>
      <c r="K50">
        <f t="shared" si="3"/>
        <v>0.7783461469</v>
      </c>
      <c r="L50" t="str">
        <f t="shared" si="4"/>
        <v/>
      </c>
    </row>
    <row r="51">
      <c r="A51" s="3" t="s">
        <v>13</v>
      </c>
      <c r="B51" s="3">
        <v>0.5</v>
      </c>
      <c r="C51" s="3">
        <v>20.0</v>
      </c>
      <c r="D51" s="3">
        <v>5.0</v>
      </c>
      <c r="E51" s="3">
        <v>252.0</v>
      </c>
      <c r="F51" s="3">
        <v>249.0</v>
      </c>
      <c r="G51">
        <f t="shared" si="1"/>
        <v>3</v>
      </c>
      <c r="H51">
        <f t="shared" si="2"/>
        <v>0.0119047619</v>
      </c>
      <c r="I51" s="3">
        <v>0.277756186</v>
      </c>
      <c r="J51" s="3">
        <v>126.0</v>
      </c>
      <c r="K51">
        <f t="shared" si="3"/>
        <v>0.2896609479</v>
      </c>
      <c r="L51" t="str">
        <f t="shared" si="4"/>
        <v/>
      </c>
    </row>
    <row r="52">
      <c r="A52" s="3" t="s">
        <v>13</v>
      </c>
      <c r="B52" s="3">
        <v>0.6</v>
      </c>
      <c r="C52" s="3">
        <v>20.0</v>
      </c>
      <c r="D52" s="3">
        <v>5.0</v>
      </c>
      <c r="E52" s="3">
        <v>252.0</v>
      </c>
      <c r="F52" s="3">
        <v>243.0</v>
      </c>
      <c r="G52">
        <f t="shared" si="1"/>
        <v>9</v>
      </c>
      <c r="H52">
        <f t="shared" si="2"/>
        <v>0.03571428571</v>
      </c>
      <c r="I52" s="3">
        <v>0.153351699</v>
      </c>
      <c r="J52" s="3">
        <v>0.0</v>
      </c>
      <c r="K52">
        <f t="shared" si="3"/>
        <v>0.1890659847</v>
      </c>
      <c r="L52">
        <f t="shared" si="4"/>
        <v>0.1890659847</v>
      </c>
    </row>
    <row r="53">
      <c r="A53" s="3" t="s">
        <v>13</v>
      </c>
      <c r="B53" s="3">
        <v>0.7</v>
      </c>
      <c r="C53" s="3">
        <v>20.0</v>
      </c>
      <c r="D53" s="3">
        <v>5.0</v>
      </c>
      <c r="E53" s="3">
        <v>252.0</v>
      </c>
      <c r="F53" s="3">
        <v>223.0</v>
      </c>
      <c r="G53">
        <f t="shared" si="1"/>
        <v>29</v>
      </c>
      <c r="H53">
        <f t="shared" si="2"/>
        <v>0.1150793651</v>
      </c>
      <c r="I53" s="3">
        <v>0.175089888</v>
      </c>
      <c r="J53" s="3">
        <v>0.0</v>
      </c>
      <c r="K53">
        <f t="shared" si="3"/>
        <v>0.2901692531</v>
      </c>
      <c r="L53">
        <f t="shared" si="4"/>
        <v>0.2901692531</v>
      </c>
    </row>
    <row r="54">
      <c r="A54" s="3" t="s">
        <v>13</v>
      </c>
      <c r="B54" s="3">
        <v>0.8</v>
      </c>
      <c r="C54" s="3">
        <v>20.0</v>
      </c>
      <c r="D54" s="3">
        <v>5.0</v>
      </c>
      <c r="E54" s="3">
        <v>252.0</v>
      </c>
      <c r="F54" s="3">
        <v>196.0</v>
      </c>
      <c r="G54">
        <f t="shared" si="1"/>
        <v>56</v>
      </c>
      <c r="H54">
        <f t="shared" si="2"/>
        <v>0.2222222222</v>
      </c>
      <c r="I54" s="3">
        <v>0.200627943</v>
      </c>
      <c r="J54" s="3">
        <v>0.0</v>
      </c>
      <c r="K54">
        <f t="shared" si="3"/>
        <v>0.4228501652</v>
      </c>
      <c r="L54">
        <f t="shared" si="4"/>
        <v>0.4228501652</v>
      </c>
    </row>
    <row r="55">
      <c r="A55" s="3" t="s">
        <v>13</v>
      </c>
      <c r="B55" s="3">
        <v>0.9</v>
      </c>
      <c r="C55" s="3">
        <v>20.0</v>
      </c>
      <c r="D55" s="3">
        <v>5.0</v>
      </c>
      <c r="E55" s="3">
        <v>252.0</v>
      </c>
      <c r="F55" s="3">
        <v>141.0</v>
      </c>
      <c r="G55">
        <f t="shared" si="1"/>
        <v>111</v>
      </c>
      <c r="H55">
        <f t="shared" si="2"/>
        <v>0.4404761905</v>
      </c>
      <c r="I55" s="3">
        <v>0.138703141</v>
      </c>
      <c r="J55" s="3">
        <v>0.0</v>
      </c>
      <c r="K55">
        <f t="shared" si="3"/>
        <v>0.5791793315</v>
      </c>
      <c r="L55">
        <f t="shared" si="4"/>
        <v>0.5791793315</v>
      </c>
    </row>
    <row r="56">
      <c r="A56" s="3" t="s">
        <v>13</v>
      </c>
      <c r="B56" s="3">
        <v>0.1</v>
      </c>
      <c r="C56" s="3">
        <v>20.0</v>
      </c>
      <c r="D56" s="3">
        <v>10.0</v>
      </c>
      <c r="E56" s="3">
        <v>252.0</v>
      </c>
      <c r="F56" s="3">
        <v>252.0</v>
      </c>
      <c r="G56">
        <f t="shared" si="1"/>
        <v>0</v>
      </c>
      <c r="H56">
        <f t="shared" si="2"/>
        <v>0</v>
      </c>
      <c r="I56" s="3">
        <v>0.778789603</v>
      </c>
      <c r="J56" s="3">
        <v>246.0</v>
      </c>
      <c r="K56">
        <f t="shared" si="3"/>
        <v>0.778789603</v>
      </c>
      <c r="L56" t="str">
        <f t="shared" si="4"/>
        <v/>
      </c>
    </row>
    <row r="57">
      <c r="A57" s="3" t="s">
        <v>13</v>
      </c>
      <c r="B57" s="3">
        <v>0.2</v>
      </c>
      <c r="C57" s="3">
        <v>20.0</v>
      </c>
      <c r="D57" s="3">
        <v>10.0</v>
      </c>
      <c r="E57" s="3">
        <v>252.0</v>
      </c>
      <c r="F57" s="3">
        <v>251.0</v>
      </c>
      <c r="G57">
        <f t="shared" si="1"/>
        <v>1</v>
      </c>
      <c r="H57">
        <f t="shared" si="2"/>
        <v>0.003968253968</v>
      </c>
      <c r="I57" s="3">
        <v>0.754900398</v>
      </c>
      <c r="J57" s="3">
        <v>243.0</v>
      </c>
      <c r="K57">
        <f t="shared" si="3"/>
        <v>0.758868652</v>
      </c>
      <c r="L57" t="str">
        <f t="shared" si="4"/>
        <v/>
      </c>
    </row>
    <row r="58">
      <c r="A58" s="3" t="s">
        <v>13</v>
      </c>
      <c r="B58" s="3">
        <v>0.3</v>
      </c>
      <c r="C58" s="3">
        <v>20.0</v>
      </c>
      <c r="D58" s="3">
        <v>10.0</v>
      </c>
      <c r="E58" s="3">
        <v>252.0</v>
      </c>
      <c r="F58" s="3">
        <v>251.0</v>
      </c>
      <c r="G58">
        <f t="shared" si="1"/>
        <v>1</v>
      </c>
      <c r="H58">
        <f t="shared" si="2"/>
        <v>0.003968253968</v>
      </c>
      <c r="I58" s="3">
        <v>0.756685259</v>
      </c>
      <c r="J58" s="3">
        <v>240.0</v>
      </c>
      <c r="K58">
        <f t="shared" si="3"/>
        <v>0.760653513</v>
      </c>
      <c r="L58" t="str">
        <f t="shared" si="4"/>
        <v/>
      </c>
    </row>
    <row r="59">
      <c r="A59" s="3" t="s">
        <v>13</v>
      </c>
      <c r="B59" s="3">
        <v>0.4</v>
      </c>
      <c r="C59" s="3">
        <v>20.0</v>
      </c>
      <c r="D59" s="3">
        <v>10.0</v>
      </c>
      <c r="E59" s="3">
        <v>252.0</v>
      </c>
      <c r="F59" s="3">
        <v>250.0</v>
      </c>
      <c r="G59">
        <f t="shared" si="1"/>
        <v>2</v>
      </c>
      <c r="H59">
        <f t="shared" si="2"/>
        <v>0.007936507937</v>
      </c>
      <c r="I59" s="3">
        <v>0.770409639</v>
      </c>
      <c r="J59" s="3">
        <v>244.0</v>
      </c>
      <c r="K59">
        <f t="shared" si="3"/>
        <v>0.7783461469</v>
      </c>
      <c r="L59" t="str">
        <f t="shared" si="4"/>
        <v/>
      </c>
    </row>
    <row r="60">
      <c r="A60" s="3" t="s">
        <v>13</v>
      </c>
      <c r="B60" s="3">
        <v>0.5</v>
      </c>
      <c r="C60" s="3">
        <v>20.0</v>
      </c>
      <c r="D60" s="3">
        <v>10.0</v>
      </c>
      <c r="E60" s="3">
        <v>252.0</v>
      </c>
      <c r="F60" s="3">
        <v>249.0</v>
      </c>
      <c r="G60">
        <f t="shared" si="1"/>
        <v>3</v>
      </c>
      <c r="H60">
        <f t="shared" si="2"/>
        <v>0.0119047619</v>
      </c>
      <c r="I60" s="3">
        <v>0.277756186</v>
      </c>
      <c r="J60" s="3">
        <v>126.0</v>
      </c>
      <c r="K60">
        <f t="shared" si="3"/>
        <v>0.2896609479</v>
      </c>
      <c r="L60" t="str">
        <f t="shared" si="4"/>
        <v/>
      </c>
    </row>
    <row r="61">
      <c r="A61" s="3" t="s">
        <v>13</v>
      </c>
      <c r="B61" s="3">
        <v>0.6</v>
      </c>
      <c r="C61" s="3">
        <v>20.0</v>
      </c>
      <c r="D61" s="3">
        <v>10.0</v>
      </c>
      <c r="E61" s="3">
        <v>252.0</v>
      </c>
      <c r="F61" s="3">
        <v>243.0</v>
      </c>
      <c r="G61">
        <f t="shared" si="1"/>
        <v>9</v>
      </c>
      <c r="H61">
        <f t="shared" si="2"/>
        <v>0.03571428571</v>
      </c>
      <c r="I61" s="3">
        <v>0.153351699</v>
      </c>
      <c r="J61" s="3">
        <v>0.0</v>
      </c>
      <c r="K61">
        <f t="shared" si="3"/>
        <v>0.1890659847</v>
      </c>
      <c r="L61">
        <f t="shared" si="4"/>
        <v>0.1890659847</v>
      </c>
    </row>
    <row r="62">
      <c r="A62" s="3" t="s">
        <v>13</v>
      </c>
      <c r="B62" s="3">
        <v>0.7</v>
      </c>
      <c r="C62" s="3">
        <v>20.0</v>
      </c>
      <c r="D62" s="3">
        <v>10.0</v>
      </c>
      <c r="E62" s="3">
        <v>252.0</v>
      </c>
      <c r="F62" s="3">
        <v>225.0</v>
      </c>
      <c r="G62">
        <f t="shared" si="1"/>
        <v>27</v>
      </c>
      <c r="H62">
        <f t="shared" si="2"/>
        <v>0.1071428571</v>
      </c>
      <c r="I62" s="3">
        <v>0.169206349</v>
      </c>
      <c r="J62" s="3">
        <v>0.0</v>
      </c>
      <c r="K62">
        <f t="shared" si="3"/>
        <v>0.2763492061</v>
      </c>
      <c r="L62">
        <f t="shared" si="4"/>
        <v>0.2763492061</v>
      </c>
    </row>
    <row r="63">
      <c r="A63" s="3" t="s">
        <v>13</v>
      </c>
      <c r="B63" s="3">
        <v>0.8</v>
      </c>
      <c r="C63" s="3">
        <v>20.0</v>
      </c>
      <c r="D63" s="3">
        <v>10.0</v>
      </c>
      <c r="E63" s="3">
        <v>252.0</v>
      </c>
      <c r="F63" s="3">
        <v>196.0</v>
      </c>
      <c r="G63">
        <f t="shared" si="1"/>
        <v>56</v>
      </c>
      <c r="H63">
        <f t="shared" si="2"/>
        <v>0.2222222222</v>
      </c>
      <c r="I63" s="3">
        <v>0.200627943</v>
      </c>
      <c r="J63" s="3">
        <v>0.0</v>
      </c>
      <c r="K63">
        <f t="shared" si="3"/>
        <v>0.4228501652</v>
      </c>
      <c r="L63">
        <f t="shared" si="4"/>
        <v>0.4228501652</v>
      </c>
    </row>
    <row r="64">
      <c r="A64" s="3" t="s">
        <v>13</v>
      </c>
      <c r="B64" s="3">
        <v>0.9</v>
      </c>
      <c r="C64" s="3">
        <v>20.0</v>
      </c>
      <c r="D64" s="3">
        <v>10.0</v>
      </c>
      <c r="E64" s="3">
        <v>252.0</v>
      </c>
      <c r="F64" s="3">
        <v>141.0</v>
      </c>
      <c r="G64">
        <f t="shared" si="1"/>
        <v>111</v>
      </c>
      <c r="H64">
        <f t="shared" si="2"/>
        <v>0.4404761905</v>
      </c>
      <c r="I64" s="3">
        <v>0.138703141</v>
      </c>
      <c r="J64" s="3">
        <v>0.0</v>
      </c>
      <c r="K64">
        <f t="shared" si="3"/>
        <v>0.5791793315</v>
      </c>
      <c r="L64">
        <f t="shared" si="4"/>
        <v>0.5791793315</v>
      </c>
    </row>
    <row r="65">
      <c r="A65" s="3" t="s">
        <v>13</v>
      </c>
      <c r="B65" s="3">
        <v>0.1</v>
      </c>
      <c r="C65" s="3">
        <v>100.0</v>
      </c>
      <c r="D65" s="3">
        <v>3.0</v>
      </c>
      <c r="E65" s="3">
        <v>252.0</v>
      </c>
      <c r="F65" s="3">
        <v>251.0</v>
      </c>
      <c r="G65">
        <f t="shared" si="1"/>
        <v>1</v>
      </c>
      <c r="H65">
        <f t="shared" si="2"/>
        <v>0.003968253968</v>
      </c>
      <c r="I65" s="3">
        <v>0.767553785</v>
      </c>
      <c r="J65" s="3">
        <v>245.0</v>
      </c>
      <c r="K65">
        <f t="shared" si="3"/>
        <v>0.771522039</v>
      </c>
      <c r="L65" t="str">
        <f t="shared" si="4"/>
        <v/>
      </c>
    </row>
    <row r="66">
      <c r="A66" s="3" t="s">
        <v>13</v>
      </c>
      <c r="B66" s="3">
        <v>0.2</v>
      </c>
      <c r="C66" s="3">
        <v>100.0</v>
      </c>
      <c r="D66" s="3">
        <v>3.0</v>
      </c>
      <c r="E66" s="3">
        <v>252.0</v>
      </c>
      <c r="F66" s="3">
        <v>251.0</v>
      </c>
      <c r="G66">
        <f t="shared" si="1"/>
        <v>1</v>
      </c>
      <c r="H66">
        <f t="shared" si="2"/>
        <v>0.003968253968</v>
      </c>
      <c r="I66" s="3">
        <v>0.762167331</v>
      </c>
      <c r="J66" s="3">
        <v>243.0</v>
      </c>
      <c r="K66">
        <f t="shared" si="3"/>
        <v>0.766135585</v>
      </c>
      <c r="L66" t="str">
        <f t="shared" si="4"/>
        <v/>
      </c>
    </row>
    <row r="67">
      <c r="A67" s="3" t="s">
        <v>13</v>
      </c>
      <c r="B67" s="3">
        <v>0.3</v>
      </c>
      <c r="C67" s="3">
        <v>100.0</v>
      </c>
      <c r="D67" s="3">
        <v>3.0</v>
      </c>
      <c r="E67" s="3">
        <v>252.0</v>
      </c>
      <c r="F67" s="3">
        <v>251.0</v>
      </c>
      <c r="G67">
        <f t="shared" si="1"/>
        <v>1</v>
      </c>
      <c r="H67">
        <f t="shared" si="2"/>
        <v>0.003968253968</v>
      </c>
      <c r="I67" s="3">
        <v>0.766884462</v>
      </c>
      <c r="J67" s="3">
        <v>242.0</v>
      </c>
      <c r="K67">
        <f t="shared" si="3"/>
        <v>0.770852716</v>
      </c>
      <c r="L67" t="str">
        <f t="shared" si="4"/>
        <v/>
      </c>
    </row>
    <row r="68">
      <c r="A68" s="3" t="s">
        <v>13</v>
      </c>
      <c r="B68" s="3">
        <v>0.4</v>
      </c>
      <c r="C68" s="3">
        <v>100.0</v>
      </c>
      <c r="D68" s="3">
        <v>3.0</v>
      </c>
      <c r="E68" s="3">
        <v>252.0</v>
      </c>
      <c r="F68" s="3">
        <v>250.0</v>
      </c>
      <c r="G68">
        <f t="shared" si="1"/>
        <v>2</v>
      </c>
      <c r="H68">
        <f t="shared" si="2"/>
        <v>0.007936507937</v>
      </c>
      <c r="I68" s="3">
        <v>0.770409639</v>
      </c>
      <c r="J68" s="3">
        <v>244.0</v>
      </c>
      <c r="K68">
        <f t="shared" si="3"/>
        <v>0.7783461469</v>
      </c>
      <c r="L68" t="str">
        <f t="shared" si="4"/>
        <v/>
      </c>
    </row>
    <row r="69">
      <c r="A69" s="3" t="s">
        <v>13</v>
      </c>
      <c r="B69" s="3">
        <v>0.5</v>
      </c>
      <c r="C69" s="3">
        <v>100.0</v>
      </c>
      <c r="D69" s="3">
        <v>3.0</v>
      </c>
      <c r="E69" s="3">
        <v>252.0</v>
      </c>
      <c r="F69" s="3">
        <v>248.0</v>
      </c>
      <c r="G69">
        <f t="shared" si="1"/>
        <v>4</v>
      </c>
      <c r="H69">
        <f t="shared" si="2"/>
        <v>0.01587301587</v>
      </c>
      <c r="I69" s="3">
        <v>0.280462322</v>
      </c>
      <c r="J69" s="3">
        <v>123.0</v>
      </c>
      <c r="K69">
        <f t="shared" si="3"/>
        <v>0.2963353379</v>
      </c>
      <c r="L69" t="str">
        <f t="shared" si="4"/>
        <v/>
      </c>
    </row>
    <row r="70">
      <c r="A70" s="3" t="s">
        <v>13</v>
      </c>
      <c r="B70" s="3">
        <v>0.6</v>
      </c>
      <c r="C70" s="3">
        <v>100.0</v>
      </c>
      <c r="D70" s="3">
        <v>3.0</v>
      </c>
      <c r="E70" s="3">
        <v>252.0</v>
      </c>
      <c r="F70" s="3">
        <v>156.0</v>
      </c>
      <c r="G70">
        <f t="shared" si="1"/>
        <v>96</v>
      </c>
      <c r="H70">
        <f t="shared" si="2"/>
        <v>0.380952381</v>
      </c>
      <c r="I70" s="3">
        <v>0.308602151</v>
      </c>
      <c r="J70" s="3">
        <v>0.0</v>
      </c>
      <c r="K70">
        <f t="shared" si="3"/>
        <v>0.689554532</v>
      </c>
      <c r="L70">
        <f t="shared" si="4"/>
        <v>0.689554532</v>
      </c>
    </row>
    <row r="71">
      <c r="A71" s="3" t="s">
        <v>13</v>
      </c>
      <c r="B71" s="3">
        <v>0.7</v>
      </c>
      <c r="C71" s="3">
        <v>100.0</v>
      </c>
      <c r="D71" s="3">
        <v>3.0</v>
      </c>
      <c r="E71" s="3">
        <v>252.0</v>
      </c>
      <c r="F71" s="3">
        <v>221.0</v>
      </c>
      <c r="G71">
        <f t="shared" si="1"/>
        <v>31</v>
      </c>
      <c r="H71">
        <f t="shared" si="2"/>
        <v>0.123015873</v>
      </c>
      <c r="I71" s="3">
        <v>0.195269436</v>
      </c>
      <c r="J71" s="3">
        <v>0.0</v>
      </c>
      <c r="K71">
        <f t="shared" si="3"/>
        <v>0.318285309</v>
      </c>
      <c r="L71">
        <f t="shared" si="4"/>
        <v>0.318285309</v>
      </c>
    </row>
    <row r="72">
      <c r="A72" s="3" t="s">
        <v>13</v>
      </c>
      <c r="B72" s="3">
        <v>0.8</v>
      </c>
      <c r="C72" s="3">
        <v>100.0</v>
      </c>
      <c r="D72" s="3">
        <v>3.0</v>
      </c>
      <c r="E72" s="3">
        <v>252.0</v>
      </c>
      <c r="F72" s="3">
        <v>117.0</v>
      </c>
      <c r="G72">
        <f t="shared" si="1"/>
        <v>135</v>
      </c>
      <c r="H72">
        <f t="shared" si="2"/>
        <v>0.5357142857</v>
      </c>
      <c r="I72" s="3">
        <v>0.162393162</v>
      </c>
      <c r="J72" s="3">
        <v>0.0</v>
      </c>
      <c r="K72">
        <f t="shared" si="3"/>
        <v>0.6981074477</v>
      </c>
      <c r="L72">
        <f t="shared" si="4"/>
        <v>0.6981074477</v>
      </c>
    </row>
    <row r="73">
      <c r="A73" s="3" t="s">
        <v>13</v>
      </c>
      <c r="B73" s="3">
        <v>0.9</v>
      </c>
      <c r="C73" s="3">
        <v>100.0</v>
      </c>
      <c r="D73" s="3">
        <v>3.0</v>
      </c>
      <c r="E73" s="3">
        <v>252.0</v>
      </c>
      <c r="F73" s="3">
        <v>140.0</v>
      </c>
      <c r="G73">
        <f t="shared" si="1"/>
        <v>112</v>
      </c>
      <c r="H73">
        <f t="shared" si="2"/>
        <v>0.4444444444</v>
      </c>
      <c r="I73" s="3">
        <v>0.188489209</v>
      </c>
      <c r="J73" s="3">
        <v>0.0</v>
      </c>
      <c r="K73">
        <f t="shared" si="3"/>
        <v>0.6329336534</v>
      </c>
      <c r="L73">
        <f t="shared" si="4"/>
        <v>0.6329336534</v>
      </c>
    </row>
    <row r="74">
      <c r="A74" s="3" t="s">
        <v>13</v>
      </c>
      <c r="B74" s="3">
        <v>0.1</v>
      </c>
      <c r="C74" s="3">
        <v>100.0</v>
      </c>
      <c r="D74" s="3">
        <v>5.0</v>
      </c>
      <c r="E74" s="3">
        <v>252.0</v>
      </c>
      <c r="F74" s="3">
        <v>251.0</v>
      </c>
      <c r="G74">
        <f t="shared" si="1"/>
        <v>1</v>
      </c>
      <c r="H74">
        <f t="shared" si="2"/>
        <v>0.003968253968</v>
      </c>
      <c r="I74" s="3">
        <v>0.767553785</v>
      </c>
      <c r="J74" s="3">
        <v>245.0</v>
      </c>
      <c r="K74">
        <f t="shared" si="3"/>
        <v>0.771522039</v>
      </c>
      <c r="L74" t="str">
        <f t="shared" si="4"/>
        <v/>
      </c>
    </row>
    <row r="75">
      <c r="A75" s="3" t="s">
        <v>13</v>
      </c>
      <c r="B75" s="3">
        <v>0.2</v>
      </c>
      <c r="C75" s="3">
        <v>100.0</v>
      </c>
      <c r="D75" s="3">
        <v>5.0</v>
      </c>
      <c r="E75" s="3">
        <v>252.0</v>
      </c>
      <c r="F75" s="3">
        <v>251.0</v>
      </c>
      <c r="G75">
        <f t="shared" si="1"/>
        <v>1</v>
      </c>
      <c r="H75">
        <f t="shared" si="2"/>
        <v>0.003968253968</v>
      </c>
      <c r="I75" s="3">
        <v>0.762167331</v>
      </c>
      <c r="J75" s="3">
        <v>243.0</v>
      </c>
      <c r="K75">
        <f t="shared" si="3"/>
        <v>0.766135585</v>
      </c>
      <c r="L75" t="str">
        <f t="shared" si="4"/>
        <v/>
      </c>
    </row>
    <row r="76">
      <c r="A76" s="3" t="s">
        <v>13</v>
      </c>
      <c r="B76" s="3">
        <v>0.3</v>
      </c>
      <c r="C76" s="3">
        <v>100.0</v>
      </c>
      <c r="D76" s="3">
        <v>5.0</v>
      </c>
      <c r="E76" s="3">
        <v>252.0</v>
      </c>
      <c r="F76" s="3">
        <v>251.0</v>
      </c>
      <c r="G76">
        <f t="shared" si="1"/>
        <v>1</v>
      </c>
      <c r="H76">
        <f t="shared" si="2"/>
        <v>0.003968253968</v>
      </c>
      <c r="I76" s="3">
        <v>0.766884462</v>
      </c>
      <c r="J76" s="3">
        <v>242.0</v>
      </c>
      <c r="K76">
        <f t="shared" si="3"/>
        <v>0.770852716</v>
      </c>
      <c r="L76" t="str">
        <f t="shared" si="4"/>
        <v/>
      </c>
    </row>
    <row r="77">
      <c r="A77" s="3" t="s">
        <v>13</v>
      </c>
      <c r="B77" s="3">
        <v>0.4</v>
      </c>
      <c r="C77" s="3">
        <v>100.0</v>
      </c>
      <c r="D77" s="3">
        <v>5.0</v>
      </c>
      <c r="E77" s="3">
        <v>252.0</v>
      </c>
      <c r="F77" s="3">
        <v>250.0</v>
      </c>
      <c r="G77">
        <f t="shared" si="1"/>
        <v>2</v>
      </c>
      <c r="H77">
        <f t="shared" si="2"/>
        <v>0.007936507937</v>
      </c>
      <c r="I77" s="3">
        <v>0.770409639</v>
      </c>
      <c r="J77" s="3">
        <v>244.0</v>
      </c>
      <c r="K77">
        <f t="shared" si="3"/>
        <v>0.7783461469</v>
      </c>
      <c r="L77" t="str">
        <f t="shared" si="4"/>
        <v/>
      </c>
    </row>
    <row r="78">
      <c r="A78" s="3" t="s">
        <v>13</v>
      </c>
      <c r="B78" s="3">
        <v>0.5</v>
      </c>
      <c r="C78" s="3">
        <v>100.0</v>
      </c>
      <c r="D78" s="3">
        <v>5.0</v>
      </c>
      <c r="E78" s="3">
        <v>252.0</v>
      </c>
      <c r="F78" s="3">
        <v>249.0</v>
      </c>
      <c r="G78">
        <f t="shared" si="1"/>
        <v>3</v>
      </c>
      <c r="H78">
        <f t="shared" si="2"/>
        <v>0.0119047619</v>
      </c>
      <c r="I78" s="3">
        <v>0.277756186</v>
      </c>
      <c r="J78" s="3">
        <v>126.0</v>
      </c>
      <c r="K78">
        <f t="shared" si="3"/>
        <v>0.2896609479</v>
      </c>
      <c r="L78" t="str">
        <f t="shared" si="4"/>
        <v/>
      </c>
    </row>
    <row r="79">
      <c r="A79" s="3" t="s">
        <v>13</v>
      </c>
      <c r="B79" s="3">
        <v>0.6</v>
      </c>
      <c r="C79" s="3">
        <v>100.0</v>
      </c>
      <c r="D79" s="3">
        <v>5.0</v>
      </c>
      <c r="E79" s="3">
        <v>252.0</v>
      </c>
      <c r="F79" s="3">
        <v>193.0</v>
      </c>
      <c r="G79">
        <f t="shared" si="1"/>
        <v>59</v>
      </c>
      <c r="H79">
        <f t="shared" si="2"/>
        <v>0.2341269841</v>
      </c>
      <c r="I79" s="3">
        <v>0.212111399</v>
      </c>
      <c r="J79" s="3">
        <v>0.0</v>
      </c>
      <c r="K79">
        <f t="shared" si="3"/>
        <v>0.4462383831</v>
      </c>
      <c r="L79">
        <f t="shared" si="4"/>
        <v>0.4462383831</v>
      </c>
    </row>
    <row r="80">
      <c r="A80" s="3" t="s">
        <v>13</v>
      </c>
      <c r="B80" s="3">
        <v>0.7</v>
      </c>
      <c r="C80" s="3">
        <v>100.0</v>
      </c>
      <c r="D80" s="3">
        <v>5.0</v>
      </c>
      <c r="E80" s="3">
        <v>252.0</v>
      </c>
      <c r="F80" s="3">
        <v>97.0</v>
      </c>
      <c r="G80">
        <f t="shared" si="1"/>
        <v>155</v>
      </c>
      <c r="H80">
        <f t="shared" si="2"/>
        <v>0.6150793651</v>
      </c>
      <c r="I80" s="3">
        <v>0.12757732</v>
      </c>
      <c r="J80" s="3">
        <v>0.0</v>
      </c>
      <c r="K80">
        <f t="shared" si="3"/>
        <v>0.7426566851</v>
      </c>
      <c r="L80">
        <f t="shared" si="4"/>
        <v>0.7426566851</v>
      </c>
    </row>
    <row r="81">
      <c r="A81" s="3" t="s">
        <v>13</v>
      </c>
      <c r="B81" s="3">
        <v>0.8</v>
      </c>
      <c r="C81" s="3">
        <v>100.0</v>
      </c>
      <c r="D81" s="3">
        <v>5.0</v>
      </c>
      <c r="E81" s="3">
        <v>252.0</v>
      </c>
      <c r="F81" s="3">
        <v>111.0</v>
      </c>
      <c r="G81">
        <f t="shared" si="1"/>
        <v>141</v>
      </c>
      <c r="H81">
        <f t="shared" si="2"/>
        <v>0.5595238095</v>
      </c>
      <c r="I81" s="3">
        <v>0.168877969</v>
      </c>
      <c r="J81" s="3">
        <v>0.0</v>
      </c>
      <c r="K81">
        <f t="shared" si="3"/>
        <v>0.7284017785</v>
      </c>
      <c r="L81">
        <f t="shared" si="4"/>
        <v>0.7284017785</v>
      </c>
    </row>
    <row r="82">
      <c r="A82" s="3" t="s">
        <v>13</v>
      </c>
      <c r="B82" s="3">
        <v>0.9</v>
      </c>
      <c r="C82" s="3">
        <v>100.0</v>
      </c>
      <c r="D82" s="3">
        <v>5.0</v>
      </c>
      <c r="E82" s="3">
        <v>252.0</v>
      </c>
      <c r="F82" s="3">
        <v>87.0</v>
      </c>
      <c r="G82">
        <f t="shared" si="1"/>
        <v>165</v>
      </c>
      <c r="H82">
        <f t="shared" si="2"/>
        <v>0.6547619048</v>
      </c>
      <c r="I82" s="3">
        <v>0.191392676</v>
      </c>
      <c r="J82" s="3">
        <v>0.0</v>
      </c>
      <c r="K82">
        <f t="shared" si="3"/>
        <v>0.8461545808</v>
      </c>
      <c r="L82">
        <f t="shared" si="4"/>
        <v>0.8461545808</v>
      </c>
    </row>
    <row r="83">
      <c r="A83" s="3" t="s">
        <v>13</v>
      </c>
      <c r="B83" s="3">
        <v>0.1</v>
      </c>
      <c r="C83" s="3">
        <v>100.0</v>
      </c>
      <c r="D83" s="3">
        <v>10.0</v>
      </c>
      <c r="E83" s="3">
        <v>252.0</v>
      </c>
      <c r="F83" s="3">
        <v>252.0</v>
      </c>
      <c r="G83">
        <f t="shared" si="1"/>
        <v>0</v>
      </c>
      <c r="H83">
        <f t="shared" si="2"/>
        <v>0</v>
      </c>
      <c r="I83" s="3">
        <v>0.778789603</v>
      </c>
      <c r="J83" s="3">
        <v>246.0</v>
      </c>
      <c r="K83">
        <f t="shared" si="3"/>
        <v>0.778789603</v>
      </c>
      <c r="L83" t="str">
        <f t="shared" si="4"/>
        <v/>
      </c>
    </row>
    <row r="84">
      <c r="A84" s="3" t="s">
        <v>13</v>
      </c>
      <c r="B84" s="3">
        <v>0.2</v>
      </c>
      <c r="C84" s="3">
        <v>100.0</v>
      </c>
      <c r="D84" s="3">
        <v>10.0</v>
      </c>
      <c r="E84" s="3">
        <v>252.0</v>
      </c>
      <c r="F84" s="3">
        <v>251.0</v>
      </c>
      <c r="G84">
        <f t="shared" si="1"/>
        <v>1</v>
      </c>
      <c r="H84">
        <f t="shared" si="2"/>
        <v>0.003968253968</v>
      </c>
      <c r="I84" s="3">
        <v>0.754900398</v>
      </c>
      <c r="J84" s="3">
        <v>243.0</v>
      </c>
      <c r="K84">
        <f t="shared" si="3"/>
        <v>0.758868652</v>
      </c>
      <c r="L84" t="str">
        <f t="shared" si="4"/>
        <v/>
      </c>
    </row>
    <row r="85">
      <c r="A85" s="3" t="s">
        <v>13</v>
      </c>
      <c r="B85" s="3">
        <v>0.3</v>
      </c>
      <c r="C85" s="3">
        <v>100.0</v>
      </c>
      <c r="D85" s="3">
        <v>10.0</v>
      </c>
      <c r="E85" s="3">
        <v>252.0</v>
      </c>
      <c r="F85" s="3">
        <v>251.0</v>
      </c>
      <c r="G85">
        <f t="shared" si="1"/>
        <v>1</v>
      </c>
      <c r="H85">
        <f t="shared" si="2"/>
        <v>0.003968253968</v>
      </c>
      <c r="I85" s="3">
        <v>0.756685259</v>
      </c>
      <c r="J85" s="3">
        <v>240.0</v>
      </c>
      <c r="K85">
        <f t="shared" si="3"/>
        <v>0.760653513</v>
      </c>
      <c r="L85" t="str">
        <f t="shared" si="4"/>
        <v/>
      </c>
    </row>
    <row r="86">
      <c r="A86" s="3" t="s">
        <v>13</v>
      </c>
      <c r="B86" s="3">
        <v>0.4</v>
      </c>
      <c r="C86" s="3">
        <v>100.0</v>
      </c>
      <c r="D86" s="3">
        <v>10.0</v>
      </c>
      <c r="E86" s="3">
        <v>252.0</v>
      </c>
      <c r="F86" s="3">
        <v>250.0</v>
      </c>
      <c r="G86">
        <f t="shared" si="1"/>
        <v>2</v>
      </c>
      <c r="H86">
        <f t="shared" si="2"/>
        <v>0.007936507937</v>
      </c>
      <c r="I86" s="3">
        <v>0.770409639</v>
      </c>
      <c r="J86" s="3">
        <v>244.0</v>
      </c>
      <c r="K86">
        <f t="shared" si="3"/>
        <v>0.7783461469</v>
      </c>
      <c r="L86" t="str">
        <f t="shared" si="4"/>
        <v/>
      </c>
    </row>
    <row r="87">
      <c r="A87" s="3" t="s">
        <v>13</v>
      </c>
      <c r="B87" s="3">
        <v>0.5</v>
      </c>
      <c r="C87" s="3">
        <v>100.0</v>
      </c>
      <c r="D87" s="3">
        <v>10.0</v>
      </c>
      <c r="E87" s="3">
        <v>252.0</v>
      </c>
      <c r="F87" s="3">
        <v>249.0</v>
      </c>
      <c r="G87">
        <f t="shared" si="1"/>
        <v>3</v>
      </c>
      <c r="H87">
        <f t="shared" si="2"/>
        <v>0.0119047619</v>
      </c>
      <c r="I87" s="3">
        <v>0.277756186</v>
      </c>
      <c r="J87" s="3">
        <v>126.0</v>
      </c>
      <c r="K87">
        <f t="shared" si="3"/>
        <v>0.2896609479</v>
      </c>
      <c r="L87" t="str">
        <f t="shared" si="4"/>
        <v/>
      </c>
    </row>
    <row r="88">
      <c r="A88" s="3" t="s">
        <v>13</v>
      </c>
      <c r="B88" s="3">
        <v>0.6</v>
      </c>
      <c r="C88" s="3">
        <v>100.0</v>
      </c>
      <c r="D88" s="3">
        <v>10.0</v>
      </c>
      <c r="E88" s="3">
        <v>252.0</v>
      </c>
      <c r="F88" s="3">
        <v>191.0</v>
      </c>
      <c r="G88">
        <f t="shared" si="1"/>
        <v>61</v>
      </c>
      <c r="H88">
        <f t="shared" si="2"/>
        <v>0.2420634921</v>
      </c>
      <c r="I88" s="3">
        <v>0.213447231</v>
      </c>
      <c r="J88" s="3">
        <v>0.0</v>
      </c>
      <c r="K88">
        <f t="shared" si="3"/>
        <v>0.4555107231</v>
      </c>
      <c r="L88">
        <f t="shared" si="4"/>
        <v>0.4555107231</v>
      </c>
    </row>
    <row r="89">
      <c r="A89" s="3" t="s">
        <v>13</v>
      </c>
      <c r="B89" s="3">
        <v>0.7</v>
      </c>
      <c r="C89" s="3">
        <v>100.0</v>
      </c>
      <c r="D89" s="3">
        <v>10.0</v>
      </c>
      <c r="E89" s="3">
        <v>252.0</v>
      </c>
      <c r="F89" s="3">
        <v>178.0</v>
      </c>
      <c r="G89">
        <f t="shared" si="1"/>
        <v>74</v>
      </c>
      <c r="H89">
        <f t="shared" si="2"/>
        <v>0.2936507937</v>
      </c>
      <c r="I89" s="3">
        <v>0.247381451</v>
      </c>
      <c r="J89" s="3">
        <v>0.0</v>
      </c>
      <c r="K89">
        <f t="shared" si="3"/>
        <v>0.5410322447</v>
      </c>
      <c r="L89">
        <f t="shared" si="4"/>
        <v>0.5410322447</v>
      </c>
    </row>
    <row r="90">
      <c r="A90" s="3" t="s">
        <v>13</v>
      </c>
      <c r="B90" s="3">
        <v>0.8</v>
      </c>
      <c r="C90" s="3">
        <v>100.0</v>
      </c>
      <c r="D90" s="3">
        <v>10.0</v>
      </c>
      <c r="E90" s="3">
        <v>252.0</v>
      </c>
      <c r="F90" s="3">
        <v>105.0</v>
      </c>
      <c r="G90">
        <f t="shared" si="1"/>
        <v>147</v>
      </c>
      <c r="H90">
        <f t="shared" si="2"/>
        <v>0.5833333333</v>
      </c>
      <c r="I90" s="3">
        <v>0.176007326</v>
      </c>
      <c r="J90" s="3">
        <v>0.0</v>
      </c>
      <c r="K90">
        <f t="shared" si="3"/>
        <v>0.7593406593</v>
      </c>
      <c r="L90">
        <f t="shared" si="4"/>
        <v>0.7593406593</v>
      </c>
    </row>
    <row r="91">
      <c r="A91" s="3" t="s">
        <v>13</v>
      </c>
      <c r="B91" s="3">
        <v>0.9</v>
      </c>
      <c r="C91" s="3">
        <v>100.0</v>
      </c>
      <c r="D91" s="3">
        <v>10.0</v>
      </c>
      <c r="E91" s="3">
        <v>252.0</v>
      </c>
      <c r="F91" s="3">
        <v>87.0</v>
      </c>
      <c r="G91">
        <f t="shared" si="1"/>
        <v>165</v>
      </c>
      <c r="H91">
        <f t="shared" si="2"/>
        <v>0.6547619048</v>
      </c>
      <c r="I91" s="3">
        <v>0.191392676</v>
      </c>
      <c r="J91" s="3">
        <v>0.0</v>
      </c>
      <c r="K91">
        <f t="shared" si="3"/>
        <v>0.8461545808</v>
      </c>
      <c r="L91">
        <f t="shared" si="4"/>
        <v>0.8461545808</v>
      </c>
    </row>
    <row r="92">
      <c r="L92" s="7">
        <f>min(L2:L91)</f>
        <v>0.1890659847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4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4" t="s">
        <v>12</v>
      </c>
      <c r="B2" s="4">
        <v>0.1</v>
      </c>
      <c r="C2" s="4">
        <v>0.0</v>
      </c>
      <c r="D2" s="4">
        <v>0.0</v>
      </c>
      <c r="E2" s="4">
        <v>3975.0</v>
      </c>
      <c r="F2" s="4">
        <v>3480.0</v>
      </c>
      <c r="G2" s="2">
        <f t="shared" ref="G2:G91" si="1">E2-F2</f>
        <v>495</v>
      </c>
      <c r="H2" s="2">
        <f t="shared" ref="H2:H91" si="2">G2/E2</f>
        <v>0.1245283019</v>
      </c>
      <c r="I2" s="4">
        <v>0.004822036</v>
      </c>
      <c r="J2" s="4">
        <v>0.0</v>
      </c>
      <c r="K2" s="2">
        <f t="shared" ref="K2:K91" si="3">H2+I2</f>
        <v>0.1293503379</v>
      </c>
      <c r="L2" s="2">
        <f t="shared" ref="L2:L91" si="4">IF(J2=0, K2,"")</f>
        <v>0.1293503379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3" t="s">
        <v>12</v>
      </c>
      <c r="B3" s="3">
        <v>0.2</v>
      </c>
      <c r="C3" s="3">
        <v>0.0</v>
      </c>
      <c r="D3" s="3">
        <v>0.0</v>
      </c>
      <c r="E3" s="3">
        <v>3975.0</v>
      </c>
      <c r="F3" s="3">
        <v>3313.0</v>
      </c>
      <c r="G3">
        <f t="shared" si="1"/>
        <v>662</v>
      </c>
      <c r="H3">
        <f t="shared" si="2"/>
        <v>0.1665408805</v>
      </c>
      <c r="I3" s="3">
        <v>0.004424635</v>
      </c>
      <c r="J3" s="3">
        <v>0.0</v>
      </c>
      <c r="K3">
        <f t="shared" si="3"/>
        <v>0.1709655155</v>
      </c>
      <c r="L3">
        <f t="shared" si="4"/>
        <v>0.1709655155</v>
      </c>
    </row>
    <row r="4">
      <c r="A4" s="3" t="s">
        <v>12</v>
      </c>
      <c r="B4" s="3">
        <v>0.3</v>
      </c>
      <c r="C4" s="3">
        <v>0.0</v>
      </c>
      <c r="D4" s="3">
        <v>0.0</v>
      </c>
      <c r="E4" s="3">
        <v>3975.0</v>
      </c>
      <c r="F4" s="3">
        <v>3063.0</v>
      </c>
      <c r="G4">
        <f t="shared" si="1"/>
        <v>912</v>
      </c>
      <c r="H4">
        <f t="shared" si="2"/>
        <v>0.2294339623</v>
      </c>
      <c r="I4" s="3">
        <v>0.004338672</v>
      </c>
      <c r="J4" s="3">
        <v>0.0</v>
      </c>
      <c r="K4">
        <f t="shared" si="3"/>
        <v>0.2337726343</v>
      </c>
      <c r="L4">
        <f t="shared" si="4"/>
        <v>0.2337726343</v>
      </c>
    </row>
    <row r="5">
      <c r="A5" s="3" t="s">
        <v>12</v>
      </c>
      <c r="B5" s="3">
        <v>0.4</v>
      </c>
      <c r="C5" s="3">
        <v>0.0</v>
      </c>
      <c r="D5" s="3">
        <v>0.0</v>
      </c>
      <c r="E5" s="3">
        <v>3975.0</v>
      </c>
      <c r="F5" s="3">
        <v>2858.0</v>
      </c>
      <c r="G5">
        <f t="shared" si="1"/>
        <v>1117</v>
      </c>
      <c r="H5">
        <f t="shared" si="2"/>
        <v>0.2810062893</v>
      </c>
      <c r="I5" s="3">
        <v>0.005203969</v>
      </c>
      <c r="J5" s="3">
        <v>0.0</v>
      </c>
      <c r="K5">
        <f t="shared" si="3"/>
        <v>0.2862102583</v>
      </c>
      <c r="L5">
        <f t="shared" si="4"/>
        <v>0.2862102583</v>
      </c>
    </row>
    <row r="6">
      <c r="A6" s="3" t="s">
        <v>12</v>
      </c>
      <c r="B6" s="3">
        <v>0.5</v>
      </c>
      <c r="C6" s="3">
        <v>0.0</v>
      </c>
      <c r="D6" s="3">
        <v>0.0</v>
      </c>
      <c r="E6" s="3">
        <v>3975.0</v>
      </c>
      <c r="F6" s="3">
        <v>2969.0</v>
      </c>
      <c r="G6">
        <f t="shared" si="1"/>
        <v>1006</v>
      </c>
      <c r="H6">
        <f t="shared" si="2"/>
        <v>0.253081761</v>
      </c>
      <c r="I6" s="3">
        <v>0.008248986</v>
      </c>
      <c r="J6" s="3">
        <v>0.0</v>
      </c>
      <c r="K6">
        <f t="shared" si="3"/>
        <v>0.261330747</v>
      </c>
      <c r="L6">
        <f t="shared" si="4"/>
        <v>0.261330747</v>
      </c>
    </row>
    <row r="7">
      <c r="A7" s="3" t="s">
        <v>12</v>
      </c>
      <c r="B7" s="3">
        <v>0.6</v>
      </c>
      <c r="C7" s="3">
        <v>0.0</v>
      </c>
      <c r="D7" s="3">
        <v>0.0</v>
      </c>
      <c r="E7" s="3">
        <v>3975.0</v>
      </c>
      <c r="F7" s="3">
        <v>2851.0</v>
      </c>
      <c r="G7">
        <f t="shared" si="1"/>
        <v>1124</v>
      </c>
      <c r="H7">
        <f t="shared" si="2"/>
        <v>0.2827672956</v>
      </c>
      <c r="I7" s="3">
        <v>0.009641185</v>
      </c>
      <c r="J7" s="3">
        <v>0.0</v>
      </c>
      <c r="K7">
        <f t="shared" si="3"/>
        <v>0.2924084806</v>
      </c>
      <c r="L7">
        <f t="shared" si="4"/>
        <v>0.2924084806</v>
      </c>
    </row>
    <row r="8">
      <c r="A8" s="3" t="s">
        <v>12</v>
      </c>
      <c r="B8" s="3">
        <v>0.7</v>
      </c>
      <c r="C8" s="3">
        <v>0.0</v>
      </c>
      <c r="D8" s="3">
        <v>0.0</v>
      </c>
      <c r="E8" s="3">
        <v>3975.0</v>
      </c>
      <c r="F8" s="3">
        <v>2637.0</v>
      </c>
      <c r="G8">
        <f t="shared" si="1"/>
        <v>1338</v>
      </c>
      <c r="H8">
        <f t="shared" si="2"/>
        <v>0.3366037736</v>
      </c>
      <c r="I8" s="3">
        <v>0.010784431</v>
      </c>
      <c r="J8" s="3">
        <v>0.0</v>
      </c>
      <c r="K8">
        <f t="shared" si="3"/>
        <v>0.3473882046</v>
      </c>
      <c r="L8">
        <f t="shared" si="4"/>
        <v>0.3473882046</v>
      </c>
    </row>
    <row r="9">
      <c r="A9" s="3" t="s">
        <v>12</v>
      </c>
      <c r="B9" s="3">
        <v>0.8</v>
      </c>
      <c r="C9" s="3">
        <v>0.0</v>
      </c>
      <c r="D9" s="3">
        <v>0.0</v>
      </c>
      <c r="E9" s="3">
        <v>3975.0</v>
      </c>
      <c r="F9" s="3">
        <v>2138.0</v>
      </c>
      <c r="G9">
        <f t="shared" si="1"/>
        <v>1837</v>
      </c>
      <c r="H9">
        <f t="shared" si="2"/>
        <v>0.4621383648</v>
      </c>
      <c r="I9" s="3">
        <v>0.014102282</v>
      </c>
      <c r="J9" s="3">
        <v>0.0</v>
      </c>
      <c r="K9">
        <f t="shared" si="3"/>
        <v>0.4762406468</v>
      </c>
      <c r="L9">
        <f t="shared" si="4"/>
        <v>0.4762406468</v>
      </c>
    </row>
    <row r="10">
      <c r="A10" s="3" t="s">
        <v>12</v>
      </c>
      <c r="B10" s="3">
        <v>0.9</v>
      </c>
      <c r="C10" s="3">
        <v>0.0</v>
      </c>
      <c r="D10" s="3">
        <v>0.0</v>
      </c>
      <c r="E10" s="3">
        <v>3975.0</v>
      </c>
      <c r="F10" s="3">
        <v>1446.0</v>
      </c>
      <c r="G10">
        <f t="shared" si="1"/>
        <v>2529</v>
      </c>
      <c r="H10">
        <f t="shared" si="2"/>
        <v>0.6362264151</v>
      </c>
      <c r="I10" s="3">
        <v>0.026589518</v>
      </c>
      <c r="J10" s="3">
        <v>0.0</v>
      </c>
      <c r="K10">
        <f t="shared" si="3"/>
        <v>0.6628159331</v>
      </c>
      <c r="L10">
        <f t="shared" si="4"/>
        <v>0.6628159331</v>
      </c>
    </row>
    <row r="11">
      <c r="A11" s="3" t="s">
        <v>13</v>
      </c>
      <c r="B11" s="3">
        <v>0.1</v>
      </c>
      <c r="C11" s="3">
        <v>10.0</v>
      </c>
      <c r="D11" s="3">
        <v>3.0</v>
      </c>
      <c r="E11" s="3">
        <v>3975.0</v>
      </c>
      <c r="F11" s="3">
        <v>3959.0</v>
      </c>
      <c r="G11">
        <f t="shared" si="1"/>
        <v>16</v>
      </c>
      <c r="H11">
        <f t="shared" si="2"/>
        <v>0.004025157233</v>
      </c>
      <c r="I11" s="3">
        <v>0.06447951</v>
      </c>
      <c r="J11" s="3">
        <v>3335.0</v>
      </c>
      <c r="K11">
        <f t="shared" si="3"/>
        <v>0.06850466723</v>
      </c>
      <c r="L11" t="str">
        <f t="shared" si="4"/>
        <v/>
      </c>
    </row>
    <row r="12">
      <c r="A12" s="3" t="s">
        <v>13</v>
      </c>
      <c r="B12" s="3">
        <v>0.2</v>
      </c>
      <c r="C12" s="3">
        <v>10.0</v>
      </c>
      <c r="D12" s="3">
        <v>3.0</v>
      </c>
      <c r="E12" s="3">
        <v>3975.0</v>
      </c>
      <c r="F12" s="3">
        <v>3937.0</v>
      </c>
      <c r="G12">
        <f t="shared" si="1"/>
        <v>38</v>
      </c>
      <c r="H12">
        <f t="shared" si="2"/>
        <v>0.009559748428</v>
      </c>
      <c r="I12" s="3">
        <v>0.04139421</v>
      </c>
      <c r="J12" s="3">
        <v>2767.0</v>
      </c>
      <c r="K12">
        <f t="shared" si="3"/>
        <v>0.05095395843</v>
      </c>
      <c r="L12" t="str">
        <f t="shared" si="4"/>
        <v/>
      </c>
    </row>
    <row r="13">
      <c r="A13" s="3" t="s">
        <v>13</v>
      </c>
      <c r="B13" s="3">
        <v>0.3</v>
      </c>
      <c r="C13" s="3">
        <v>10.0</v>
      </c>
      <c r="D13" s="3">
        <v>3.0</v>
      </c>
      <c r="E13" s="3">
        <v>3975.0</v>
      </c>
      <c r="F13" s="3">
        <v>3898.0</v>
      </c>
      <c r="G13">
        <f t="shared" si="1"/>
        <v>77</v>
      </c>
      <c r="H13">
        <f t="shared" si="2"/>
        <v>0.01937106918</v>
      </c>
      <c r="I13" s="3">
        <v>0.036348888</v>
      </c>
      <c r="J13" s="3">
        <v>2481.0</v>
      </c>
      <c r="K13">
        <f t="shared" si="3"/>
        <v>0.05571995718</v>
      </c>
      <c r="L13" t="str">
        <f t="shared" si="4"/>
        <v/>
      </c>
    </row>
    <row r="14">
      <c r="A14" s="3" t="s">
        <v>13</v>
      </c>
      <c r="B14" s="3">
        <v>0.4</v>
      </c>
      <c r="C14" s="3">
        <v>10.0</v>
      </c>
      <c r="D14" s="3">
        <v>3.0</v>
      </c>
      <c r="E14" s="3">
        <v>3975.0</v>
      </c>
      <c r="F14" s="3">
        <v>3848.0</v>
      </c>
      <c r="G14">
        <f t="shared" si="1"/>
        <v>127</v>
      </c>
      <c r="H14">
        <f t="shared" si="2"/>
        <v>0.03194968553</v>
      </c>
      <c r="I14" s="3">
        <v>0.017248097</v>
      </c>
      <c r="J14" s="3">
        <v>1518.0</v>
      </c>
      <c r="K14">
        <f t="shared" si="3"/>
        <v>0.04919778253</v>
      </c>
      <c r="L14" t="str">
        <f t="shared" si="4"/>
        <v/>
      </c>
    </row>
    <row r="15">
      <c r="A15" s="3" t="s">
        <v>13</v>
      </c>
      <c r="B15" s="3">
        <v>0.5</v>
      </c>
      <c r="C15" s="3">
        <v>10.0</v>
      </c>
      <c r="D15" s="3">
        <v>3.0</v>
      </c>
      <c r="E15" s="3">
        <v>3975.0</v>
      </c>
      <c r="F15" s="3">
        <v>3684.0</v>
      </c>
      <c r="G15">
        <f t="shared" si="1"/>
        <v>291</v>
      </c>
      <c r="H15">
        <f t="shared" si="2"/>
        <v>0.07320754717</v>
      </c>
      <c r="I15" s="3">
        <v>0.007541768</v>
      </c>
      <c r="J15" s="3">
        <v>502.0</v>
      </c>
      <c r="K15">
        <f t="shared" si="3"/>
        <v>0.08074931517</v>
      </c>
      <c r="L15" t="str">
        <f t="shared" si="4"/>
        <v/>
      </c>
    </row>
    <row r="16">
      <c r="A16" s="3" t="s">
        <v>13</v>
      </c>
      <c r="B16" s="3">
        <v>0.6</v>
      </c>
      <c r="C16" s="3">
        <v>10.0</v>
      </c>
      <c r="D16" s="3">
        <v>3.0</v>
      </c>
      <c r="E16" s="3">
        <v>3975.0</v>
      </c>
      <c r="F16" s="3">
        <v>3495.0</v>
      </c>
      <c r="G16">
        <f t="shared" si="1"/>
        <v>480</v>
      </c>
      <c r="H16">
        <f t="shared" si="2"/>
        <v>0.120754717</v>
      </c>
      <c r="I16" s="3">
        <v>0.008380604</v>
      </c>
      <c r="J16" s="3">
        <v>310.0</v>
      </c>
      <c r="K16">
        <f t="shared" si="3"/>
        <v>0.129135321</v>
      </c>
      <c r="L16" t="str">
        <f t="shared" si="4"/>
        <v/>
      </c>
    </row>
    <row r="17">
      <c r="A17" s="3" t="s">
        <v>13</v>
      </c>
      <c r="B17" s="3">
        <v>0.7</v>
      </c>
      <c r="C17" s="3">
        <v>10.0</v>
      </c>
      <c r="D17" s="3">
        <v>3.0</v>
      </c>
      <c r="E17" s="3">
        <v>3975.0</v>
      </c>
      <c r="F17" s="3">
        <v>3149.0</v>
      </c>
      <c r="G17">
        <f t="shared" si="1"/>
        <v>826</v>
      </c>
      <c r="H17">
        <f t="shared" si="2"/>
        <v>0.2077987421</v>
      </c>
      <c r="I17" s="3">
        <v>0.010203921</v>
      </c>
      <c r="J17" s="3">
        <v>0.0</v>
      </c>
      <c r="K17">
        <f t="shared" si="3"/>
        <v>0.2180026631</v>
      </c>
      <c r="L17">
        <f t="shared" si="4"/>
        <v>0.2180026631</v>
      </c>
    </row>
    <row r="18">
      <c r="A18" s="3" t="s">
        <v>13</v>
      </c>
      <c r="B18" s="3">
        <v>0.8</v>
      </c>
      <c r="C18" s="3">
        <v>10.0</v>
      </c>
      <c r="D18" s="3">
        <v>3.0</v>
      </c>
      <c r="E18" s="3">
        <v>3975.0</v>
      </c>
      <c r="F18" s="3">
        <v>2538.0</v>
      </c>
      <c r="G18">
        <f t="shared" si="1"/>
        <v>1437</v>
      </c>
      <c r="H18">
        <f t="shared" si="2"/>
        <v>0.361509434</v>
      </c>
      <c r="I18" s="3">
        <v>0.011410013</v>
      </c>
      <c r="J18" s="3">
        <v>0.0</v>
      </c>
      <c r="K18">
        <f t="shared" si="3"/>
        <v>0.372919447</v>
      </c>
      <c r="L18">
        <f t="shared" si="4"/>
        <v>0.372919447</v>
      </c>
    </row>
    <row r="19">
      <c r="A19" s="3" t="s">
        <v>13</v>
      </c>
      <c r="B19" s="3">
        <v>0.9</v>
      </c>
      <c r="C19" s="3">
        <v>10.0</v>
      </c>
      <c r="D19" s="3">
        <v>3.0</v>
      </c>
      <c r="E19" s="3">
        <v>3975.0</v>
      </c>
      <c r="F19" s="3">
        <v>1589.0</v>
      </c>
      <c r="G19">
        <f t="shared" si="1"/>
        <v>2386</v>
      </c>
      <c r="H19">
        <f t="shared" si="2"/>
        <v>0.6002515723</v>
      </c>
      <c r="I19" s="3">
        <v>0.018385214</v>
      </c>
      <c r="J19" s="3">
        <v>0.0</v>
      </c>
      <c r="K19">
        <f t="shared" si="3"/>
        <v>0.6186367863</v>
      </c>
      <c r="L19">
        <f t="shared" si="4"/>
        <v>0.6186367863</v>
      </c>
    </row>
    <row r="20">
      <c r="A20" s="3" t="s">
        <v>13</v>
      </c>
      <c r="B20" s="3">
        <v>0.1</v>
      </c>
      <c r="C20" s="3">
        <v>10.0</v>
      </c>
      <c r="D20" s="3">
        <v>5.0</v>
      </c>
      <c r="E20" s="3">
        <v>3975.0</v>
      </c>
      <c r="F20" s="3">
        <v>3960.0</v>
      </c>
      <c r="G20">
        <f t="shared" si="1"/>
        <v>15</v>
      </c>
      <c r="H20">
        <f t="shared" si="2"/>
        <v>0.003773584906</v>
      </c>
      <c r="I20" s="3">
        <v>0.064228927</v>
      </c>
      <c r="J20" s="3">
        <v>3344.0</v>
      </c>
      <c r="K20">
        <f t="shared" si="3"/>
        <v>0.06800251191</v>
      </c>
      <c r="L20" t="str">
        <f t="shared" si="4"/>
        <v/>
      </c>
    </row>
    <row r="21">
      <c r="A21" s="3" t="s">
        <v>13</v>
      </c>
      <c r="B21" s="3">
        <v>0.2</v>
      </c>
      <c r="C21" s="3">
        <v>10.0</v>
      </c>
      <c r="D21" s="3">
        <v>5.0</v>
      </c>
      <c r="E21" s="3">
        <v>3975.0</v>
      </c>
      <c r="F21" s="3">
        <v>3942.0</v>
      </c>
      <c r="G21">
        <f t="shared" si="1"/>
        <v>33</v>
      </c>
      <c r="H21">
        <f t="shared" si="2"/>
        <v>0.008301886792</v>
      </c>
      <c r="I21" s="3">
        <v>0.041530253</v>
      </c>
      <c r="J21" s="3">
        <v>2786.0</v>
      </c>
      <c r="K21">
        <f t="shared" si="3"/>
        <v>0.04983213979</v>
      </c>
      <c r="L21" t="str">
        <f t="shared" si="4"/>
        <v/>
      </c>
    </row>
    <row r="22">
      <c r="A22" s="3" t="s">
        <v>13</v>
      </c>
      <c r="B22" s="3">
        <v>0.3</v>
      </c>
      <c r="C22" s="3">
        <v>10.0</v>
      </c>
      <c r="D22" s="3">
        <v>5.0</v>
      </c>
      <c r="E22" s="3">
        <v>3975.0</v>
      </c>
      <c r="F22" s="3">
        <v>3899.0</v>
      </c>
      <c r="G22">
        <f t="shared" si="1"/>
        <v>76</v>
      </c>
      <c r="H22">
        <f t="shared" si="2"/>
        <v>0.01911949686</v>
      </c>
      <c r="I22" s="3">
        <v>0.035768996</v>
      </c>
      <c r="J22" s="3">
        <v>2496.0</v>
      </c>
      <c r="K22">
        <f t="shared" si="3"/>
        <v>0.05488849286</v>
      </c>
      <c r="L22" t="str">
        <f t="shared" si="4"/>
        <v/>
      </c>
    </row>
    <row r="23">
      <c r="A23" s="3" t="s">
        <v>13</v>
      </c>
      <c r="B23" s="3">
        <v>0.4</v>
      </c>
      <c r="C23" s="3">
        <v>10.0</v>
      </c>
      <c r="D23" s="3">
        <v>5.0</v>
      </c>
      <c r="E23" s="3">
        <v>3975.0</v>
      </c>
      <c r="F23" s="3">
        <v>3851.0</v>
      </c>
      <c r="G23">
        <f t="shared" si="1"/>
        <v>124</v>
      </c>
      <c r="H23">
        <f t="shared" si="2"/>
        <v>0.03119496855</v>
      </c>
      <c r="I23" s="3">
        <v>0.017241061</v>
      </c>
      <c r="J23" s="3">
        <v>1522.0</v>
      </c>
      <c r="K23">
        <f t="shared" si="3"/>
        <v>0.04843602955</v>
      </c>
      <c r="L23" t="str">
        <f t="shared" si="4"/>
        <v/>
      </c>
    </row>
    <row r="24">
      <c r="A24" s="3" t="s">
        <v>13</v>
      </c>
      <c r="B24" s="3">
        <v>0.5</v>
      </c>
      <c r="C24" s="3">
        <v>10.0</v>
      </c>
      <c r="D24" s="3">
        <v>5.0</v>
      </c>
      <c r="E24" s="3">
        <v>3975.0</v>
      </c>
      <c r="F24" s="3">
        <v>3710.0</v>
      </c>
      <c r="G24">
        <f t="shared" si="1"/>
        <v>265</v>
      </c>
      <c r="H24">
        <f t="shared" si="2"/>
        <v>0.06666666667</v>
      </c>
      <c r="I24" s="3">
        <v>0.007475079</v>
      </c>
      <c r="J24" s="3">
        <v>531.0</v>
      </c>
      <c r="K24">
        <f t="shared" si="3"/>
        <v>0.07414174567</v>
      </c>
      <c r="L24" t="str">
        <f t="shared" si="4"/>
        <v/>
      </c>
    </row>
    <row r="25">
      <c r="A25" s="3" t="s">
        <v>13</v>
      </c>
      <c r="B25" s="3">
        <v>0.6</v>
      </c>
      <c r="C25" s="3">
        <v>10.0</v>
      </c>
      <c r="D25" s="3">
        <v>5.0</v>
      </c>
      <c r="E25" s="3">
        <v>3975.0</v>
      </c>
      <c r="F25" s="3">
        <v>3515.0</v>
      </c>
      <c r="G25">
        <f t="shared" si="1"/>
        <v>460</v>
      </c>
      <c r="H25">
        <f t="shared" si="2"/>
        <v>0.1157232704</v>
      </c>
      <c r="I25" s="3">
        <v>0.007407395</v>
      </c>
      <c r="J25" s="3">
        <v>305.0</v>
      </c>
      <c r="K25">
        <f t="shared" si="3"/>
        <v>0.1231306654</v>
      </c>
      <c r="L25" t="str">
        <f t="shared" si="4"/>
        <v/>
      </c>
    </row>
    <row r="26">
      <c r="A26" s="3" t="s">
        <v>13</v>
      </c>
      <c r="B26" s="3">
        <v>0.7</v>
      </c>
      <c r="C26" s="3">
        <v>10.0</v>
      </c>
      <c r="D26" s="3">
        <v>5.0</v>
      </c>
      <c r="E26" s="3">
        <v>3975.0</v>
      </c>
      <c r="F26" s="3">
        <v>3163.0</v>
      </c>
      <c r="G26">
        <f t="shared" si="1"/>
        <v>812</v>
      </c>
      <c r="H26">
        <f t="shared" si="2"/>
        <v>0.2042767296</v>
      </c>
      <c r="I26" s="3">
        <v>0.007137396</v>
      </c>
      <c r="J26" s="3">
        <v>0.0</v>
      </c>
      <c r="K26">
        <f t="shared" si="3"/>
        <v>0.2114141256</v>
      </c>
      <c r="L26">
        <f t="shared" si="4"/>
        <v>0.2114141256</v>
      </c>
    </row>
    <row r="27">
      <c r="A27" s="3" t="s">
        <v>13</v>
      </c>
      <c r="B27" s="3">
        <v>0.8</v>
      </c>
      <c r="C27" s="3">
        <v>10.0</v>
      </c>
      <c r="D27" s="3">
        <v>5.0</v>
      </c>
      <c r="E27" s="3">
        <v>3975.0</v>
      </c>
      <c r="F27" s="3">
        <v>2555.0</v>
      </c>
      <c r="G27">
        <f t="shared" si="1"/>
        <v>1420</v>
      </c>
      <c r="H27">
        <f t="shared" si="2"/>
        <v>0.3572327044</v>
      </c>
      <c r="I27" s="3">
        <v>0.011435192</v>
      </c>
      <c r="J27" s="3">
        <v>0.0</v>
      </c>
      <c r="K27">
        <f t="shared" si="3"/>
        <v>0.3686678964</v>
      </c>
      <c r="L27">
        <f t="shared" si="4"/>
        <v>0.3686678964</v>
      </c>
    </row>
    <row r="28">
      <c r="A28" s="3" t="s">
        <v>13</v>
      </c>
      <c r="B28" s="3">
        <v>0.9</v>
      </c>
      <c r="C28" s="3">
        <v>10.0</v>
      </c>
      <c r="D28" s="3">
        <v>5.0</v>
      </c>
      <c r="E28" s="3">
        <v>3975.0</v>
      </c>
      <c r="F28" s="3">
        <v>1599.0</v>
      </c>
      <c r="G28">
        <f t="shared" si="1"/>
        <v>2376</v>
      </c>
      <c r="H28">
        <f t="shared" si="2"/>
        <v>0.5977358491</v>
      </c>
      <c r="I28" s="3">
        <v>0.018017362</v>
      </c>
      <c r="J28" s="3">
        <v>0.0</v>
      </c>
      <c r="K28">
        <f t="shared" si="3"/>
        <v>0.6157532111</v>
      </c>
      <c r="L28">
        <f t="shared" si="4"/>
        <v>0.6157532111</v>
      </c>
    </row>
    <row r="29">
      <c r="A29" s="3" t="s">
        <v>13</v>
      </c>
      <c r="B29" s="3">
        <v>0.1</v>
      </c>
      <c r="C29" s="3">
        <v>10.0</v>
      </c>
      <c r="D29" s="3">
        <v>10.0</v>
      </c>
      <c r="E29" s="3">
        <v>3975.0</v>
      </c>
      <c r="F29" s="3">
        <v>3962.0</v>
      </c>
      <c r="G29">
        <f t="shared" si="1"/>
        <v>13</v>
      </c>
      <c r="H29">
        <f t="shared" si="2"/>
        <v>0.003270440252</v>
      </c>
      <c r="I29" s="3">
        <v>0.06305981</v>
      </c>
      <c r="J29" s="3">
        <v>3349.0</v>
      </c>
      <c r="K29">
        <f t="shared" si="3"/>
        <v>0.06633025025</v>
      </c>
      <c r="L29" t="str">
        <f t="shared" si="4"/>
        <v/>
      </c>
    </row>
    <row r="30">
      <c r="A30" s="3" t="s">
        <v>13</v>
      </c>
      <c r="B30" s="3">
        <v>0.2</v>
      </c>
      <c r="C30" s="3">
        <v>10.0</v>
      </c>
      <c r="D30" s="3">
        <v>10.0</v>
      </c>
      <c r="E30" s="3">
        <v>3975.0</v>
      </c>
      <c r="F30" s="3">
        <v>3949.0</v>
      </c>
      <c r="G30">
        <f t="shared" si="1"/>
        <v>26</v>
      </c>
      <c r="H30">
        <f t="shared" si="2"/>
        <v>0.006540880503</v>
      </c>
      <c r="I30" s="3">
        <v>0.041155174</v>
      </c>
      <c r="J30" s="3">
        <v>2802.0</v>
      </c>
      <c r="K30">
        <f t="shared" si="3"/>
        <v>0.0476960545</v>
      </c>
      <c r="L30" t="str">
        <f t="shared" si="4"/>
        <v/>
      </c>
    </row>
    <row r="31">
      <c r="A31" s="3" t="s">
        <v>13</v>
      </c>
      <c r="B31" s="3">
        <v>0.3</v>
      </c>
      <c r="C31" s="3">
        <v>10.0</v>
      </c>
      <c r="D31" s="3">
        <v>10.0</v>
      </c>
      <c r="E31" s="3">
        <v>3975.0</v>
      </c>
      <c r="F31" s="3">
        <v>3902.0</v>
      </c>
      <c r="G31">
        <f t="shared" si="1"/>
        <v>73</v>
      </c>
      <c r="H31">
        <f t="shared" si="2"/>
        <v>0.01836477987</v>
      </c>
      <c r="I31" s="3">
        <v>0.035728987</v>
      </c>
      <c r="J31" s="3">
        <v>2504.0</v>
      </c>
      <c r="K31">
        <f t="shared" si="3"/>
        <v>0.05409376687</v>
      </c>
      <c r="L31" t="str">
        <f t="shared" si="4"/>
        <v/>
      </c>
    </row>
    <row r="32">
      <c r="A32" s="3" t="s">
        <v>13</v>
      </c>
      <c r="B32" s="3">
        <v>0.4</v>
      </c>
      <c r="C32" s="3">
        <v>10.0</v>
      </c>
      <c r="D32" s="3">
        <v>10.0</v>
      </c>
      <c r="E32" s="3">
        <v>3975.0</v>
      </c>
      <c r="F32" s="3">
        <v>3855.0</v>
      </c>
      <c r="G32">
        <f t="shared" si="1"/>
        <v>120</v>
      </c>
      <c r="H32">
        <f t="shared" si="2"/>
        <v>0.03018867925</v>
      </c>
      <c r="I32" s="3">
        <v>0.016408643</v>
      </c>
      <c r="J32" s="3">
        <v>1540.0</v>
      </c>
      <c r="K32">
        <f t="shared" si="3"/>
        <v>0.04659732225</v>
      </c>
      <c r="L32" t="str">
        <f t="shared" si="4"/>
        <v/>
      </c>
    </row>
    <row r="33">
      <c r="A33" s="3" t="s">
        <v>13</v>
      </c>
      <c r="B33" s="3">
        <v>0.5</v>
      </c>
      <c r="C33" s="3">
        <v>10.0</v>
      </c>
      <c r="D33" s="3">
        <v>10.0</v>
      </c>
      <c r="E33" s="3">
        <v>3975.0</v>
      </c>
      <c r="F33" s="3">
        <v>3718.0</v>
      </c>
      <c r="G33">
        <f t="shared" si="1"/>
        <v>257</v>
      </c>
      <c r="H33">
        <f t="shared" si="2"/>
        <v>0.06465408805</v>
      </c>
      <c r="I33" s="3">
        <v>0.007452203</v>
      </c>
      <c r="J33" s="3">
        <v>538.0</v>
      </c>
      <c r="K33">
        <f t="shared" si="3"/>
        <v>0.07210629105</v>
      </c>
      <c r="L33" t="str">
        <f t="shared" si="4"/>
        <v/>
      </c>
    </row>
    <row r="34">
      <c r="A34" s="3" t="s">
        <v>13</v>
      </c>
      <c r="B34" s="3">
        <v>0.6</v>
      </c>
      <c r="C34" s="3">
        <v>10.0</v>
      </c>
      <c r="D34" s="3">
        <v>10.0</v>
      </c>
      <c r="E34" s="3">
        <v>3975.0</v>
      </c>
      <c r="F34" s="3">
        <v>3523.0</v>
      </c>
      <c r="G34">
        <f t="shared" si="1"/>
        <v>452</v>
      </c>
      <c r="H34">
        <f t="shared" si="2"/>
        <v>0.1137106918</v>
      </c>
      <c r="I34" s="3">
        <v>0.007227592</v>
      </c>
      <c r="J34" s="3">
        <v>305.0</v>
      </c>
      <c r="K34">
        <f t="shared" si="3"/>
        <v>0.1209382838</v>
      </c>
      <c r="L34" t="str">
        <f t="shared" si="4"/>
        <v/>
      </c>
    </row>
    <row r="35">
      <c r="A35" s="3" t="s">
        <v>13</v>
      </c>
      <c r="B35" s="3">
        <v>0.7</v>
      </c>
      <c r="C35" s="3">
        <v>10.0</v>
      </c>
      <c r="D35" s="3">
        <v>10.0</v>
      </c>
      <c r="E35" s="3">
        <v>3975.0</v>
      </c>
      <c r="F35" s="3">
        <v>3178.0</v>
      </c>
      <c r="G35">
        <f t="shared" si="1"/>
        <v>797</v>
      </c>
      <c r="H35">
        <f t="shared" si="2"/>
        <v>0.2005031447</v>
      </c>
      <c r="I35" s="3">
        <v>0.00673124</v>
      </c>
      <c r="J35" s="3">
        <v>0.0</v>
      </c>
      <c r="K35">
        <f t="shared" si="3"/>
        <v>0.2072343847</v>
      </c>
      <c r="L35">
        <f t="shared" si="4"/>
        <v>0.2072343847</v>
      </c>
    </row>
    <row r="36">
      <c r="A36" s="3" t="s">
        <v>13</v>
      </c>
      <c r="B36" s="3">
        <v>0.8</v>
      </c>
      <c r="C36" s="3">
        <v>10.0</v>
      </c>
      <c r="D36" s="3">
        <v>10.0</v>
      </c>
      <c r="E36" s="3">
        <v>3975.0</v>
      </c>
      <c r="F36" s="3">
        <v>2570.0</v>
      </c>
      <c r="G36">
        <f t="shared" si="1"/>
        <v>1405</v>
      </c>
      <c r="H36">
        <f t="shared" si="2"/>
        <v>0.3534591195</v>
      </c>
      <c r="I36" s="3">
        <v>0.010851018</v>
      </c>
      <c r="J36" s="3">
        <v>0.0</v>
      </c>
      <c r="K36">
        <f t="shared" si="3"/>
        <v>0.3643101375</v>
      </c>
      <c r="L36">
        <f t="shared" si="4"/>
        <v>0.3643101375</v>
      </c>
    </row>
    <row r="37">
      <c r="A37" s="3" t="s">
        <v>13</v>
      </c>
      <c r="B37" s="3">
        <v>0.9</v>
      </c>
      <c r="C37" s="3">
        <v>10.0</v>
      </c>
      <c r="D37" s="3">
        <v>10.0</v>
      </c>
      <c r="E37" s="3">
        <v>3975.0</v>
      </c>
      <c r="F37" s="3">
        <v>1603.0</v>
      </c>
      <c r="G37">
        <f t="shared" si="1"/>
        <v>2372</v>
      </c>
      <c r="H37">
        <f t="shared" si="2"/>
        <v>0.5967295597</v>
      </c>
      <c r="I37" s="3">
        <v>0.018089522</v>
      </c>
      <c r="J37" s="3">
        <v>0.0</v>
      </c>
      <c r="K37">
        <f t="shared" si="3"/>
        <v>0.6148190817</v>
      </c>
      <c r="L37">
        <f t="shared" si="4"/>
        <v>0.6148190817</v>
      </c>
    </row>
    <row r="38">
      <c r="A38" s="3" t="s">
        <v>13</v>
      </c>
      <c r="B38" s="3">
        <v>0.1</v>
      </c>
      <c r="C38" s="3">
        <v>20.0</v>
      </c>
      <c r="D38" s="3">
        <v>3.0</v>
      </c>
      <c r="E38" s="3">
        <v>3975.0</v>
      </c>
      <c r="F38" s="3">
        <v>3943.0</v>
      </c>
      <c r="G38">
        <f t="shared" si="1"/>
        <v>32</v>
      </c>
      <c r="H38">
        <f t="shared" si="2"/>
        <v>0.008050314465</v>
      </c>
      <c r="I38" s="3">
        <v>0.064996211</v>
      </c>
      <c r="J38" s="3">
        <v>3335.0</v>
      </c>
      <c r="K38">
        <f t="shared" si="3"/>
        <v>0.07304652547</v>
      </c>
      <c r="L38" t="str">
        <f t="shared" si="4"/>
        <v/>
      </c>
    </row>
    <row r="39">
      <c r="A39" s="3" t="s">
        <v>13</v>
      </c>
      <c r="B39" s="3">
        <v>0.2</v>
      </c>
      <c r="C39" s="3">
        <v>20.0</v>
      </c>
      <c r="D39" s="3">
        <v>3.0</v>
      </c>
      <c r="E39" s="3">
        <v>3975.0</v>
      </c>
      <c r="F39" s="3">
        <v>3878.0</v>
      </c>
      <c r="G39">
        <f t="shared" si="1"/>
        <v>97</v>
      </c>
      <c r="H39">
        <f t="shared" si="2"/>
        <v>0.02440251572</v>
      </c>
      <c r="I39" s="3">
        <v>0.042643282</v>
      </c>
      <c r="J39" s="3">
        <v>2748.0</v>
      </c>
      <c r="K39">
        <f t="shared" si="3"/>
        <v>0.06704579772</v>
      </c>
      <c r="L39" t="str">
        <f t="shared" si="4"/>
        <v/>
      </c>
    </row>
    <row r="40">
      <c r="A40" s="3" t="s">
        <v>13</v>
      </c>
      <c r="B40" s="3">
        <v>0.3</v>
      </c>
      <c r="C40" s="3">
        <v>20.0</v>
      </c>
      <c r="D40" s="3">
        <v>3.0</v>
      </c>
      <c r="E40" s="3">
        <v>3975.0</v>
      </c>
      <c r="F40" s="3">
        <v>3878.0</v>
      </c>
      <c r="G40">
        <f t="shared" si="1"/>
        <v>97</v>
      </c>
      <c r="H40">
        <f t="shared" si="2"/>
        <v>0.02440251572</v>
      </c>
      <c r="I40" s="3">
        <v>0.036709929</v>
      </c>
      <c r="J40" s="3">
        <v>2481.0</v>
      </c>
      <c r="K40">
        <f t="shared" si="3"/>
        <v>0.06111244472</v>
      </c>
      <c r="L40" t="str">
        <f t="shared" si="4"/>
        <v/>
      </c>
    </row>
    <row r="41">
      <c r="A41" s="3" t="s">
        <v>13</v>
      </c>
      <c r="B41" s="3">
        <v>0.4</v>
      </c>
      <c r="C41" s="3">
        <v>20.0</v>
      </c>
      <c r="D41" s="3">
        <v>3.0</v>
      </c>
      <c r="E41" s="3">
        <v>3975.0</v>
      </c>
      <c r="F41" s="3">
        <v>3783.0</v>
      </c>
      <c r="G41">
        <f t="shared" si="1"/>
        <v>192</v>
      </c>
      <c r="H41">
        <f t="shared" si="2"/>
        <v>0.04830188679</v>
      </c>
      <c r="I41" s="3">
        <v>0.017831729</v>
      </c>
      <c r="J41" s="3">
        <v>1518.0</v>
      </c>
      <c r="K41">
        <f t="shared" si="3"/>
        <v>0.06613361579</v>
      </c>
      <c r="L41" t="str">
        <f t="shared" si="4"/>
        <v/>
      </c>
    </row>
    <row r="42">
      <c r="A42" s="3" t="s">
        <v>13</v>
      </c>
      <c r="B42" s="3">
        <v>0.5</v>
      </c>
      <c r="C42" s="3">
        <v>20.0</v>
      </c>
      <c r="D42" s="3">
        <v>3.0</v>
      </c>
      <c r="E42" s="3">
        <v>3975.0</v>
      </c>
      <c r="F42" s="3">
        <v>3639.0</v>
      </c>
      <c r="G42">
        <f t="shared" si="1"/>
        <v>336</v>
      </c>
      <c r="H42">
        <f t="shared" si="2"/>
        <v>0.08452830189</v>
      </c>
      <c r="I42" s="3">
        <v>0.007700162</v>
      </c>
      <c r="J42" s="3">
        <v>502.0</v>
      </c>
      <c r="K42">
        <f t="shared" si="3"/>
        <v>0.09222846389</v>
      </c>
      <c r="L42" t="str">
        <f t="shared" si="4"/>
        <v/>
      </c>
    </row>
    <row r="43">
      <c r="A43" s="3" t="s">
        <v>13</v>
      </c>
      <c r="B43" s="3">
        <v>0.6</v>
      </c>
      <c r="C43" s="3">
        <v>20.0</v>
      </c>
      <c r="D43" s="3">
        <v>3.0</v>
      </c>
      <c r="E43" s="3">
        <v>3975.0</v>
      </c>
      <c r="F43" s="3">
        <v>3378.0</v>
      </c>
      <c r="G43">
        <f t="shared" si="1"/>
        <v>597</v>
      </c>
      <c r="H43">
        <f t="shared" si="2"/>
        <v>0.1501886792</v>
      </c>
      <c r="I43" s="3">
        <v>0.008881871</v>
      </c>
      <c r="J43" s="3">
        <v>310.0</v>
      </c>
      <c r="K43">
        <f t="shared" si="3"/>
        <v>0.1590705502</v>
      </c>
      <c r="L43" t="str">
        <f t="shared" si="4"/>
        <v/>
      </c>
    </row>
    <row r="44">
      <c r="A44" s="3" t="s">
        <v>13</v>
      </c>
      <c r="B44" s="3">
        <v>0.7</v>
      </c>
      <c r="C44" s="3">
        <v>20.0</v>
      </c>
      <c r="D44" s="3">
        <v>3.0</v>
      </c>
      <c r="E44" s="3">
        <v>3975.0</v>
      </c>
      <c r="F44" s="3">
        <v>3060.0</v>
      </c>
      <c r="G44">
        <f t="shared" si="1"/>
        <v>915</v>
      </c>
      <c r="H44">
        <f t="shared" si="2"/>
        <v>0.2301886792</v>
      </c>
      <c r="I44" s="3">
        <v>0.010545759</v>
      </c>
      <c r="J44" s="3">
        <v>0.0</v>
      </c>
      <c r="K44">
        <f t="shared" si="3"/>
        <v>0.2407344382</v>
      </c>
      <c r="L44">
        <f t="shared" si="4"/>
        <v>0.2407344382</v>
      </c>
    </row>
    <row r="45">
      <c r="A45" s="3" t="s">
        <v>13</v>
      </c>
      <c r="B45" s="3">
        <v>0.8</v>
      </c>
      <c r="C45" s="3">
        <v>20.0</v>
      </c>
      <c r="D45" s="3">
        <v>3.0</v>
      </c>
      <c r="E45" s="3">
        <v>3975.0</v>
      </c>
      <c r="F45" s="3">
        <v>2494.0</v>
      </c>
      <c r="G45">
        <f t="shared" si="1"/>
        <v>1481</v>
      </c>
      <c r="H45">
        <f t="shared" si="2"/>
        <v>0.3725786164</v>
      </c>
      <c r="I45" s="3">
        <v>0.011544433</v>
      </c>
      <c r="J45" s="3">
        <v>0.0</v>
      </c>
      <c r="K45">
        <f t="shared" si="3"/>
        <v>0.3841230494</v>
      </c>
      <c r="L45">
        <f t="shared" si="4"/>
        <v>0.3841230494</v>
      </c>
    </row>
    <row r="46">
      <c r="A46" s="3" t="s">
        <v>13</v>
      </c>
      <c r="B46" s="3">
        <v>0.9</v>
      </c>
      <c r="C46" s="3">
        <v>20.0</v>
      </c>
      <c r="D46" s="3">
        <v>3.0</v>
      </c>
      <c r="E46" s="3">
        <v>3975.0</v>
      </c>
      <c r="F46" s="3">
        <v>1589.0</v>
      </c>
      <c r="G46">
        <f t="shared" si="1"/>
        <v>2386</v>
      </c>
      <c r="H46">
        <f t="shared" si="2"/>
        <v>0.6002515723</v>
      </c>
      <c r="I46" s="3">
        <v>0.018385214</v>
      </c>
      <c r="J46" s="3">
        <v>0.0</v>
      </c>
      <c r="K46">
        <f t="shared" si="3"/>
        <v>0.6186367863</v>
      </c>
      <c r="L46">
        <f t="shared" si="4"/>
        <v>0.6186367863</v>
      </c>
    </row>
    <row r="47">
      <c r="A47" s="3" t="s">
        <v>13</v>
      </c>
      <c r="B47" s="3">
        <v>0.1</v>
      </c>
      <c r="C47" s="3">
        <v>20.0</v>
      </c>
      <c r="D47" s="3">
        <v>5.0</v>
      </c>
      <c r="E47" s="3">
        <v>3975.0</v>
      </c>
      <c r="F47" s="3">
        <v>3944.0</v>
      </c>
      <c r="G47">
        <f t="shared" si="1"/>
        <v>31</v>
      </c>
      <c r="H47">
        <f t="shared" si="2"/>
        <v>0.007798742138</v>
      </c>
      <c r="I47" s="3">
        <v>0.064743461</v>
      </c>
      <c r="J47" s="3">
        <v>3344.0</v>
      </c>
      <c r="K47">
        <f t="shared" si="3"/>
        <v>0.07254220314</v>
      </c>
      <c r="L47" t="str">
        <f t="shared" si="4"/>
        <v/>
      </c>
    </row>
    <row r="48">
      <c r="A48" s="3" t="s">
        <v>13</v>
      </c>
      <c r="B48" s="3">
        <v>0.2</v>
      </c>
      <c r="C48" s="3">
        <v>20.0</v>
      </c>
      <c r="D48" s="3">
        <v>5.0</v>
      </c>
      <c r="E48" s="3">
        <v>3975.0</v>
      </c>
      <c r="F48" s="3">
        <v>3925.0</v>
      </c>
      <c r="G48">
        <f t="shared" si="1"/>
        <v>50</v>
      </c>
      <c r="H48">
        <f t="shared" si="2"/>
        <v>0.01257861635</v>
      </c>
      <c r="I48" s="3">
        <v>0.04188174</v>
      </c>
      <c r="J48" s="3">
        <v>2767.0</v>
      </c>
      <c r="K48">
        <f t="shared" si="3"/>
        <v>0.05446035635</v>
      </c>
      <c r="L48" t="str">
        <f t="shared" si="4"/>
        <v/>
      </c>
    </row>
    <row r="49">
      <c r="A49" s="3" t="s">
        <v>13</v>
      </c>
      <c r="B49" s="3">
        <v>0.3</v>
      </c>
      <c r="C49" s="3">
        <v>20.0</v>
      </c>
      <c r="D49" s="3">
        <v>5.0</v>
      </c>
      <c r="E49" s="3">
        <v>3975.0</v>
      </c>
      <c r="F49" s="3">
        <v>3899.0</v>
      </c>
      <c r="G49">
        <f t="shared" si="1"/>
        <v>76</v>
      </c>
      <c r="H49">
        <f t="shared" si="2"/>
        <v>0.01911949686</v>
      </c>
      <c r="I49" s="3">
        <v>0.035768996</v>
      </c>
      <c r="J49" s="3">
        <v>2496.0</v>
      </c>
      <c r="K49">
        <f t="shared" si="3"/>
        <v>0.05488849286</v>
      </c>
      <c r="L49" t="str">
        <f t="shared" si="4"/>
        <v/>
      </c>
    </row>
    <row r="50">
      <c r="A50" s="3" t="s">
        <v>13</v>
      </c>
      <c r="B50" s="3">
        <v>0.4</v>
      </c>
      <c r="C50" s="3">
        <v>20.0</v>
      </c>
      <c r="D50" s="3">
        <v>5.0</v>
      </c>
      <c r="E50" s="3">
        <v>3975.0</v>
      </c>
      <c r="F50" s="3">
        <v>3834.0</v>
      </c>
      <c r="G50">
        <f t="shared" si="1"/>
        <v>141</v>
      </c>
      <c r="H50">
        <f t="shared" si="2"/>
        <v>0.03547169811</v>
      </c>
      <c r="I50" s="3">
        <v>0.017381521</v>
      </c>
      <c r="J50" s="3">
        <v>1522.0</v>
      </c>
      <c r="K50">
        <f t="shared" si="3"/>
        <v>0.05285321911</v>
      </c>
      <c r="L50" t="str">
        <f t="shared" si="4"/>
        <v/>
      </c>
    </row>
    <row r="51">
      <c r="A51" s="3" t="s">
        <v>13</v>
      </c>
      <c r="B51" s="3">
        <v>0.5</v>
      </c>
      <c r="C51" s="3">
        <v>20.0</v>
      </c>
      <c r="D51" s="3">
        <v>5.0</v>
      </c>
      <c r="E51" s="3">
        <v>3975.0</v>
      </c>
      <c r="F51" s="3">
        <v>3681.0</v>
      </c>
      <c r="G51">
        <f t="shared" si="1"/>
        <v>294</v>
      </c>
      <c r="H51">
        <f t="shared" si="2"/>
        <v>0.07396226415</v>
      </c>
      <c r="I51" s="3">
        <v>0.007569422</v>
      </c>
      <c r="J51" s="3">
        <v>531.0</v>
      </c>
      <c r="K51">
        <f t="shared" si="3"/>
        <v>0.08153168615</v>
      </c>
      <c r="L51" t="str">
        <f t="shared" si="4"/>
        <v/>
      </c>
    </row>
    <row r="52">
      <c r="A52" s="3" t="s">
        <v>13</v>
      </c>
      <c r="B52" s="3">
        <v>0.6</v>
      </c>
      <c r="C52" s="3">
        <v>20.0</v>
      </c>
      <c r="D52" s="3">
        <v>5.0</v>
      </c>
      <c r="E52" s="3">
        <v>3975.0</v>
      </c>
      <c r="F52" s="3">
        <v>3443.0</v>
      </c>
      <c r="G52">
        <f t="shared" si="1"/>
        <v>532</v>
      </c>
      <c r="H52">
        <f t="shared" si="2"/>
        <v>0.133836478</v>
      </c>
      <c r="I52" s="3">
        <v>0.007641674</v>
      </c>
      <c r="J52" s="3">
        <v>305.0</v>
      </c>
      <c r="K52">
        <f t="shared" si="3"/>
        <v>0.141478152</v>
      </c>
      <c r="L52" t="str">
        <f t="shared" si="4"/>
        <v/>
      </c>
    </row>
    <row r="53">
      <c r="A53" s="3" t="s">
        <v>13</v>
      </c>
      <c r="B53" s="3">
        <v>0.7</v>
      </c>
      <c r="C53" s="3">
        <v>20.0</v>
      </c>
      <c r="D53" s="3">
        <v>5.0</v>
      </c>
      <c r="E53" s="3">
        <v>3975.0</v>
      </c>
      <c r="F53" s="3">
        <v>3110.0</v>
      </c>
      <c r="G53">
        <f t="shared" si="1"/>
        <v>865</v>
      </c>
      <c r="H53">
        <f t="shared" si="2"/>
        <v>0.2176100629</v>
      </c>
      <c r="I53" s="3">
        <v>0.007270666</v>
      </c>
      <c r="J53" s="3">
        <v>0.0</v>
      </c>
      <c r="K53">
        <f t="shared" si="3"/>
        <v>0.2248807289</v>
      </c>
      <c r="L53">
        <f t="shared" si="4"/>
        <v>0.2248807289</v>
      </c>
    </row>
    <row r="54">
      <c r="A54" s="3" t="s">
        <v>13</v>
      </c>
      <c r="B54" s="3">
        <v>0.8</v>
      </c>
      <c r="C54" s="3">
        <v>20.0</v>
      </c>
      <c r="D54" s="3">
        <v>5.0</v>
      </c>
      <c r="E54" s="3">
        <v>3975.0</v>
      </c>
      <c r="F54" s="3">
        <v>2555.0</v>
      </c>
      <c r="G54">
        <f t="shared" si="1"/>
        <v>1420</v>
      </c>
      <c r="H54">
        <f t="shared" si="2"/>
        <v>0.3572327044</v>
      </c>
      <c r="I54" s="3">
        <v>0.011435192</v>
      </c>
      <c r="J54" s="3">
        <v>0.0</v>
      </c>
      <c r="K54">
        <f t="shared" si="3"/>
        <v>0.3686678964</v>
      </c>
      <c r="L54">
        <f t="shared" si="4"/>
        <v>0.3686678964</v>
      </c>
    </row>
    <row r="55">
      <c r="A55" s="3" t="s">
        <v>13</v>
      </c>
      <c r="B55" s="3">
        <v>0.9</v>
      </c>
      <c r="C55" s="3">
        <v>20.0</v>
      </c>
      <c r="D55" s="3">
        <v>5.0</v>
      </c>
      <c r="E55" s="3">
        <v>3975.0</v>
      </c>
      <c r="F55" s="3">
        <v>1599.0</v>
      </c>
      <c r="G55">
        <f t="shared" si="1"/>
        <v>2376</v>
      </c>
      <c r="H55">
        <f t="shared" si="2"/>
        <v>0.5977358491</v>
      </c>
      <c r="I55" s="3">
        <v>0.018017362</v>
      </c>
      <c r="J55" s="3">
        <v>0.0</v>
      </c>
      <c r="K55">
        <f t="shared" si="3"/>
        <v>0.6157532111</v>
      </c>
      <c r="L55">
        <f t="shared" si="4"/>
        <v>0.6157532111</v>
      </c>
    </row>
    <row r="56">
      <c r="A56" s="3" t="s">
        <v>13</v>
      </c>
      <c r="B56" s="3">
        <v>0.1</v>
      </c>
      <c r="C56" s="3">
        <v>20.0</v>
      </c>
      <c r="D56" s="3">
        <v>10.0</v>
      </c>
      <c r="E56" s="3">
        <v>3975.0</v>
      </c>
      <c r="F56" s="3">
        <v>3962.0</v>
      </c>
      <c r="G56">
        <f t="shared" si="1"/>
        <v>13</v>
      </c>
      <c r="H56">
        <f t="shared" si="2"/>
        <v>0.003270440252</v>
      </c>
      <c r="I56" s="3">
        <v>0.06305981</v>
      </c>
      <c r="J56" s="3">
        <v>3349.0</v>
      </c>
      <c r="K56">
        <f t="shared" si="3"/>
        <v>0.06633025025</v>
      </c>
      <c r="L56" t="str">
        <f t="shared" si="4"/>
        <v/>
      </c>
    </row>
    <row r="57">
      <c r="A57" s="3" t="s">
        <v>13</v>
      </c>
      <c r="B57" s="3">
        <v>0.2</v>
      </c>
      <c r="C57" s="3">
        <v>20.0</v>
      </c>
      <c r="D57" s="3">
        <v>10.0</v>
      </c>
      <c r="E57" s="3">
        <v>3975.0</v>
      </c>
      <c r="F57" s="3">
        <v>3949.0</v>
      </c>
      <c r="G57">
        <f t="shared" si="1"/>
        <v>26</v>
      </c>
      <c r="H57">
        <f t="shared" si="2"/>
        <v>0.006540880503</v>
      </c>
      <c r="I57" s="3">
        <v>0.041155174</v>
      </c>
      <c r="J57" s="3">
        <v>2802.0</v>
      </c>
      <c r="K57">
        <f t="shared" si="3"/>
        <v>0.0476960545</v>
      </c>
      <c r="L57" t="str">
        <f t="shared" si="4"/>
        <v/>
      </c>
    </row>
    <row r="58">
      <c r="A58" s="3" t="s">
        <v>13</v>
      </c>
      <c r="B58" s="3">
        <v>0.3</v>
      </c>
      <c r="C58" s="3">
        <v>20.0</v>
      </c>
      <c r="D58" s="3">
        <v>10.0</v>
      </c>
      <c r="E58" s="3">
        <v>3975.0</v>
      </c>
      <c r="F58" s="3">
        <v>3887.0</v>
      </c>
      <c r="G58">
        <f t="shared" si="1"/>
        <v>88</v>
      </c>
      <c r="H58">
        <f t="shared" si="2"/>
        <v>0.02213836478</v>
      </c>
      <c r="I58" s="3">
        <v>0.036000546</v>
      </c>
      <c r="J58" s="3">
        <v>2504.0</v>
      </c>
      <c r="K58">
        <f t="shared" si="3"/>
        <v>0.05813891078</v>
      </c>
      <c r="L58" t="str">
        <f t="shared" si="4"/>
        <v/>
      </c>
    </row>
    <row r="59">
      <c r="A59" s="3" t="s">
        <v>13</v>
      </c>
      <c r="B59" s="3">
        <v>0.4</v>
      </c>
      <c r="C59" s="3">
        <v>20.0</v>
      </c>
      <c r="D59" s="3">
        <v>10.0</v>
      </c>
      <c r="E59" s="3">
        <v>3975.0</v>
      </c>
      <c r="F59" s="3">
        <v>3837.0</v>
      </c>
      <c r="G59">
        <f t="shared" si="1"/>
        <v>138</v>
      </c>
      <c r="H59">
        <f t="shared" si="2"/>
        <v>0.03471698113</v>
      </c>
      <c r="I59" s="3">
        <v>0.0165536</v>
      </c>
      <c r="J59" s="3">
        <v>1540.0</v>
      </c>
      <c r="K59">
        <f t="shared" si="3"/>
        <v>0.05127058113</v>
      </c>
      <c r="L59" t="str">
        <f t="shared" si="4"/>
        <v/>
      </c>
    </row>
    <row r="60">
      <c r="A60" s="3" t="s">
        <v>13</v>
      </c>
      <c r="B60" s="3">
        <v>0.5</v>
      </c>
      <c r="C60" s="3">
        <v>20.0</v>
      </c>
      <c r="D60" s="3">
        <v>10.0</v>
      </c>
      <c r="E60" s="3">
        <v>3975.0</v>
      </c>
      <c r="F60" s="3">
        <v>3706.0</v>
      </c>
      <c r="G60">
        <f t="shared" si="1"/>
        <v>269</v>
      </c>
      <c r="H60">
        <f t="shared" si="2"/>
        <v>0.06767295597</v>
      </c>
      <c r="I60" s="3">
        <v>0.007493556</v>
      </c>
      <c r="J60" s="3">
        <v>538.0</v>
      </c>
      <c r="K60">
        <f t="shared" si="3"/>
        <v>0.07516651197</v>
      </c>
      <c r="L60" t="str">
        <f t="shared" si="4"/>
        <v/>
      </c>
    </row>
    <row r="61">
      <c r="A61" s="3" t="s">
        <v>13</v>
      </c>
      <c r="B61" s="3">
        <v>0.6</v>
      </c>
      <c r="C61" s="3">
        <v>20.0</v>
      </c>
      <c r="D61" s="3">
        <v>10.0</v>
      </c>
      <c r="E61" s="3">
        <v>3975.0</v>
      </c>
      <c r="F61" s="3">
        <v>3510.0</v>
      </c>
      <c r="G61">
        <f t="shared" si="1"/>
        <v>465</v>
      </c>
      <c r="H61">
        <f t="shared" si="2"/>
        <v>0.1169811321</v>
      </c>
      <c r="I61" s="3">
        <v>0.007281236</v>
      </c>
      <c r="J61" s="3">
        <v>305.0</v>
      </c>
      <c r="K61">
        <f t="shared" si="3"/>
        <v>0.1242623681</v>
      </c>
      <c r="L61" t="str">
        <f t="shared" si="4"/>
        <v/>
      </c>
    </row>
    <row r="62">
      <c r="A62" s="3" t="s">
        <v>13</v>
      </c>
      <c r="B62" s="3">
        <v>0.7</v>
      </c>
      <c r="C62" s="3">
        <v>20.0</v>
      </c>
      <c r="D62" s="3">
        <v>10.0</v>
      </c>
      <c r="E62" s="3">
        <v>3975.0</v>
      </c>
      <c r="F62" s="3">
        <v>3178.0</v>
      </c>
      <c r="G62">
        <f t="shared" si="1"/>
        <v>797</v>
      </c>
      <c r="H62">
        <f t="shared" si="2"/>
        <v>0.2005031447</v>
      </c>
      <c r="I62" s="3">
        <v>0.00673124</v>
      </c>
      <c r="J62" s="3">
        <v>0.0</v>
      </c>
      <c r="K62">
        <f t="shared" si="3"/>
        <v>0.2072343847</v>
      </c>
      <c r="L62">
        <f t="shared" si="4"/>
        <v>0.2072343847</v>
      </c>
    </row>
    <row r="63">
      <c r="A63" s="3" t="s">
        <v>13</v>
      </c>
      <c r="B63" s="3">
        <v>0.8</v>
      </c>
      <c r="C63" s="3">
        <v>20.0</v>
      </c>
      <c r="D63" s="3">
        <v>10.0</v>
      </c>
      <c r="E63" s="3">
        <v>3975.0</v>
      </c>
      <c r="F63" s="3">
        <v>2552.0</v>
      </c>
      <c r="G63">
        <f t="shared" si="1"/>
        <v>1423</v>
      </c>
      <c r="H63">
        <f t="shared" si="2"/>
        <v>0.3579874214</v>
      </c>
      <c r="I63" s="3">
        <v>0.010483626</v>
      </c>
      <c r="J63" s="3">
        <v>0.0</v>
      </c>
      <c r="K63">
        <f t="shared" si="3"/>
        <v>0.3684710474</v>
      </c>
      <c r="L63">
        <f t="shared" si="4"/>
        <v>0.3684710474</v>
      </c>
    </row>
    <row r="64">
      <c r="A64" s="3" t="s">
        <v>13</v>
      </c>
      <c r="B64" s="3">
        <v>0.9</v>
      </c>
      <c r="C64" s="3">
        <v>20.0</v>
      </c>
      <c r="D64" s="3">
        <v>10.0</v>
      </c>
      <c r="E64" s="3">
        <v>3975.0</v>
      </c>
      <c r="F64" s="3">
        <v>1603.0</v>
      </c>
      <c r="G64">
        <f t="shared" si="1"/>
        <v>2372</v>
      </c>
      <c r="H64">
        <f t="shared" si="2"/>
        <v>0.5967295597</v>
      </c>
      <c r="I64" s="3">
        <v>0.018089522</v>
      </c>
      <c r="J64" s="3">
        <v>0.0</v>
      </c>
      <c r="K64">
        <f t="shared" si="3"/>
        <v>0.6148190817</v>
      </c>
      <c r="L64">
        <f t="shared" si="4"/>
        <v>0.6148190817</v>
      </c>
    </row>
    <row r="65">
      <c r="A65" s="3" t="s">
        <v>13</v>
      </c>
      <c r="B65" s="3">
        <v>0.1</v>
      </c>
      <c r="C65" s="3">
        <v>100.0</v>
      </c>
      <c r="D65" s="3">
        <v>3.0</v>
      </c>
      <c r="E65" s="3">
        <v>3975.0</v>
      </c>
      <c r="F65" s="3">
        <v>3890.0</v>
      </c>
      <c r="G65">
        <f t="shared" si="1"/>
        <v>85</v>
      </c>
      <c r="H65">
        <f t="shared" si="2"/>
        <v>0.0213836478</v>
      </c>
      <c r="I65" s="3">
        <v>0.066696324</v>
      </c>
      <c r="J65" s="3">
        <v>3325.0</v>
      </c>
      <c r="K65">
        <f t="shared" si="3"/>
        <v>0.0880799718</v>
      </c>
      <c r="L65" t="str">
        <f t="shared" si="4"/>
        <v/>
      </c>
    </row>
    <row r="66">
      <c r="A66" s="3" t="s">
        <v>13</v>
      </c>
      <c r="B66" s="3">
        <v>0.2</v>
      </c>
      <c r="C66" s="3">
        <v>100.0</v>
      </c>
      <c r="D66" s="3">
        <v>3.0</v>
      </c>
      <c r="E66" s="3">
        <v>3975.0</v>
      </c>
      <c r="F66" s="3">
        <v>3607.0</v>
      </c>
      <c r="G66">
        <f t="shared" si="1"/>
        <v>368</v>
      </c>
      <c r="H66">
        <f t="shared" si="2"/>
        <v>0.09257861635</v>
      </c>
      <c r="I66" s="3">
        <v>0.048326412</v>
      </c>
      <c r="J66" s="3">
        <v>2576.0</v>
      </c>
      <c r="K66">
        <f t="shared" si="3"/>
        <v>0.1409050284</v>
      </c>
      <c r="L66" t="str">
        <f t="shared" si="4"/>
        <v/>
      </c>
    </row>
    <row r="67">
      <c r="A67" s="3" t="s">
        <v>13</v>
      </c>
      <c r="B67" s="3">
        <v>0.3</v>
      </c>
      <c r="C67" s="3">
        <v>100.0</v>
      </c>
      <c r="D67" s="3">
        <v>3.0</v>
      </c>
      <c r="E67" s="3">
        <v>3975.0</v>
      </c>
      <c r="F67" s="3">
        <v>3534.0</v>
      </c>
      <c r="G67">
        <f t="shared" si="1"/>
        <v>441</v>
      </c>
      <c r="H67">
        <f t="shared" si="2"/>
        <v>0.1109433962</v>
      </c>
      <c r="I67" s="3">
        <v>0.042858898</v>
      </c>
      <c r="J67" s="3">
        <v>2358.0</v>
      </c>
      <c r="K67">
        <f t="shared" si="3"/>
        <v>0.1538022942</v>
      </c>
      <c r="L67" t="str">
        <f t="shared" si="4"/>
        <v/>
      </c>
    </row>
    <row r="68">
      <c r="A68" s="3" t="s">
        <v>13</v>
      </c>
      <c r="B68" s="3">
        <v>0.4</v>
      </c>
      <c r="C68" s="3">
        <v>100.0</v>
      </c>
      <c r="D68" s="3">
        <v>3.0</v>
      </c>
      <c r="E68" s="3">
        <v>3975.0</v>
      </c>
      <c r="F68" s="3">
        <v>3166.0</v>
      </c>
      <c r="G68">
        <f t="shared" si="1"/>
        <v>809</v>
      </c>
      <c r="H68">
        <f t="shared" si="2"/>
        <v>0.2035220126</v>
      </c>
      <c r="I68" s="3">
        <v>0.024101258</v>
      </c>
      <c r="J68" s="3">
        <v>1428.0</v>
      </c>
      <c r="K68">
        <f t="shared" si="3"/>
        <v>0.2276232706</v>
      </c>
      <c r="L68" t="str">
        <f t="shared" si="4"/>
        <v/>
      </c>
    </row>
    <row r="69">
      <c r="A69" s="3" t="s">
        <v>13</v>
      </c>
      <c r="B69" s="3">
        <v>0.5</v>
      </c>
      <c r="C69" s="3">
        <v>100.0</v>
      </c>
      <c r="D69" s="3">
        <v>3.0</v>
      </c>
      <c r="E69" s="3">
        <v>3975.0</v>
      </c>
      <c r="F69" s="3">
        <v>2602.0</v>
      </c>
      <c r="G69">
        <f t="shared" si="1"/>
        <v>1373</v>
      </c>
      <c r="H69">
        <f t="shared" si="2"/>
        <v>0.345408805</v>
      </c>
      <c r="I69" s="3">
        <v>0.013022249</v>
      </c>
      <c r="J69" s="3">
        <v>493.0</v>
      </c>
      <c r="K69">
        <f t="shared" si="3"/>
        <v>0.358431054</v>
      </c>
      <c r="L69" t="str">
        <f t="shared" si="4"/>
        <v/>
      </c>
    </row>
    <row r="70">
      <c r="A70" s="3" t="s">
        <v>13</v>
      </c>
      <c r="B70" s="3">
        <v>0.6</v>
      </c>
      <c r="C70" s="3">
        <v>100.0</v>
      </c>
      <c r="D70" s="3">
        <v>3.0</v>
      </c>
      <c r="E70" s="3">
        <v>3975.0</v>
      </c>
      <c r="F70" s="3">
        <v>2888.0</v>
      </c>
      <c r="G70">
        <f t="shared" si="1"/>
        <v>1087</v>
      </c>
      <c r="H70">
        <f t="shared" si="2"/>
        <v>0.2734591195</v>
      </c>
      <c r="I70" s="3">
        <v>0.011631566</v>
      </c>
      <c r="J70" s="3">
        <v>307.0</v>
      </c>
      <c r="K70">
        <f t="shared" si="3"/>
        <v>0.2850906855</v>
      </c>
      <c r="L70" t="str">
        <f t="shared" si="4"/>
        <v/>
      </c>
    </row>
    <row r="71">
      <c r="A71" s="3" t="s">
        <v>13</v>
      </c>
      <c r="B71" s="3">
        <v>0.7</v>
      </c>
      <c r="C71" s="3">
        <v>100.0</v>
      </c>
      <c r="D71" s="3">
        <v>3.0</v>
      </c>
      <c r="E71" s="3">
        <v>3975.0</v>
      </c>
      <c r="F71" s="3">
        <v>3012.0</v>
      </c>
      <c r="G71">
        <f t="shared" si="1"/>
        <v>963</v>
      </c>
      <c r="H71">
        <f t="shared" si="2"/>
        <v>0.2422641509</v>
      </c>
      <c r="I71" s="3">
        <v>0.010876234</v>
      </c>
      <c r="J71" s="3">
        <v>0.0</v>
      </c>
      <c r="K71">
        <f t="shared" si="3"/>
        <v>0.2531403849</v>
      </c>
      <c r="L71">
        <f t="shared" si="4"/>
        <v>0.2531403849</v>
      </c>
    </row>
    <row r="72">
      <c r="A72" s="3" t="s">
        <v>13</v>
      </c>
      <c r="B72" s="3">
        <v>0.8</v>
      </c>
      <c r="C72" s="3">
        <v>100.0</v>
      </c>
      <c r="D72" s="3">
        <v>3.0</v>
      </c>
      <c r="E72" s="3">
        <v>3975.0</v>
      </c>
      <c r="F72" s="3">
        <v>2442.0</v>
      </c>
      <c r="G72">
        <f t="shared" si="1"/>
        <v>1533</v>
      </c>
      <c r="H72">
        <f t="shared" si="2"/>
        <v>0.3856603774</v>
      </c>
      <c r="I72" s="3">
        <v>0.011965599</v>
      </c>
      <c r="J72" s="3">
        <v>0.0</v>
      </c>
      <c r="K72">
        <f t="shared" si="3"/>
        <v>0.3976259764</v>
      </c>
      <c r="L72">
        <f t="shared" si="4"/>
        <v>0.3976259764</v>
      </c>
    </row>
    <row r="73">
      <c r="A73" s="3" t="s">
        <v>13</v>
      </c>
      <c r="B73" s="3">
        <v>0.9</v>
      </c>
      <c r="C73" s="3">
        <v>100.0</v>
      </c>
      <c r="D73" s="3">
        <v>3.0</v>
      </c>
      <c r="E73" s="3">
        <v>3975.0</v>
      </c>
      <c r="F73" s="3">
        <v>1480.0</v>
      </c>
      <c r="G73">
        <f t="shared" si="1"/>
        <v>2495</v>
      </c>
      <c r="H73">
        <f t="shared" si="2"/>
        <v>0.627672956</v>
      </c>
      <c r="I73" s="3">
        <v>0.018604609</v>
      </c>
      <c r="J73" s="3">
        <v>0.0</v>
      </c>
      <c r="K73">
        <f t="shared" si="3"/>
        <v>0.646277565</v>
      </c>
      <c r="L73">
        <f t="shared" si="4"/>
        <v>0.646277565</v>
      </c>
    </row>
    <row r="74">
      <c r="A74" s="3" t="s">
        <v>13</v>
      </c>
      <c r="B74" s="3">
        <v>0.1</v>
      </c>
      <c r="C74" s="3">
        <v>100.0</v>
      </c>
      <c r="D74" s="3">
        <v>5.0</v>
      </c>
      <c r="E74" s="3">
        <v>3975.0</v>
      </c>
      <c r="F74" s="3">
        <v>3890.0</v>
      </c>
      <c r="G74">
        <f t="shared" si="1"/>
        <v>85</v>
      </c>
      <c r="H74">
        <f t="shared" si="2"/>
        <v>0.0213836478</v>
      </c>
      <c r="I74" s="3">
        <v>0.066470124</v>
      </c>
      <c r="J74" s="3">
        <v>3332.0</v>
      </c>
      <c r="K74">
        <f t="shared" si="3"/>
        <v>0.0878537718</v>
      </c>
      <c r="L74" t="str">
        <f t="shared" si="4"/>
        <v/>
      </c>
    </row>
    <row r="75">
      <c r="A75" s="3" t="s">
        <v>13</v>
      </c>
      <c r="B75" s="3">
        <v>0.2</v>
      </c>
      <c r="C75" s="3">
        <v>100.0</v>
      </c>
      <c r="D75" s="3">
        <v>5.0</v>
      </c>
      <c r="E75" s="3">
        <v>3975.0</v>
      </c>
      <c r="F75" s="3">
        <v>3768.0</v>
      </c>
      <c r="G75">
        <f t="shared" si="1"/>
        <v>207</v>
      </c>
      <c r="H75">
        <f t="shared" si="2"/>
        <v>0.0520754717</v>
      </c>
      <c r="I75" s="3">
        <v>0.045138895</v>
      </c>
      <c r="J75" s="3">
        <v>2676.0</v>
      </c>
      <c r="K75">
        <f t="shared" si="3"/>
        <v>0.0972143667</v>
      </c>
      <c r="L75" t="str">
        <f t="shared" si="4"/>
        <v/>
      </c>
    </row>
    <row r="76">
      <c r="A76" s="3" t="s">
        <v>13</v>
      </c>
      <c r="B76" s="3">
        <v>0.3</v>
      </c>
      <c r="C76" s="3">
        <v>100.0</v>
      </c>
      <c r="D76" s="3">
        <v>5.0</v>
      </c>
      <c r="E76" s="3">
        <v>3975.0</v>
      </c>
      <c r="F76" s="3">
        <v>3538.0</v>
      </c>
      <c r="G76">
        <f t="shared" si="1"/>
        <v>437</v>
      </c>
      <c r="H76">
        <f t="shared" si="2"/>
        <v>0.1099371069</v>
      </c>
      <c r="I76" s="3">
        <v>0.041974264</v>
      </c>
      <c r="J76" s="3">
        <v>2373.0</v>
      </c>
      <c r="K76">
        <f t="shared" si="3"/>
        <v>0.1519113709</v>
      </c>
      <c r="L76" t="str">
        <f t="shared" si="4"/>
        <v/>
      </c>
    </row>
    <row r="77">
      <c r="A77" s="3" t="s">
        <v>13</v>
      </c>
      <c r="B77" s="3">
        <v>0.4</v>
      </c>
      <c r="C77" s="3">
        <v>100.0</v>
      </c>
      <c r="D77" s="3">
        <v>5.0</v>
      </c>
      <c r="E77" s="3">
        <v>3975.0</v>
      </c>
      <c r="F77" s="3">
        <v>3233.0</v>
      </c>
      <c r="G77">
        <f t="shared" si="1"/>
        <v>742</v>
      </c>
      <c r="H77">
        <f t="shared" si="2"/>
        <v>0.1866666667</v>
      </c>
      <c r="I77" s="3">
        <v>0.023044761</v>
      </c>
      <c r="J77" s="3">
        <v>1405.0</v>
      </c>
      <c r="K77">
        <f t="shared" si="3"/>
        <v>0.2097114277</v>
      </c>
      <c r="L77" t="str">
        <f t="shared" si="4"/>
        <v/>
      </c>
    </row>
    <row r="78">
      <c r="A78" s="3" t="s">
        <v>13</v>
      </c>
      <c r="B78" s="3">
        <v>0.5</v>
      </c>
      <c r="C78" s="3">
        <v>100.0</v>
      </c>
      <c r="D78" s="3">
        <v>5.0</v>
      </c>
      <c r="E78" s="3">
        <v>3975.0</v>
      </c>
      <c r="F78" s="3">
        <v>2454.0</v>
      </c>
      <c r="G78">
        <f t="shared" si="1"/>
        <v>1521</v>
      </c>
      <c r="H78">
        <f t="shared" si="2"/>
        <v>0.3826415094</v>
      </c>
      <c r="I78" s="3">
        <v>0.013751603</v>
      </c>
      <c r="J78" s="3">
        <v>479.0</v>
      </c>
      <c r="K78">
        <f t="shared" si="3"/>
        <v>0.3963931124</v>
      </c>
      <c r="L78" t="str">
        <f t="shared" si="4"/>
        <v/>
      </c>
    </row>
    <row r="79">
      <c r="A79" s="3" t="s">
        <v>13</v>
      </c>
      <c r="B79" s="3">
        <v>0.6</v>
      </c>
      <c r="C79" s="3">
        <v>100.0</v>
      </c>
      <c r="D79" s="3">
        <v>5.0</v>
      </c>
      <c r="E79" s="3">
        <v>3975.0</v>
      </c>
      <c r="F79" s="3">
        <v>2649.0</v>
      </c>
      <c r="G79">
        <f t="shared" si="1"/>
        <v>1326</v>
      </c>
      <c r="H79">
        <f t="shared" si="2"/>
        <v>0.3335849057</v>
      </c>
      <c r="I79" s="3">
        <v>0.01158734</v>
      </c>
      <c r="J79" s="3">
        <v>302.0</v>
      </c>
      <c r="K79">
        <f t="shared" si="3"/>
        <v>0.3451722457</v>
      </c>
      <c r="L79" t="str">
        <f t="shared" si="4"/>
        <v/>
      </c>
    </row>
    <row r="80">
      <c r="A80" s="3" t="s">
        <v>13</v>
      </c>
      <c r="B80" s="3">
        <v>0.7</v>
      </c>
      <c r="C80" s="3">
        <v>100.0</v>
      </c>
      <c r="D80" s="3">
        <v>5.0</v>
      </c>
      <c r="E80" s="3">
        <v>3975.0</v>
      </c>
      <c r="F80" s="3">
        <v>2641.0</v>
      </c>
      <c r="G80">
        <f t="shared" si="1"/>
        <v>1334</v>
      </c>
      <c r="H80">
        <f t="shared" si="2"/>
        <v>0.3355974843</v>
      </c>
      <c r="I80" s="3">
        <v>0.008849667</v>
      </c>
      <c r="J80" s="3">
        <v>0.0</v>
      </c>
      <c r="K80">
        <f t="shared" si="3"/>
        <v>0.3444471513</v>
      </c>
      <c r="L80">
        <f t="shared" si="4"/>
        <v>0.3444471513</v>
      </c>
    </row>
    <row r="81">
      <c r="A81" s="3" t="s">
        <v>13</v>
      </c>
      <c r="B81" s="3">
        <v>0.8</v>
      </c>
      <c r="C81" s="3">
        <v>100.0</v>
      </c>
      <c r="D81" s="3">
        <v>5.0</v>
      </c>
      <c r="E81" s="3">
        <v>3975.0</v>
      </c>
      <c r="F81" s="3">
        <v>2392.0</v>
      </c>
      <c r="G81">
        <f t="shared" si="1"/>
        <v>1583</v>
      </c>
      <c r="H81">
        <f t="shared" si="2"/>
        <v>0.3982389937</v>
      </c>
      <c r="I81" s="3">
        <v>0.01215889</v>
      </c>
      <c r="J81" s="3">
        <v>0.0</v>
      </c>
      <c r="K81">
        <f t="shared" si="3"/>
        <v>0.4103978837</v>
      </c>
      <c r="L81">
        <f t="shared" si="4"/>
        <v>0.4103978837</v>
      </c>
    </row>
    <row r="82">
      <c r="A82" s="3" t="s">
        <v>13</v>
      </c>
      <c r="B82" s="3">
        <v>0.9</v>
      </c>
      <c r="C82" s="3">
        <v>100.0</v>
      </c>
      <c r="D82" s="3">
        <v>5.0</v>
      </c>
      <c r="E82" s="3">
        <v>3975.0</v>
      </c>
      <c r="F82" s="3">
        <v>1540.0</v>
      </c>
      <c r="G82">
        <f t="shared" si="1"/>
        <v>2435</v>
      </c>
      <c r="H82">
        <f t="shared" si="2"/>
        <v>0.6125786164</v>
      </c>
      <c r="I82" s="3">
        <v>0.019893167</v>
      </c>
      <c r="J82" s="3">
        <v>0.0</v>
      </c>
      <c r="K82">
        <f t="shared" si="3"/>
        <v>0.6324717834</v>
      </c>
      <c r="L82">
        <f t="shared" si="4"/>
        <v>0.6324717834</v>
      </c>
    </row>
    <row r="83">
      <c r="A83" s="3" t="s">
        <v>13</v>
      </c>
      <c r="B83" s="3">
        <v>0.1</v>
      </c>
      <c r="C83" s="3">
        <v>100.0</v>
      </c>
      <c r="D83" s="3">
        <v>10.0</v>
      </c>
      <c r="E83" s="3">
        <v>3975.0</v>
      </c>
      <c r="F83" s="3">
        <v>3936.0</v>
      </c>
      <c r="G83">
        <f t="shared" si="1"/>
        <v>39</v>
      </c>
      <c r="H83">
        <f t="shared" si="2"/>
        <v>0.009811320755</v>
      </c>
      <c r="I83" s="3">
        <v>0.063860523</v>
      </c>
      <c r="J83" s="3">
        <v>3349.0</v>
      </c>
      <c r="K83">
        <f t="shared" si="3"/>
        <v>0.07367184375</v>
      </c>
      <c r="L83" t="str">
        <f t="shared" si="4"/>
        <v/>
      </c>
    </row>
    <row r="84">
      <c r="A84" s="3" t="s">
        <v>13</v>
      </c>
      <c r="B84" s="3">
        <v>0.2</v>
      </c>
      <c r="C84" s="3">
        <v>100.0</v>
      </c>
      <c r="D84" s="3">
        <v>10.0</v>
      </c>
      <c r="E84" s="3">
        <v>3975.0</v>
      </c>
      <c r="F84" s="3">
        <v>3821.0</v>
      </c>
      <c r="G84">
        <f t="shared" si="1"/>
        <v>154</v>
      </c>
      <c r="H84">
        <f t="shared" si="2"/>
        <v>0.03874213836</v>
      </c>
      <c r="I84" s="3">
        <v>0.043547576</v>
      </c>
      <c r="J84" s="3">
        <v>2671.0</v>
      </c>
      <c r="K84">
        <f t="shared" si="3"/>
        <v>0.08228971436</v>
      </c>
      <c r="L84" t="str">
        <f t="shared" si="4"/>
        <v/>
      </c>
    </row>
    <row r="85">
      <c r="A85" s="3" t="s">
        <v>13</v>
      </c>
      <c r="B85" s="3">
        <v>0.3</v>
      </c>
      <c r="C85" s="3">
        <v>100.0</v>
      </c>
      <c r="D85" s="3">
        <v>10.0</v>
      </c>
      <c r="E85" s="3">
        <v>3975.0</v>
      </c>
      <c r="F85" s="3">
        <v>3425.0</v>
      </c>
      <c r="G85">
        <f t="shared" si="1"/>
        <v>550</v>
      </c>
      <c r="H85">
        <f t="shared" si="2"/>
        <v>0.1383647799</v>
      </c>
      <c r="I85" s="3">
        <v>0.044302647</v>
      </c>
      <c r="J85" s="3">
        <v>2267.0</v>
      </c>
      <c r="K85">
        <f t="shared" si="3"/>
        <v>0.1826674269</v>
      </c>
      <c r="L85" t="str">
        <f t="shared" si="4"/>
        <v/>
      </c>
    </row>
    <row r="86">
      <c r="A86" s="3" t="s">
        <v>13</v>
      </c>
      <c r="B86" s="3">
        <v>0.4</v>
      </c>
      <c r="C86" s="3">
        <v>100.0</v>
      </c>
      <c r="D86" s="3">
        <v>10.0</v>
      </c>
      <c r="E86" s="3">
        <v>3975.0</v>
      </c>
      <c r="F86" s="3">
        <v>3208.0</v>
      </c>
      <c r="G86">
        <f t="shared" si="1"/>
        <v>767</v>
      </c>
      <c r="H86">
        <f t="shared" si="2"/>
        <v>0.1929559748</v>
      </c>
      <c r="I86" s="3">
        <v>0.021864189</v>
      </c>
      <c r="J86" s="3">
        <v>1376.0</v>
      </c>
      <c r="K86">
        <f t="shared" si="3"/>
        <v>0.2148201638</v>
      </c>
      <c r="L86" t="str">
        <f t="shared" si="4"/>
        <v/>
      </c>
    </row>
    <row r="87">
      <c r="A87" s="3" t="s">
        <v>13</v>
      </c>
      <c r="B87" s="3">
        <v>0.5</v>
      </c>
      <c r="C87" s="3">
        <v>100.0</v>
      </c>
      <c r="D87" s="3">
        <v>10.0</v>
      </c>
      <c r="E87" s="3">
        <v>3975.0</v>
      </c>
      <c r="F87" s="3">
        <v>2650.0</v>
      </c>
      <c r="G87">
        <f t="shared" si="1"/>
        <v>1325</v>
      </c>
      <c r="H87">
        <f t="shared" si="2"/>
        <v>0.3333333333</v>
      </c>
      <c r="I87" s="3">
        <v>0.011129583</v>
      </c>
      <c r="J87" s="3">
        <v>421.0</v>
      </c>
      <c r="K87">
        <f t="shared" si="3"/>
        <v>0.3444629163</v>
      </c>
      <c r="L87" t="str">
        <f t="shared" si="4"/>
        <v/>
      </c>
    </row>
    <row r="88">
      <c r="A88" s="3" t="s">
        <v>13</v>
      </c>
      <c r="B88" s="3">
        <v>0.6</v>
      </c>
      <c r="C88" s="3">
        <v>100.0</v>
      </c>
      <c r="D88" s="3">
        <v>10.0</v>
      </c>
      <c r="E88" s="3">
        <v>3975.0</v>
      </c>
      <c r="F88" s="3">
        <v>2685.0</v>
      </c>
      <c r="G88">
        <f t="shared" si="1"/>
        <v>1290</v>
      </c>
      <c r="H88">
        <f t="shared" si="2"/>
        <v>0.3245283019</v>
      </c>
      <c r="I88" s="3">
        <v>0.010195184</v>
      </c>
      <c r="J88" s="3">
        <v>302.0</v>
      </c>
      <c r="K88">
        <f t="shared" si="3"/>
        <v>0.3347234859</v>
      </c>
      <c r="L88" t="str">
        <f t="shared" si="4"/>
        <v/>
      </c>
    </row>
    <row r="89">
      <c r="A89" s="3" t="s">
        <v>13</v>
      </c>
      <c r="B89" s="3">
        <v>0.7</v>
      </c>
      <c r="C89" s="3">
        <v>100.0</v>
      </c>
      <c r="D89" s="3">
        <v>10.0</v>
      </c>
      <c r="E89" s="3">
        <v>3975.0</v>
      </c>
      <c r="F89" s="3">
        <v>2708.0</v>
      </c>
      <c r="G89">
        <f t="shared" si="1"/>
        <v>1267</v>
      </c>
      <c r="H89">
        <f t="shared" si="2"/>
        <v>0.3187421384</v>
      </c>
      <c r="I89" s="3">
        <v>0.008022038</v>
      </c>
      <c r="J89" s="3">
        <v>0.0</v>
      </c>
      <c r="K89">
        <f t="shared" si="3"/>
        <v>0.3267641764</v>
      </c>
      <c r="L89">
        <f t="shared" si="4"/>
        <v>0.3267641764</v>
      </c>
    </row>
    <row r="90">
      <c r="A90" s="3" t="s">
        <v>13</v>
      </c>
      <c r="B90" s="3">
        <v>0.8</v>
      </c>
      <c r="C90" s="3">
        <v>100.0</v>
      </c>
      <c r="D90" s="3">
        <v>10.0</v>
      </c>
      <c r="E90" s="3">
        <v>3975.0</v>
      </c>
      <c r="F90" s="3">
        <v>2431.0</v>
      </c>
      <c r="G90">
        <f t="shared" si="1"/>
        <v>1544</v>
      </c>
      <c r="H90">
        <f t="shared" si="2"/>
        <v>0.388427673</v>
      </c>
      <c r="I90" s="3">
        <v>0.010995492</v>
      </c>
      <c r="J90" s="3">
        <v>0.0</v>
      </c>
      <c r="K90">
        <f t="shared" si="3"/>
        <v>0.399423165</v>
      </c>
      <c r="L90">
        <f t="shared" si="4"/>
        <v>0.399423165</v>
      </c>
    </row>
    <row r="91">
      <c r="A91" s="3" t="s">
        <v>13</v>
      </c>
      <c r="B91" s="3">
        <v>0.9</v>
      </c>
      <c r="C91" s="3">
        <v>100.0</v>
      </c>
      <c r="D91" s="3">
        <v>10.0</v>
      </c>
      <c r="E91" s="3">
        <v>3975.0</v>
      </c>
      <c r="F91" s="3">
        <v>1571.0</v>
      </c>
      <c r="G91">
        <f t="shared" si="1"/>
        <v>2404</v>
      </c>
      <c r="H91">
        <f t="shared" si="2"/>
        <v>0.6047798742</v>
      </c>
      <c r="I91" s="3">
        <v>0.019546964</v>
      </c>
      <c r="J91" s="3">
        <v>0.0</v>
      </c>
      <c r="K91">
        <f t="shared" si="3"/>
        <v>0.6243268382</v>
      </c>
      <c r="L91">
        <f t="shared" si="4"/>
        <v>0.6243268382</v>
      </c>
    </row>
    <row r="92">
      <c r="L92" s="7">
        <f>min(L2:L91)</f>
        <v>0.1293503379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4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3" t="s">
        <v>12</v>
      </c>
      <c r="B2" s="3">
        <v>0.1</v>
      </c>
      <c r="C2" s="3">
        <v>0.0</v>
      </c>
      <c r="D2" s="3">
        <v>0.0</v>
      </c>
      <c r="E2" s="3">
        <v>459.0</v>
      </c>
      <c r="F2" s="3">
        <v>403.0</v>
      </c>
      <c r="G2">
        <f t="shared" ref="G2:G91" si="1">E2-F2</f>
        <v>56</v>
      </c>
      <c r="H2">
        <f t="shared" ref="H2:H91" si="2">G2/E2</f>
        <v>0.1220043573</v>
      </c>
      <c r="I2" s="3">
        <v>0.039023246</v>
      </c>
      <c r="J2" s="3">
        <v>0.0</v>
      </c>
      <c r="K2">
        <f t="shared" ref="K2:K91" si="3">H2+I2</f>
        <v>0.1610276033</v>
      </c>
      <c r="L2">
        <f t="shared" ref="L2:L91" si="4">IF(J2=0, K2,"")</f>
        <v>0.1610276033</v>
      </c>
    </row>
    <row r="3">
      <c r="A3" s="3" t="s">
        <v>12</v>
      </c>
      <c r="B3" s="3">
        <v>0.2</v>
      </c>
      <c r="C3" s="3">
        <v>0.0</v>
      </c>
      <c r="D3" s="3">
        <v>0.0</v>
      </c>
      <c r="E3" s="3">
        <v>459.0</v>
      </c>
      <c r="F3" s="3">
        <v>379.0</v>
      </c>
      <c r="G3">
        <f t="shared" si="1"/>
        <v>80</v>
      </c>
      <c r="H3">
        <f t="shared" si="2"/>
        <v>0.174291939</v>
      </c>
      <c r="I3" s="3">
        <v>0.035501389</v>
      </c>
      <c r="J3" s="3">
        <v>0.0</v>
      </c>
      <c r="K3">
        <f t="shared" si="3"/>
        <v>0.209793328</v>
      </c>
      <c r="L3">
        <f t="shared" si="4"/>
        <v>0.209793328</v>
      </c>
    </row>
    <row r="4">
      <c r="A4" s="3" t="s">
        <v>12</v>
      </c>
      <c r="B4" s="3">
        <v>0.3</v>
      </c>
      <c r="C4" s="3">
        <v>0.0</v>
      </c>
      <c r="D4" s="3">
        <v>0.0</v>
      </c>
      <c r="E4" s="3">
        <v>459.0</v>
      </c>
      <c r="F4" s="3">
        <v>369.0</v>
      </c>
      <c r="G4">
        <f t="shared" si="1"/>
        <v>90</v>
      </c>
      <c r="H4">
        <f t="shared" si="2"/>
        <v>0.1960784314</v>
      </c>
      <c r="I4" s="3">
        <v>0.046924708</v>
      </c>
      <c r="J4" s="3">
        <v>0.0</v>
      </c>
      <c r="K4">
        <f t="shared" si="3"/>
        <v>0.2430031394</v>
      </c>
      <c r="L4">
        <f t="shared" si="4"/>
        <v>0.2430031394</v>
      </c>
    </row>
    <row r="5">
      <c r="A5" s="3" t="s">
        <v>12</v>
      </c>
      <c r="B5" s="3">
        <v>0.4</v>
      </c>
      <c r="C5" s="3">
        <v>0.0</v>
      </c>
      <c r="D5" s="3">
        <v>0.0</v>
      </c>
      <c r="E5" s="3">
        <v>459.0</v>
      </c>
      <c r="F5" s="3">
        <v>333.0</v>
      </c>
      <c r="G5">
        <f t="shared" si="1"/>
        <v>126</v>
      </c>
      <c r="H5">
        <f t="shared" si="2"/>
        <v>0.2745098039</v>
      </c>
      <c r="I5" s="3">
        <v>0.05721987</v>
      </c>
      <c r="J5" s="3">
        <v>0.0</v>
      </c>
      <c r="K5">
        <f t="shared" si="3"/>
        <v>0.3317296739</v>
      </c>
      <c r="L5">
        <f t="shared" si="4"/>
        <v>0.3317296739</v>
      </c>
    </row>
    <row r="6">
      <c r="A6" s="3" t="s">
        <v>12</v>
      </c>
      <c r="B6" s="3">
        <v>0.5</v>
      </c>
      <c r="C6" s="3">
        <v>0.0</v>
      </c>
      <c r="D6" s="3">
        <v>0.0</v>
      </c>
      <c r="E6" s="3">
        <v>459.0</v>
      </c>
      <c r="F6" s="3">
        <v>345.0</v>
      </c>
      <c r="G6">
        <f t="shared" si="1"/>
        <v>114</v>
      </c>
      <c r="H6">
        <f t="shared" si="2"/>
        <v>0.2483660131</v>
      </c>
      <c r="I6" s="3">
        <v>0.095820694</v>
      </c>
      <c r="J6" s="3">
        <v>0.0</v>
      </c>
      <c r="K6">
        <f t="shared" si="3"/>
        <v>0.3441867071</v>
      </c>
      <c r="L6">
        <f t="shared" si="4"/>
        <v>0.3441867071</v>
      </c>
    </row>
    <row r="7">
      <c r="A7" s="3" t="s">
        <v>12</v>
      </c>
      <c r="B7" s="3">
        <v>0.6</v>
      </c>
      <c r="C7" s="3">
        <v>0.0</v>
      </c>
      <c r="D7" s="3">
        <v>0.0</v>
      </c>
      <c r="E7" s="3">
        <v>459.0</v>
      </c>
      <c r="F7" s="3">
        <v>325.0</v>
      </c>
      <c r="G7">
        <f t="shared" si="1"/>
        <v>134</v>
      </c>
      <c r="H7">
        <f t="shared" si="2"/>
        <v>0.2919389978</v>
      </c>
      <c r="I7" s="3">
        <v>0.107160494</v>
      </c>
      <c r="J7" s="3">
        <v>0.0</v>
      </c>
      <c r="K7">
        <f t="shared" si="3"/>
        <v>0.3990994918</v>
      </c>
      <c r="L7">
        <f t="shared" si="4"/>
        <v>0.3990994918</v>
      </c>
    </row>
    <row r="8">
      <c r="A8" s="3" t="s">
        <v>12</v>
      </c>
      <c r="B8" s="3">
        <v>0.7</v>
      </c>
      <c r="C8" s="3">
        <v>0.0</v>
      </c>
      <c r="D8" s="3">
        <v>0.0</v>
      </c>
      <c r="E8" s="3">
        <v>459.0</v>
      </c>
      <c r="F8" s="3">
        <v>346.0</v>
      </c>
      <c r="G8">
        <f t="shared" si="1"/>
        <v>113</v>
      </c>
      <c r="H8">
        <f t="shared" si="2"/>
        <v>0.2461873638</v>
      </c>
      <c r="I8" s="3">
        <v>0.139415263</v>
      </c>
      <c r="J8" s="3">
        <v>0.0</v>
      </c>
      <c r="K8">
        <f t="shared" si="3"/>
        <v>0.3856026268</v>
      </c>
      <c r="L8">
        <f t="shared" si="4"/>
        <v>0.3856026268</v>
      </c>
    </row>
    <row r="9">
      <c r="A9" s="3" t="s">
        <v>12</v>
      </c>
      <c r="B9" s="3">
        <v>0.8</v>
      </c>
      <c r="C9" s="3">
        <v>0.0</v>
      </c>
      <c r="D9" s="3">
        <v>0.0</v>
      </c>
      <c r="E9" s="3">
        <v>459.0</v>
      </c>
      <c r="F9" s="3">
        <v>312.0</v>
      </c>
      <c r="G9">
        <f t="shared" si="1"/>
        <v>147</v>
      </c>
      <c r="H9">
        <f t="shared" si="2"/>
        <v>0.3202614379</v>
      </c>
      <c r="I9" s="3">
        <v>0.170294336</v>
      </c>
      <c r="J9" s="3">
        <v>0.0</v>
      </c>
      <c r="K9">
        <f t="shared" si="3"/>
        <v>0.4905557739</v>
      </c>
      <c r="L9">
        <f t="shared" si="4"/>
        <v>0.4905557739</v>
      </c>
    </row>
    <row r="10">
      <c r="A10" s="3" t="s">
        <v>12</v>
      </c>
      <c r="B10" s="3">
        <v>0.9</v>
      </c>
      <c r="C10" s="3">
        <v>0.0</v>
      </c>
      <c r="D10" s="3">
        <v>0.0</v>
      </c>
      <c r="E10" s="3">
        <v>459.0</v>
      </c>
      <c r="F10" s="3">
        <v>228.0</v>
      </c>
      <c r="G10">
        <f t="shared" si="1"/>
        <v>231</v>
      </c>
      <c r="H10">
        <f t="shared" si="2"/>
        <v>0.5032679739</v>
      </c>
      <c r="I10" s="3">
        <v>0.194103099</v>
      </c>
      <c r="J10" s="3">
        <v>0.0</v>
      </c>
      <c r="K10">
        <f t="shared" si="3"/>
        <v>0.6973710729</v>
      </c>
      <c r="L10">
        <f t="shared" si="4"/>
        <v>0.6973710729</v>
      </c>
    </row>
    <row r="11">
      <c r="A11" s="3" t="s">
        <v>13</v>
      </c>
      <c r="B11" s="3">
        <v>0.1</v>
      </c>
      <c r="C11" s="3">
        <v>10.0</v>
      </c>
      <c r="D11" s="3">
        <v>3.0</v>
      </c>
      <c r="E11" s="3">
        <v>459.0</v>
      </c>
      <c r="F11" s="3">
        <v>457.0</v>
      </c>
      <c r="G11">
        <f t="shared" si="1"/>
        <v>2</v>
      </c>
      <c r="H11">
        <f t="shared" si="2"/>
        <v>0.004357298475</v>
      </c>
      <c r="I11" s="3">
        <v>0.783600138</v>
      </c>
      <c r="J11" s="3">
        <v>457.0</v>
      </c>
      <c r="K11">
        <f t="shared" si="3"/>
        <v>0.7879574365</v>
      </c>
      <c r="L11" t="str">
        <f t="shared" si="4"/>
        <v/>
      </c>
    </row>
    <row r="12">
      <c r="A12" s="3" t="s">
        <v>13</v>
      </c>
      <c r="B12" s="3">
        <v>0.2</v>
      </c>
      <c r="C12" s="3">
        <v>10.0</v>
      </c>
      <c r="D12" s="3">
        <v>3.0</v>
      </c>
      <c r="E12" s="3">
        <v>459.0</v>
      </c>
      <c r="F12" s="3">
        <v>455.0</v>
      </c>
      <c r="G12">
        <f t="shared" si="1"/>
        <v>4</v>
      </c>
      <c r="H12">
        <f t="shared" si="2"/>
        <v>0.00871459695</v>
      </c>
      <c r="I12" s="3">
        <v>0.504865179</v>
      </c>
      <c r="J12" s="3">
        <v>362.0</v>
      </c>
      <c r="K12">
        <f t="shared" si="3"/>
        <v>0.5135797759</v>
      </c>
      <c r="L12" t="str">
        <f t="shared" si="4"/>
        <v/>
      </c>
    </row>
    <row r="13">
      <c r="A13" s="3" t="s">
        <v>13</v>
      </c>
      <c r="B13" s="3">
        <v>0.3</v>
      </c>
      <c r="C13" s="3">
        <v>10.0</v>
      </c>
      <c r="D13" s="3">
        <v>3.0</v>
      </c>
      <c r="E13" s="3">
        <v>459.0</v>
      </c>
      <c r="F13" s="3">
        <v>453.0</v>
      </c>
      <c r="G13">
        <f t="shared" si="1"/>
        <v>6</v>
      </c>
      <c r="H13">
        <f t="shared" si="2"/>
        <v>0.01307189542</v>
      </c>
      <c r="I13" s="3">
        <v>0.176385552</v>
      </c>
      <c r="J13" s="3">
        <v>305.0</v>
      </c>
      <c r="K13">
        <f t="shared" si="3"/>
        <v>0.1894574474</v>
      </c>
      <c r="L13" t="str">
        <f t="shared" si="4"/>
        <v/>
      </c>
    </row>
    <row r="14">
      <c r="A14" s="3" t="s">
        <v>13</v>
      </c>
      <c r="B14" s="3">
        <v>0.4</v>
      </c>
      <c r="C14" s="3">
        <v>10.0</v>
      </c>
      <c r="D14" s="3">
        <v>3.0</v>
      </c>
      <c r="E14" s="3">
        <v>459.0</v>
      </c>
      <c r="F14" s="3">
        <v>453.0</v>
      </c>
      <c r="G14">
        <f t="shared" si="1"/>
        <v>6</v>
      </c>
      <c r="H14">
        <f t="shared" si="2"/>
        <v>0.01307189542</v>
      </c>
      <c r="I14" s="3">
        <v>0.057248628</v>
      </c>
      <c r="J14" s="3">
        <v>0.0</v>
      </c>
      <c r="K14">
        <f t="shared" si="3"/>
        <v>0.07032052342</v>
      </c>
      <c r="L14">
        <f t="shared" si="4"/>
        <v>0.07032052342</v>
      </c>
    </row>
    <row r="15">
      <c r="A15" s="3" t="s">
        <v>13</v>
      </c>
      <c r="B15" s="3">
        <v>0.5</v>
      </c>
      <c r="C15" s="3">
        <v>10.0</v>
      </c>
      <c r="D15" s="3">
        <v>3.0</v>
      </c>
      <c r="E15" s="3">
        <v>459.0</v>
      </c>
      <c r="F15" s="3">
        <v>455.0</v>
      </c>
      <c r="G15">
        <f t="shared" si="1"/>
        <v>4</v>
      </c>
      <c r="H15">
        <f t="shared" si="2"/>
        <v>0.00871459695</v>
      </c>
      <c r="I15" s="3">
        <v>0.057965823</v>
      </c>
      <c r="J15" s="3">
        <v>0.0</v>
      </c>
      <c r="K15">
        <f t="shared" si="3"/>
        <v>0.06668041995</v>
      </c>
      <c r="L15">
        <f t="shared" si="4"/>
        <v>0.06668041995</v>
      </c>
    </row>
    <row r="16">
      <c r="A16" s="3" t="s">
        <v>13</v>
      </c>
      <c r="B16" s="3">
        <v>0.6</v>
      </c>
      <c r="C16" s="3">
        <v>10.0</v>
      </c>
      <c r="D16" s="3">
        <v>3.0</v>
      </c>
      <c r="E16" s="3">
        <v>459.0</v>
      </c>
      <c r="F16" s="3">
        <v>450.0</v>
      </c>
      <c r="G16">
        <f t="shared" si="1"/>
        <v>9</v>
      </c>
      <c r="H16">
        <f t="shared" si="2"/>
        <v>0.01960784314</v>
      </c>
      <c r="I16" s="3">
        <v>0.082840881</v>
      </c>
      <c r="J16" s="3">
        <v>0.0</v>
      </c>
      <c r="K16">
        <f t="shared" si="3"/>
        <v>0.1024487241</v>
      </c>
      <c r="L16">
        <f t="shared" si="4"/>
        <v>0.1024487241</v>
      </c>
    </row>
    <row r="17">
      <c r="A17" s="3" t="s">
        <v>13</v>
      </c>
      <c r="B17" s="3">
        <v>0.7</v>
      </c>
      <c r="C17" s="3">
        <v>10.0</v>
      </c>
      <c r="D17" s="3">
        <v>3.0</v>
      </c>
      <c r="E17" s="3">
        <v>459.0</v>
      </c>
      <c r="F17" s="3">
        <v>424.0</v>
      </c>
      <c r="G17">
        <f t="shared" si="1"/>
        <v>35</v>
      </c>
      <c r="H17">
        <f t="shared" si="2"/>
        <v>0.07625272331</v>
      </c>
      <c r="I17" s="3">
        <v>0.054384674</v>
      </c>
      <c r="J17" s="3">
        <v>0.0</v>
      </c>
      <c r="K17">
        <f t="shared" si="3"/>
        <v>0.1306373973</v>
      </c>
      <c r="L17">
        <f t="shared" si="4"/>
        <v>0.1306373973</v>
      </c>
    </row>
    <row r="18">
      <c r="A18" s="3" t="s">
        <v>13</v>
      </c>
      <c r="B18" s="3">
        <v>0.8</v>
      </c>
      <c r="C18" s="3">
        <v>10.0</v>
      </c>
      <c r="D18" s="3">
        <v>3.0</v>
      </c>
      <c r="E18" s="3">
        <v>459.0</v>
      </c>
      <c r="F18" s="3">
        <v>371.0</v>
      </c>
      <c r="G18">
        <f t="shared" si="1"/>
        <v>88</v>
      </c>
      <c r="H18">
        <f t="shared" si="2"/>
        <v>0.1917211329</v>
      </c>
      <c r="I18" s="3">
        <v>0.139243826</v>
      </c>
      <c r="J18" s="3">
        <v>0.0</v>
      </c>
      <c r="K18">
        <f t="shared" si="3"/>
        <v>0.3309649589</v>
      </c>
      <c r="L18">
        <f t="shared" si="4"/>
        <v>0.3309649589</v>
      </c>
    </row>
    <row r="19">
      <c r="A19" s="3" t="s">
        <v>13</v>
      </c>
      <c r="B19" s="3">
        <v>0.9</v>
      </c>
      <c r="C19" s="3">
        <v>10.0</v>
      </c>
      <c r="D19" s="3">
        <v>3.0</v>
      </c>
      <c r="E19" s="3">
        <v>459.0</v>
      </c>
      <c r="F19" s="3">
        <v>250.0</v>
      </c>
      <c r="G19">
        <f t="shared" si="1"/>
        <v>209</v>
      </c>
      <c r="H19">
        <f t="shared" si="2"/>
        <v>0.4553376906</v>
      </c>
      <c r="I19" s="3">
        <v>0.183485944</v>
      </c>
      <c r="J19" s="3">
        <v>0.0</v>
      </c>
      <c r="K19">
        <f t="shared" si="3"/>
        <v>0.6388236346</v>
      </c>
      <c r="L19">
        <f t="shared" si="4"/>
        <v>0.6388236346</v>
      </c>
    </row>
    <row r="20">
      <c r="A20" s="3" t="s">
        <v>13</v>
      </c>
      <c r="B20" s="3">
        <v>0.1</v>
      </c>
      <c r="C20" s="3">
        <v>10.0</v>
      </c>
      <c r="D20" s="3">
        <v>5.0</v>
      </c>
      <c r="E20" s="3">
        <v>459.0</v>
      </c>
      <c r="F20" s="3">
        <v>457.0</v>
      </c>
      <c r="G20">
        <f t="shared" si="1"/>
        <v>2</v>
      </c>
      <c r="H20">
        <f t="shared" si="2"/>
        <v>0.004357298475</v>
      </c>
      <c r="I20" s="3">
        <v>0.783600138</v>
      </c>
      <c r="J20" s="3">
        <v>457.0</v>
      </c>
      <c r="K20">
        <f t="shared" si="3"/>
        <v>0.7879574365</v>
      </c>
      <c r="L20" t="str">
        <f t="shared" si="4"/>
        <v/>
      </c>
    </row>
    <row r="21">
      <c r="A21" s="3" t="s">
        <v>13</v>
      </c>
      <c r="B21" s="3">
        <v>0.2</v>
      </c>
      <c r="C21" s="3">
        <v>10.0</v>
      </c>
      <c r="D21" s="3">
        <v>5.0</v>
      </c>
      <c r="E21" s="3">
        <v>459.0</v>
      </c>
      <c r="F21" s="3">
        <v>455.0</v>
      </c>
      <c r="G21">
        <f t="shared" si="1"/>
        <v>4</v>
      </c>
      <c r="H21">
        <f t="shared" si="2"/>
        <v>0.00871459695</v>
      </c>
      <c r="I21" s="3">
        <v>0.504865179</v>
      </c>
      <c r="J21" s="3">
        <v>362.0</v>
      </c>
      <c r="K21">
        <f t="shared" si="3"/>
        <v>0.5135797759</v>
      </c>
      <c r="L21" t="str">
        <f t="shared" si="4"/>
        <v/>
      </c>
    </row>
    <row r="22">
      <c r="A22" s="3" t="s">
        <v>13</v>
      </c>
      <c r="B22" s="3">
        <v>0.3</v>
      </c>
      <c r="C22" s="3">
        <v>10.0</v>
      </c>
      <c r="D22" s="3">
        <v>5.0</v>
      </c>
      <c r="E22" s="3">
        <v>459.0</v>
      </c>
      <c r="F22" s="3">
        <v>453.0</v>
      </c>
      <c r="G22">
        <f t="shared" si="1"/>
        <v>6</v>
      </c>
      <c r="H22">
        <f t="shared" si="2"/>
        <v>0.01307189542</v>
      </c>
      <c r="I22" s="3">
        <v>0.176385552</v>
      </c>
      <c r="J22" s="3">
        <v>305.0</v>
      </c>
      <c r="K22">
        <f t="shared" si="3"/>
        <v>0.1894574474</v>
      </c>
      <c r="L22" t="str">
        <f t="shared" si="4"/>
        <v/>
      </c>
    </row>
    <row r="23">
      <c r="A23" s="3" t="s">
        <v>13</v>
      </c>
      <c r="B23" s="3">
        <v>0.4</v>
      </c>
      <c r="C23" s="3">
        <v>10.0</v>
      </c>
      <c r="D23" s="3">
        <v>5.0</v>
      </c>
      <c r="E23" s="3">
        <v>459.0</v>
      </c>
      <c r="F23" s="3">
        <v>453.0</v>
      </c>
      <c r="G23">
        <f t="shared" si="1"/>
        <v>6</v>
      </c>
      <c r="H23">
        <f t="shared" si="2"/>
        <v>0.01307189542</v>
      </c>
      <c r="I23" s="3">
        <v>0.057248628</v>
      </c>
      <c r="J23" s="3">
        <v>0.0</v>
      </c>
      <c r="K23">
        <f t="shared" si="3"/>
        <v>0.07032052342</v>
      </c>
      <c r="L23">
        <f t="shared" si="4"/>
        <v>0.07032052342</v>
      </c>
    </row>
    <row r="24">
      <c r="A24" s="3" t="s">
        <v>13</v>
      </c>
      <c r="B24" s="3">
        <v>0.5</v>
      </c>
      <c r="C24" s="3">
        <v>10.0</v>
      </c>
      <c r="D24" s="3">
        <v>5.0</v>
      </c>
      <c r="E24" s="3">
        <v>459.0</v>
      </c>
      <c r="F24" s="3">
        <v>455.0</v>
      </c>
      <c r="G24">
        <f t="shared" si="1"/>
        <v>4</v>
      </c>
      <c r="H24">
        <f t="shared" si="2"/>
        <v>0.00871459695</v>
      </c>
      <c r="I24" s="3">
        <v>0.057965823</v>
      </c>
      <c r="J24" s="3">
        <v>0.0</v>
      </c>
      <c r="K24">
        <f t="shared" si="3"/>
        <v>0.06668041995</v>
      </c>
      <c r="L24">
        <f t="shared" si="4"/>
        <v>0.06668041995</v>
      </c>
    </row>
    <row r="25">
      <c r="A25" s="3" t="s">
        <v>13</v>
      </c>
      <c r="B25" s="3">
        <v>0.6</v>
      </c>
      <c r="C25" s="3">
        <v>10.0</v>
      </c>
      <c r="D25" s="3">
        <v>5.0</v>
      </c>
      <c r="E25" s="3">
        <v>459.0</v>
      </c>
      <c r="F25" s="3">
        <v>450.0</v>
      </c>
      <c r="G25">
        <f t="shared" si="1"/>
        <v>9</v>
      </c>
      <c r="H25">
        <f t="shared" si="2"/>
        <v>0.01960784314</v>
      </c>
      <c r="I25" s="3">
        <v>0.082840881</v>
      </c>
      <c r="J25" s="3">
        <v>0.0</v>
      </c>
      <c r="K25">
        <f t="shared" si="3"/>
        <v>0.1024487241</v>
      </c>
      <c r="L25">
        <f t="shared" si="4"/>
        <v>0.1024487241</v>
      </c>
    </row>
    <row r="26">
      <c r="A26" s="3" t="s">
        <v>13</v>
      </c>
      <c r="B26" s="3">
        <v>0.7</v>
      </c>
      <c r="C26" s="3">
        <v>10.0</v>
      </c>
      <c r="D26" s="3">
        <v>5.0</v>
      </c>
      <c r="E26" s="3">
        <v>459.0</v>
      </c>
      <c r="F26" s="3">
        <v>424.0</v>
      </c>
      <c r="G26">
        <f t="shared" si="1"/>
        <v>35</v>
      </c>
      <c r="H26">
        <f t="shared" si="2"/>
        <v>0.07625272331</v>
      </c>
      <c r="I26" s="3">
        <v>0.054384674</v>
      </c>
      <c r="J26" s="3">
        <v>0.0</v>
      </c>
      <c r="K26">
        <f t="shared" si="3"/>
        <v>0.1306373973</v>
      </c>
      <c r="L26">
        <f t="shared" si="4"/>
        <v>0.1306373973</v>
      </c>
    </row>
    <row r="27">
      <c r="A27" s="3" t="s">
        <v>13</v>
      </c>
      <c r="B27" s="3">
        <v>0.8</v>
      </c>
      <c r="C27" s="3">
        <v>10.0</v>
      </c>
      <c r="D27" s="3">
        <v>5.0</v>
      </c>
      <c r="E27" s="3">
        <v>459.0</v>
      </c>
      <c r="F27" s="3">
        <v>382.0</v>
      </c>
      <c r="G27">
        <f t="shared" si="1"/>
        <v>77</v>
      </c>
      <c r="H27">
        <f t="shared" si="2"/>
        <v>0.1677559913</v>
      </c>
      <c r="I27" s="3">
        <v>0.124857429</v>
      </c>
      <c r="J27" s="3">
        <v>0.0</v>
      </c>
      <c r="K27">
        <f t="shared" si="3"/>
        <v>0.2926134203</v>
      </c>
      <c r="L27">
        <f t="shared" si="4"/>
        <v>0.2926134203</v>
      </c>
    </row>
    <row r="28">
      <c r="A28" s="3" t="s">
        <v>13</v>
      </c>
      <c r="B28" s="3">
        <v>0.9</v>
      </c>
      <c r="C28" s="3">
        <v>10.0</v>
      </c>
      <c r="D28" s="3">
        <v>5.0</v>
      </c>
      <c r="E28" s="3">
        <v>459.0</v>
      </c>
      <c r="F28" s="3">
        <v>250.0</v>
      </c>
      <c r="G28">
        <f t="shared" si="1"/>
        <v>209</v>
      </c>
      <c r="H28">
        <f t="shared" si="2"/>
        <v>0.4553376906</v>
      </c>
      <c r="I28" s="3">
        <v>0.183485944</v>
      </c>
      <c r="J28" s="3">
        <v>0.0</v>
      </c>
      <c r="K28">
        <f t="shared" si="3"/>
        <v>0.6388236346</v>
      </c>
      <c r="L28">
        <f t="shared" si="4"/>
        <v>0.6388236346</v>
      </c>
    </row>
    <row r="29">
      <c r="A29" s="3" t="s">
        <v>13</v>
      </c>
      <c r="B29" s="3">
        <v>0.1</v>
      </c>
      <c r="C29" s="3">
        <v>10.0</v>
      </c>
      <c r="D29" s="3">
        <v>10.0</v>
      </c>
      <c r="E29" s="3">
        <v>459.0</v>
      </c>
      <c r="F29" s="3">
        <v>457.0</v>
      </c>
      <c r="G29">
        <f t="shared" si="1"/>
        <v>2</v>
      </c>
      <c r="H29">
        <f t="shared" si="2"/>
        <v>0.004357298475</v>
      </c>
      <c r="I29" s="3">
        <v>0.783600138</v>
      </c>
      <c r="J29" s="3">
        <v>457.0</v>
      </c>
      <c r="K29">
        <f t="shared" si="3"/>
        <v>0.7879574365</v>
      </c>
      <c r="L29" t="str">
        <f t="shared" si="4"/>
        <v/>
      </c>
    </row>
    <row r="30">
      <c r="A30" s="3" t="s">
        <v>13</v>
      </c>
      <c r="B30" s="3">
        <v>0.2</v>
      </c>
      <c r="C30" s="3">
        <v>10.0</v>
      </c>
      <c r="D30" s="3">
        <v>10.0</v>
      </c>
      <c r="E30" s="3">
        <v>459.0</v>
      </c>
      <c r="F30" s="3">
        <v>456.0</v>
      </c>
      <c r="G30">
        <f t="shared" si="1"/>
        <v>3</v>
      </c>
      <c r="H30">
        <f t="shared" si="2"/>
        <v>0.006535947712</v>
      </c>
      <c r="I30" s="3">
        <v>0.499893966</v>
      </c>
      <c r="J30" s="3">
        <v>362.0</v>
      </c>
      <c r="K30">
        <f t="shared" si="3"/>
        <v>0.5064299137</v>
      </c>
      <c r="L30" t="str">
        <f t="shared" si="4"/>
        <v/>
      </c>
    </row>
    <row r="31">
      <c r="A31" s="3" t="s">
        <v>13</v>
      </c>
      <c r="B31" s="3">
        <v>0.3</v>
      </c>
      <c r="C31" s="3">
        <v>10.0</v>
      </c>
      <c r="D31" s="3">
        <v>10.0</v>
      </c>
      <c r="E31" s="3">
        <v>459.0</v>
      </c>
      <c r="F31" s="3">
        <v>453.0</v>
      </c>
      <c r="G31">
        <f t="shared" si="1"/>
        <v>6</v>
      </c>
      <c r="H31">
        <f t="shared" si="2"/>
        <v>0.01307189542</v>
      </c>
      <c r="I31" s="3">
        <v>0.176385552</v>
      </c>
      <c r="J31" s="3">
        <v>305.0</v>
      </c>
      <c r="K31">
        <f t="shared" si="3"/>
        <v>0.1894574474</v>
      </c>
      <c r="L31" t="str">
        <f t="shared" si="4"/>
        <v/>
      </c>
    </row>
    <row r="32">
      <c r="A32" s="4" t="s">
        <v>13</v>
      </c>
      <c r="B32" s="4">
        <v>0.4</v>
      </c>
      <c r="C32" s="4">
        <v>10.0</v>
      </c>
      <c r="D32" s="4">
        <v>10.0</v>
      </c>
      <c r="E32" s="4">
        <v>459.0</v>
      </c>
      <c r="F32" s="4">
        <v>455.0</v>
      </c>
      <c r="G32" s="2">
        <f t="shared" si="1"/>
        <v>4</v>
      </c>
      <c r="H32" s="2">
        <f t="shared" si="2"/>
        <v>0.00871459695</v>
      </c>
      <c r="I32" s="4">
        <v>0.057113811</v>
      </c>
      <c r="J32" s="4">
        <v>0.0</v>
      </c>
      <c r="K32" s="2">
        <f t="shared" si="3"/>
        <v>0.06582840795</v>
      </c>
      <c r="L32" s="2">
        <f t="shared" si="4"/>
        <v>0.06582840795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>
      <c r="A33" s="3" t="s">
        <v>13</v>
      </c>
      <c r="B33" s="3">
        <v>0.5</v>
      </c>
      <c r="C33" s="3">
        <v>10.0</v>
      </c>
      <c r="D33" s="3">
        <v>10.0</v>
      </c>
      <c r="E33" s="3">
        <v>459.0</v>
      </c>
      <c r="F33" s="3">
        <v>455.0</v>
      </c>
      <c r="G33">
        <f t="shared" si="1"/>
        <v>4</v>
      </c>
      <c r="H33">
        <f t="shared" si="2"/>
        <v>0.00871459695</v>
      </c>
      <c r="I33" s="3">
        <v>0.057965823</v>
      </c>
      <c r="J33" s="3">
        <v>0.0</v>
      </c>
      <c r="K33">
        <f t="shared" si="3"/>
        <v>0.06668041995</v>
      </c>
      <c r="L33">
        <f t="shared" si="4"/>
        <v>0.06668041995</v>
      </c>
    </row>
    <row r="34">
      <c r="A34" s="3" t="s">
        <v>13</v>
      </c>
      <c r="B34" s="3">
        <v>0.6</v>
      </c>
      <c r="C34" s="3">
        <v>10.0</v>
      </c>
      <c r="D34" s="3">
        <v>10.0</v>
      </c>
      <c r="E34" s="3">
        <v>459.0</v>
      </c>
      <c r="F34" s="3">
        <v>452.0</v>
      </c>
      <c r="G34">
        <f t="shared" si="1"/>
        <v>7</v>
      </c>
      <c r="H34">
        <f t="shared" si="2"/>
        <v>0.01525054466</v>
      </c>
      <c r="I34" s="3">
        <v>0.074779742</v>
      </c>
      <c r="J34" s="3">
        <v>0.0</v>
      </c>
      <c r="K34">
        <f t="shared" si="3"/>
        <v>0.09003028666</v>
      </c>
      <c r="L34">
        <f t="shared" si="4"/>
        <v>0.09003028666</v>
      </c>
    </row>
    <row r="35">
      <c r="A35" s="3" t="s">
        <v>13</v>
      </c>
      <c r="B35" s="3">
        <v>0.7</v>
      </c>
      <c r="C35" s="3">
        <v>10.0</v>
      </c>
      <c r="D35" s="3">
        <v>10.0</v>
      </c>
      <c r="E35" s="3">
        <v>459.0</v>
      </c>
      <c r="F35" s="3">
        <v>433.0</v>
      </c>
      <c r="G35">
        <f t="shared" si="1"/>
        <v>26</v>
      </c>
      <c r="H35">
        <f t="shared" si="2"/>
        <v>0.05664488017</v>
      </c>
      <c r="I35" s="3">
        <v>0.052625952</v>
      </c>
      <c r="J35" s="3">
        <v>0.0</v>
      </c>
      <c r="K35">
        <f t="shared" si="3"/>
        <v>0.1092708322</v>
      </c>
      <c r="L35">
        <f t="shared" si="4"/>
        <v>0.1092708322</v>
      </c>
    </row>
    <row r="36">
      <c r="A36" s="3" t="s">
        <v>13</v>
      </c>
      <c r="B36" s="3">
        <v>0.8</v>
      </c>
      <c r="C36" s="3">
        <v>10.0</v>
      </c>
      <c r="D36" s="3">
        <v>10.0</v>
      </c>
      <c r="E36" s="3">
        <v>459.0</v>
      </c>
      <c r="F36" s="3">
        <v>384.0</v>
      </c>
      <c r="G36">
        <f t="shared" si="1"/>
        <v>75</v>
      </c>
      <c r="H36">
        <f t="shared" si="2"/>
        <v>0.1633986928</v>
      </c>
      <c r="I36" s="3">
        <v>0.102915579</v>
      </c>
      <c r="J36" s="3">
        <v>0.0</v>
      </c>
      <c r="K36">
        <f t="shared" si="3"/>
        <v>0.2663142718</v>
      </c>
      <c r="L36">
        <f t="shared" si="4"/>
        <v>0.2663142718</v>
      </c>
    </row>
    <row r="37">
      <c r="A37" s="3" t="s">
        <v>13</v>
      </c>
      <c r="B37" s="3">
        <v>0.9</v>
      </c>
      <c r="C37" s="3">
        <v>10.0</v>
      </c>
      <c r="D37" s="3">
        <v>10.0</v>
      </c>
      <c r="E37" s="3">
        <v>459.0</v>
      </c>
      <c r="F37" s="3">
        <v>252.0</v>
      </c>
      <c r="G37">
        <f t="shared" si="1"/>
        <v>207</v>
      </c>
      <c r="H37">
        <f t="shared" si="2"/>
        <v>0.4509803922</v>
      </c>
      <c r="I37" s="3">
        <v>0.177227598</v>
      </c>
      <c r="J37" s="3">
        <v>0.0</v>
      </c>
      <c r="K37">
        <f t="shared" si="3"/>
        <v>0.6282079902</v>
      </c>
      <c r="L37">
        <f t="shared" si="4"/>
        <v>0.6282079902</v>
      </c>
    </row>
    <row r="38">
      <c r="A38" s="3" t="s">
        <v>13</v>
      </c>
      <c r="B38" s="3">
        <v>0.1</v>
      </c>
      <c r="C38" s="3">
        <v>20.0</v>
      </c>
      <c r="D38" s="3">
        <v>3.0</v>
      </c>
      <c r="E38" s="3">
        <v>459.0</v>
      </c>
      <c r="F38" s="3">
        <v>457.0</v>
      </c>
      <c r="G38">
        <f t="shared" si="1"/>
        <v>2</v>
      </c>
      <c r="H38">
        <f t="shared" si="2"/>
        <v>0.004357298475</v>
      </c>
      <c r="I38" s="3">
        <v>0.783600138</v>
      </c>
      <c r="J38" s="3">
        <v>457.0</v>
      </c>
      <c r="K38">
        <f t="shared" si="3"/>
        <v>0.7879574365</v>
      </c>
      <c r="L38" t="str">
        <f t="shared" si="4"/>
        <v/>
      </c>
    </row>
    <row r="39">
      <c r="A39" s="3" t="s">
        <v>13</v>
      </c>
      <c r="B39" s="3">
        <v>0.2</v>
      </c>
      <c r="C39" s="3">
        <v>20.0</v>
      </c>
      <c r="D39" s="3">
        <v>3.0</v>
      </c>
      <c r="E39" s="3">
        <v>459.0</v>
      </c>
      <c r="F39" s="3">
        <v>455.0</v>
      </c>
      <c r="G39">
        <f t="shared" si="1"/>
        <v>4</v>
      </c>
      <c r="H39">
        <f t="shared" si="2"/>
        <v>0.00871459695</v>
      </c>
      <c r="I39" s="3">
        <v>0.504865179</v>
      </c>
      <c r="J39" s="3">
        <v>362.0</v>
      </c>
      <c r="K39">
        <f t="shared" si="3"/>
        <v>0.5135797759</v>
      </c>
      <c r="L39" t="str">
        <f t="shared" si="4"/>
        <v/>
      </c>
    </row>
    <row r="40">
      <c r="A40" s="3" t="s">
        <v>13</v>
      </c>
      <c r="B40" s="3">
        <v>0.3</v>
      </c>
      <c r="C40" s="3">
        <v>20.0</v>
      </c>
      <c r="D40" s="3">
        <v>3.0</v>
      </c>
      <c r="E40" s="3">
        <v>459.0</v>
      </c>
      <c r="F40" s="3">
        <v>453.0</v>
      </c>
      <c r="G40">
        <f t="shared" si="1"/>
        <v>6</v>
      </c>
      <c r="H40">
        <f t="shared" si="2"/>
        <v>0.01307189542</v>
      </c>
      <c r="I40" s="3">
        <v>0.176385552</v>
      </c>
      <c r="J40" s="3">
        <v>305.0</v>
      </c>
      <c r="K40">
        <f t="shared" si="3"/>
        <v>0.1894574474</v>
      </c>
      <c r="L40" t="str">
        <f t="shared" si="4"/>
        <v/>
      </c>
    </row>
    <row r="41">
      <c r="A41" s="3" t="s">
        <v>13</v>
      </c>
      <c r="B41" s="3">
        <v>0.4</v>
      </c>
      <c r="C41" s="3">
        <v>20.0</v>
      </c>
      <c r="D41" s="3">
        <v>3.0</v>
      </c>
      <c r="E41" s="3">
        <v>459.0</v>
      </c>
      <c r="F41" s="3">
        <v>453.0</v>
      </c>
      <c r="G41">
        <f t="shared" si="1"/>
        <v>6</v>
      </c>
      <c r="H41">
        <f t="shared" si="2"/>
        <v>0.01307189542</v>
      </c>
      <c r="I41" s="3">
        <v>0.057248628</v>
      </c>
      <c r="J41" s="3">
        <v>0.0</v>
      </c>
      <c r="K41">
        <f t="shared" si="3"/>
        <v>0.07032052342</v>
      </c>
      <c r="L41">
        <f t="shared" si="4"/>
        <v>0.07032052342</v>
      </c>
    </row>
    <row r="42">
      <c r="A42" s="3" t="s">
        <v>13</v>
      </c>
      <c r="B42" s="3">
        <v>0.5</v>
      </c>
      <c r="C42" s="3">
        <v>20.0</v>
      </c>
      <c r="D42" s="3">
        <v>3.0</v>
      </c>
      <c r="E42" s="3">
        <v>459.0</v>
      </c>
      <c r="F42" s="3">
        <v>455.0</v>
      </c>
      <c r="G42">
        <f t="shared" si="1"/>
        <v>4</v>
      </c>
      <c r="H42">
        <f t="shared" si="2"/>
        <v>0.00871459695</v>
      </c>
      <c r="I42" s="3">
        <v>0.057965823</v>
      </c>
      <c r="J42" s="3">
        <v>0.0</v>
      </c>
      <c r="K42">
        <f t="shared" si="3"/>
        <v>0.06668041995</v>
      </c>
      <c r="L42">
        <f t="shared" si="4"/>
        <v>0.06668041995</v>
      </c>
    </row>
    <row r="43">
      <c r="A43" s="3" t="s">
        <v>13</v>
      </c>
      <c r="B43" s="3">
        <v>0.6</v>
      </c>
      <c r="C43" s="3">
        <v>20.0</v>
      </c>
      <c r="D43" s="3">
        <v>3.0</v>
      </c>
      <c r="E43" s="3">
        <v>459.0</v>
      </c>
      <c r="F43" s="3">
        <v>450.0</v>
      </c>
      <c r="G43">
        <f t="shared" si="1"/>
        <v>9</v>
      </c>
      <c r="H43">
        <f t="shared" si="2"/>
        <v>0.01960784314</v>
      </c>
      <c r="I43" s="3">
        <v>0.082840881</v>
      </c>
      <c r="J43" s="3">
        <v>0.0</v>
      </c>
      <c r="K43">
        <f t="shared" si="3"/>
        <v>0.1024487241</v>
      </c>
      <c r="L43">
        <f t="shared" si="4"/>
        <v>0.1024487241</v>
      </c>
    </row>
    <row r="44">
      <c r="A44" s="3" t="s">
        <v>13</v>
      </c>
      <c r="B44" s="3">
        <v>0.7</v>
      </c>
      <c r="C44" s="3">
        <v>20.0</v>
      </c>
      <c r="D44" s="3">
        <v>3.0</v>
      </c>
      <c r="E44" s="3">
        <v>459.0</v>
      </c>
      <c r="F44" s="3">
        <v>424.0</v>
      </c>
      <c r="G44">
        <f t="shared" si="1"/>
        <v>35</v>
      </c>
      <c r="H44">
        <f t="shared" si="2"/>
        <v>0.07625272331</v>
      </c>
      <c r="I44" s="3">
        <v>0.054384674</v>
      </c>
      <c r="J44" s="3">
        <v>0.0</v>
      </c>
      <c r="K44">
        <f t="shared" si="3"/>
        <v>0.1306373973</v>
      </c>
      <c r="L44">
        <f t="shared" si="4"/>
        <v>0.1306373973</v>
      </c>
    </row>
    <row r="45">
      <c r="A45" s="3" t="s">
        <v>13</v>
      </c>
      <c r="B45" s="3">
        <v>0.8</v>
      </c>
      <c r="C45" s="3">
        <v>20.0</v>
      </c>
      <c r="D45" s="3">
        <v>3.0</v>
      </c>
      <c r="E45" s="3">
        <v>459.0</v>
      </c>
      <c r="F45" s="3">
        <v>353.0</v>
      </c>
      <c r="G45">
        <f t="shared" si="1"/>
        <v>106</v>
      </c>
      <c r="H45">
        <f t="shared" si="2"/>
        <v>0.2309368192</v>
      </c>
      <c r="I45" s="3">
        <v>0.148902266</v>
      </c>
      <c r="J45" s="3">
        <v>0.0</v>
      </c>
      <c r="K45">
        <f t="shared" si="3"/>
        <v>0.3798390852</v>
      </c>
      <c r="L45">
        <f t="shared" si="4"/>
        <v>0.3798390852</v>
      </c>
    </row>
    <row r="46">
      <c r="A46" s="3" t="s">
        <v>13</v>
      </c>
      <c r="B46" s="3">
        <v>0.9</v>
      </c>
      <c r="C46" s="3">
        <v>20.0</v>
      </c>
      <c r="D46" s="3">
        <v>3.0</v>
      </c>
      <c r="E46" s="3">
        <v>459.0</v>
      </c>
      <c r="F46" s="3">
        <v>250.0</v>
      </c>
      <c r="G46">
        <f t="shared" si="1"/>
        <v>209</v>
      </c>
      <c r="H46">
        <f t="shared" si="2"/>
        <v>0.4553376906</v>
      </c>
      <c r="I46" s="3">
        <v>0.183485944</v>
      </c>
      <c r="J46" s="3">
        <v>0.0</v>
      </c>
      <c r="K46">
        <f t="shared" si="3"/>
        <v>0.6388236346</v>
      </c>
      <c r="L46">
        <f t="shared" si="4"/>
        <v>0.6388236346</v>
      </c>
    </row>
    <row r="47">
      <c r="A47" s="3" t="s">
        <v>13</v>
      </c>
      <c r="B47" s="3">
        <v>0.1</v>
      </c>
      <c r="C47" s="3">
        <v>20.0</v>
      </c>
      <c r="D47" s="3">
        <v>5.0</v>
      </c>
      <c r="E47" s="3">
        <v>459.0</v>
      </c>
      <c r="F47" s="3">
        <v>457.0</v>
      </c>
      <c r="G47">
        <f t="shared" si="1"/>
        <v>2</v>
      </c>
      <c r="H47">
        <f t="shared" si="2"/>
        <v>0.004357298475</v>
      </c>
      <c r="I47" s="3">
        <v>0.783600138</v>
      </c>
      <c r="J47" s="3">
        <v>457.0</v>
      </c>
      <c r="K47">
        <f t="shared" si="3"/>
        <v>0.7879574365</v>
      </c>
      <c r="L47" t="str">
        <f t="shared" si="4"/>
        <v/>
      </c>
    </row>
    <row r="48">
      <c r="A48" s="3" t="s">
        <v>13</v>
      </c>
      <c r="B48" s="3">
        <v>0.2</v>
      </c>
      <c r="C48" s="3">
        <v>20.0</v>
      </c>
      <c r="D48" s="3">
        <v>5.0</v>
      </c>
      <c r="E48" s="3">
        <v>459.0</v>
      </c>
      <c r="F48" s="3">
        <v>455.0</v>
      </c>
      <c r="G48">
        <f t="shared" si="1"/>
        <v>4</v>
      </c>
      <c r="H48">
        <f t="shared" si="2"/>
        <v>0.00871459695</v>
      </c>
      <c r="I48" s="3">
        <v>0.504865179</v>
      </c>
      <c r="J48" s="3">
        <v>362.0</v>
      </c>
      <c r="K48">
        <f t="shared" si="3"/>
        <v>0.5135797759</v>
      </c>
      <c r="L48" t="str">
        <f t="shared" si="4"/>
        <v/>
      </c>
    </row>
    <row r="49">
      <c r="A49" s="3" t="s">
        <v>13</v>
      </c>
      <c r="B49" s="3">
        <v>0.3</v>
      </c>
      <c r="C49" s="3">
        <v>20.0</v>
      </c>
      <c r="D49" s="3">
        <v>5.0</v>
      </c>
      <c r="E49" s="3">
        <v>459.0</v>
      </c>
      <c r="F49" s="3">
        <v>453.0</v>
      </c>
      <c r="G49">
        <f t="shared" si="1"/>
        <v>6</v>
      </c>
      <c r="H49">
        <f t="shared" si="2"/>
        <v>0.01307189542</v>
      </c>
      <c r="I49" s="3">
        <v>0.176385552</v>
      </c>
      <c r="J49" s="3">
        <v>305.0</v>
      </c>
      <c r="K49">
        <f t="shared" si="3"/>
        <v>0.1894574474</v>
      </c>
      <c r="L49" t="str">
        <f t="shared" si="4"/>
        <v/>
      </c>
    </row>
    <row r="50">
      <c r="A50" s="3" t="s">
        <v>13</v>
      </c>
      <c r="B50" s="3">
        <v>0.4</v>
      </c>
      <c r="C50" s="3">
        <v>20.0</v>
      </c>
      <c r="D50" s="3">
        <v>5.0</v>
      </c>
      <c r="E50" s="3">
        <v>459.0</v>
      </c>
      <c r="F50" s="3">
        <v>453.0</v>
      </c>
      <c r="G50">
        <f t="shared" si="1"/>
        <v>6</v>
      </c>
      <c r="H50">
        <f t="shared" si="2"/>
        <v>0.01307189542</v>
      </c>
      <c r="I50" s="3">
        <v>0.057248628</v>
      </c>
      <c r="J50" s="3">
        <v>0.0</v>
      </c>
      <c r="K50">
        <f t="shared" si="3"/>
        <v>0.07032052342</v>
      </c>
      <c r="L50">
        <f t="shared" si="4"/>
        <v>0.07032052342</v>
      </c>
    </row>
    <row r="51">
      <c r="A51" s="3" t="s">
        <v>13</v>
      </c>
      <c r="B51" s="3">
        <v>0.5</v>
      </c>
      <c r="C51" s="3">
        <v>20.0</v>
      </c>
      <c r="D51" s="3">
        <v>5.0</v>
      </c>
      <c r="E51" s="3">
        <v>459.0</v>
      </c>
      <c r="F51" s="3">
        <v>455.0</v>
      </c>
      <c r="G51">
        <f t="shared" si="1"/>
        <v>4</v>
      </c>
      <c r="H51">
        <f t="shared" si="2"/>
        <v>0.00871459695</v>
      </c>
      <c r="I51" s="3">
        <v>0.057965823</v>
      </c>
      <c r="J51" s="3">
        <v>0.0</v>
      </c>
      <c r="K51">
        <f t="shared" si="3"/>
        <v>0.06668041995</v>
      </c>
      <c r="L51">
        <f t="shared" si="4"/>
        <v>0.06668041995</v>
      </c>
    </row>
    <row r="52">
      <c r="A52" s="3" t="s">
        <v>13</v>
      </c>
      <c r="B52" s="3">
        <v>0.6</v>
      </c>
      <c r="C52" s="3">
        <v>20.0</v>
      </c>
      <c r="D52" s="3">
        <v>5.0</v>
      </c>
      <c r="E52" s="3">
        <v>459.0</v>
      </c>
      <c r="F52" s="3">
        <v>450.0</v>
      </c>
      <c r="G52">
        <f t="shared" si="1"/>
        <v>9</v>
      </c>
      <c r="H52">
        <f t="shared" si="2"/>
        <v>0.01960784314</v>
      </c>
      <c r="I52" s="3">
        <v>0.082840881</v>
      </c>
      <c r="J52" s="3">
        <v>0.0</v>
      </c>
      <c r="K52">
        <f t="shared" si="3"/>
        <v>0.1024487241</v>
      </c>
      <c r="L52">
        <f t="shared" si="4"/>
        <v>0.1024487241</v>
      </c>
    </row>
    <row r="53">
      <c r="A53" s="3" t="s">
        <v>13</v>
      </c>
      <c r="B53" s="3">
        <v>0.7</v>
      </c>
      <c r="C53" s="3">
        <v>20.0</v>
      </c>
      <c r="D53" s="3">
        <v>5.0</v>
      </c>
      <c r="E53" s="3">
        <v>459.0</v>
      </c>
      <c r="F53" s="3">
        <v>424.0</v>
      </c>
      <c r="G53">
        <f t="shared" si="1"/>
        <v>35</v>
      </c>
      <c r="H53">
        <f t="shared" si="2"/>
        <v>0.07625272331</v>
      </c>
      <c r="I53" s="3">
        <v>0.054384674</v>
      </c>
      <c r="J53" s="3">
        <v>0.0</v>
      </c>
      <c r="K53">
        <f t="shared" si="3"/>
        <v>0.1306373973</v>
      </c>
      <c r="L53">
        <f t="shared" si="4"/>
        <v>0.1306373973</v>
      </c>
    </row>
    <row r="54">
      <c r="A54" s="3" t="s">
        <v>13</v>
      </c>
      <c r="B54" s="3">
        <v>0.8</v>
      </c>
      <c r="C54" s="3">
        <v>20.0</v>
      </c>
      <c r="D54" s="3">
        <v>5.0</v>
      </c>
      <c r="E54" s="3">
        <v>459.0</v>
      </c>
      <c r="F54" s="3">
        <v>382.0</v>
      </c>
      <c r="G54">
        <f t="shared" si="1"/>
        <v>77</v>
      </c>
      <c r="H54">
        <f t="shared" si="2"/>
        <v>0.1677559913</v>
      </c>
      <c r="I54" s="3">
        <v>0.124857429</v>
      </c>
      <c r="J54" s="3">
        <v>0.0</v>
      </c>
      <c r="K54">
        <f t="shared" si="3"/>
        <v>0.2926134203</v>
      </c>
      <c r="L54">
        <f t="shared" si="4"/>
        <v>0.2926134203</v>
      </c>
    </row>
    <row r="55">
      <c r="A55" s="3" t="s">
        <v>13</v>
      </c>
      <c r="B55" s="3">
        <v>0.9</v>
      </c>
      <c r="C55" s="3">
        <v>20.0</v>
      </c>
      <c r="D55" s="3">
        <v>5.0</v>
      </c>
      <c r="E55" s="3">
        <v>459.0</v>
      </c>
      <c r="F55" s="3">
        <v>250.0</v>
      </c>
      <c r="G55">
        <f t="shared" si="1"/>
        <v>209</v>
      </c>
      <c r="H55">
        <f t="shared" si="2"/>
        <v>0.4553376906</v>
      </c>
      <c r="I55" s="3">
        <v>0.183485944</v>
      </c>
      <c r="J55" s="3">
        <v>0.0</v>
      </c>
      <c r="K55">
        <f t="shared" si="3"/>
        <v>0.6388236346</v>
      </c>
      <c r="L55">
        <f t="shared" si="4"/>
        <v>0.6388236346</v>
      </c>
    </row>
    <row r="56">
      <c r="A56" s="3" t="s">
        <v>13</v>
      </c>
      <c r="B56" s="3">
        <v>0.1</v>
      </c>
      <c r="C56" s="3">
        <v>20.0</v>
      </c>
      <c r="D56" s="3">
        <v>10.0</v>
      </c>
      <c r="E56" s="3">
        <v>459.0</v>
      </c>
      <c r="F56" s="3">
        <v>457.0</v>
      </c>
      <c r="G56">
        <f t="shared" si="1"/>
        <v>2</v>
      </c>
      <c r="H56">
        <f t="shared" si="2"/>
        <v>0.004357298475</v>
      </c>
      <c r="I56" s="3">
        <v>0.783600138</v>
      </c>
      <c r="J56" s="3">
        <v>457.0</v>
      </c>
      <c r="K56">
        <f t="shared" si="3"/>
        <v>0.7879574365</v>
      </c>
      <c r="L56" t="str">
        <f t="shared" si="4"/>
        <v/>
      </c>
    </row>
    <row r="57">
      <c r="A57" s="3" t="s">
        <v>13</v>
      </c>
      <c r="B57" s="3">
        <v>0.2</v>
      </c>
      <c r="C57" s="3">
        <v>20.0</v>
      </c>
      <c r="D57" s="3">
        <v>10.0</v>
      </c>
      <c r="E57" s="3">
        <v>459.0</v>
      </c>
      <c r="F57" s="3">
        <v>456.0</v>
      </c>
      <c r="G57">
        <f t="shared" si="1"/>
        <v>3</v>
      </c>
      <c r="H57">
        <f t="shared" si="2"/>
        <v>0.006535947712</v>
      </c>
      <c r="I57" s="3">
        <v>0.499893966</v>
      </c>
      <c r="J57" s="3">
        <v>362.0</v>
      </c>
      <c r="K57">
        <f t="shared" si="3"/>
        <v>0.5064299137</v>
      </c>
      <c r="L57" t="str">
        <f t="shared" si="4"/>
        <v/>
      </c>
    </row>
    <row r="58">
      <c r="A58" s="3" t="s">
        <v>13</v>
      </c>
      <c r="B58" s="3">
        <v>0.3</v>
      </c>
      <c r="C58" s="3">
        <v>20.0</v>
      </c>
      <c r="D58" s="3">
        <v>10.0</v>
      </c>
      <c r="E58" s="3">
        <v>459.0</v>
      </c>
      <c r="F58" s="3">
        <v>453.0</v>
      </c>
      <c r="G58">
        <f t="shared" si="1"/>
        <v>6</v>
      </c>
      <c r="H58">
        <f t="shared" si="2"/>
        <v>0.01307189542</v>
      </c>
      <c r="I58" s="3">
        <v>0.176385552</v>
      </c>
      <c r="J58" s="3">
        <v>305.0</v>
      </c>
      <c r="K58">
        <f t="shared" si="3"/>
        <v>0.1894574474</v>
      </c>
      <c r="L58" t="str">
        <f t="shared" si="4"/>
        <v/>
      </c>
    </row>
    <row r="59">
      <c r="A59" s="3" t="s">
        <v>13</v>
      </c>
      <c r="B59" s="3">
        <v>0.4</v>
      </c>
      <c r="C59" s="3">
        <v>20.0</v>
      </c>
      <c r="D59" s="3">
        <v>10.0</v>
      </c>
      <c r="E59" s="3">
        <v>459.0</v>
      </c>
      <c r="F59" s="3">
        <v>455.0</v>
      </c>
      <c r="G59">
        <f t="shared" si="1"/>
        <v>4</v>
      </c>
      <c r="H59">
        <f t="shared" si="2"/>
        <v>0.00871459695</v>
      </c>
      <c r="I59" s="3">
        <v>0.057113811</v>
      </c>
      <c r="J59" s="3">
        <v>0.0</v>
      </c>
      <c r="K59">
        <f t="shared" si="3"/>
        <v>0.06582840795</v>
      </c>
      <c r="L59">
        <f t="shared" si="4"/>
        <v>0.06582840795</v>
      </c>
    </row>
    <row r="60">
      <c r="A60" s="3" t="s">
        <v>13</v>
      </c>
      <c r="B60" s="3">
        <v>0.5</v>
      </c>
      <c r="C60" s="3">
        <v>20.0</v>
      </c>
      <c r="D60" s="3">
        <v>10.0</v>
      </c>
      <c r="E60" s="3">
        <v>459.0</v>
      </c>
      <c r="F60" s="3">
        <v>455.0</v>
      </c>
      <c r="G60">
        <f t="shared" si="1"/>
        <v>4</v>
      </c>
      <c r="H60">
        <f t="shared" si="2"/>
        <v>0.00871459695</v>
      </c>
      <c r="I60" s="3">
        <v>0.057965823</v>
      </c>
      <c r="J60" s="3">
        <v>0.0</v>
      </c>
      <c r="K60">
        <f t="shared" si="3"/>
        <v>0.06668041995</v>
      </c>
      <c r="L60">
        <f t="shared" si="4"/>
        <v>0.06668041995</v>
      </c>
    </row>
    <row r="61">
      <c r="A61" s="3" t="s">
        <v>13</v>
      </c>
      <c r="B61" s="3">
        <v>0.6</v>
      </c>
      <c r="C61" s="3">
        <v>20.0</v>
      </c>
      <c r="D61" s="3">
        <v>10.0</v>
      </c>
      <c r="E61" s="3">
        <v>459.0</v>
      </c>
      <c r="F61" s="3">
        <v>452.0</v>
      </c>
      <c r="G61">
        <f t="shared" si="1"/>
        <v>7</v>
      </c>
      <c r="H61">
        <f t="shared" si="2"/>
        <v>0.01525054466</v>
      </c>
      <c r="I61" s="3">
        <v>0.074779742</v>
      </c>
      <c r="J61" s="3">
        <v>0.0</v>
      </c>
      <c r="K61">
        <f t="shared" si="3"/>
        <v>0.09003028666</v>
      </c>
      <c r="L61">
        <f t="shared" si="4"/>
        <v>0.09003028666</v>
      </c>
    </row>
    <row r="62">
      <c r="A62" s="3" t="s">
        <v>13</v>
      </c>
      <c r="B62" s="3">
        <v>0.7</v>
      </c>
      <c r="C62" s="3">
        <v>20.0</v>
      </c>
      <c r="D62" s="3">
        <v>10.0</v>
      </c>
      <c r="E62" s="3">
        <v>459.0</v>
      </c>
      <c r="F62" s="3">
        <v>433.0</v>
      </c>
      <c r="G62">
        <f t="shared" si="1"/>
        <v>26</v>
      </c>
      <c r="H62">
        <f t="shared" si="2"/>
        <v>0.05664488017</v>
      </c>
      <c r="I62" s="3">
        <v>0.052625952</v>
      </c>
      <c r="J62" s="3">
        <v>0.0</v>
      </c>
      <c r="K62">
        <f t="shared" si="3"/>
        <v>0.1092708322</v>
      </c>
      <c r="L62">
        <f t="shared" si="4"/>
        <v>0.1092708322</v>
      </c>
    </row>
    <row r="63">
      <c r="A63" s="3" t="s">
        <v>13</v>
      </c>
      <c r="B63" s="3">
        <v>0.8</v>
      </c>
      <c r="C63" s="3">
        <v>20.0</v>
      </c>
      <c r="D63" s="3">
        <v>10.0</v>
      </c>
      <c r="E63" s="3">
        <v>459.0</v>
      </c>
      <c r="F63" s="3">
        <v>384.0</v>
      </c>
      <c r="G63">
        <f t="shared" si="1"/>
        <v>75</v>
      </c>
      <c r="H63">
        <f t="shared" si="2"/>
        <v>0.1633986928</v>
      </c>
      <c r="I63" s="3">
        <v>0.102915579</v>
      </c>
      <c r="J63" s="3">
        <v>0.0</v>
      </c>
      <c r="K63">
        <f t="shared" si="3"/>
        <v>0.2663142718</v>
      </c>
      <c r="L63">
        <f t="shared" si="4"/>
        <v>0.2663142718</v>
      </c>
    </row>
    <row r="64">
      <c r="A64" s="3" t="s">
        <v>13</v>
      </c>
      <c r="B64" s="3">
        <v>0.9</v>
      </c>
      <c r="C64" s="3">
        <v>20.0</v>
      </c>
      <c r="D64" s="3">
        <v>10.0</v>
      </c>
      <c r="E64" s="3">
        <v>459.0</v>
      </c>
      <c r="F64" s="3">
        <v>252.0</v>
      </c>
      <c r="G64">
        <f t="shared" si="1"/>
        <v>207</v>
      </c>
      <c r="H64">
        <f t="shared" si="2"/>
        <v>0.4509803922</v>
      </c>
      <c r="I64" s="3">
        <v>0.177227598</v>
      </c>
      <c r="J64" s="3">
        <v>0.0</v>
      </c>
      <c r="K64">
        <f t="shared" si="3"/>
        <v>0.6282079902</v>
      </c>
      <c r="L64">
        <f t="shared" si="4"/>
        <v>0.6282079902</v>
      </c>
    </row>
    <row r="65">
      <c r="A65" s="3" t="s">
        <v>13</v>
      </c>
      <c r="B65" s="3">
        <v>0.1</v>
      </c>
      <c r="C65" s="3">
        <v>100.0</v>
      </c>
      <c r="D65" s="3">
        <v>3.0</v>
      </c>
      <c r="E65" s="3">
        <v>459.0</v>
      </c>
      <c r="F65" s="3">
        <v>457.0</v>
      </c>
      <c r="G65">
        <f t="shared" si="1"/>
        <v>2</v>
      </c>
      <c r="H65">
        <f t="shared" si="2"/>
        <v>0.004357298475</v>
      </c>
      <c r="I65" s="3">
        <v>0.783600138</v>
      </c>
      <c r="J65" s="3">
        <v>457.0</v>
      </c>
      <c r="K65">
        <f t="shared" si="3"/>
        <v>0.7879574365</v>
      </c>
      <c r="L65" t="str">
        <f t="shared" si="4"/>
        <v/>
      </c>
    </row>
    <row r="66">
      <c r="A66" s="3" t="s">
        <v>13</v>
      </c>
      <c r="B66" s="3">
        <v>0.2</v>
      </c>
      <c r="C66" s="3">
        <v>100.0</v>
      </c>
      <c r="D66" s="3">
        <v>3.0</v>
      </c>
      <c r="E66" s="3">
        <v>459.0</v>
      </c>
      <c r="F66" s="3">
        <v>455.0</v>
      </c>
      <c r="G66">
        <f t="shared" si="1"/>
        <v>4</v>
      </c>
      <c r="H66">
        <f t="shared" si="2"/>
        <v>0.00871459695</v>
      </c>
      <c r="I66" s="3">
        <v>0.504865179</v>
      </c>
      <c r="J66" s="3">
        <v>362.0</v>
      </c>
      <c r="K66">
        <f t="shared" si="3"/>
        <v>0.5135797759</v>
      </c>
      <c r="L66" t="str">
        <f t="shared" si="4"/>
        <v/>
      </c>
    </row>
    <row r="67">
      <c r="A67" s="3" t="s">
        <v>13</v>
      </c>
      <c r="B67" s="3">
        <v>0.3</v>
      </c>
      <c r="C67" s="3">
        <v>100.0</v>
      </c>
      <c r="D67" s="3">
        <v>3.0</v>
      </c>
      <c r="E67" s="3">
        <v>459.0</v>
      </c>
      <c r="F67" s="3">
        <v>453.0</v>
      </c>
      <c r="G67">
        <f t="shared" si="1"/>
        <v>6</v>
      </c>
      <c r="H67">
        <f t="shared" si="2"/>
        <v>0.01307189542</v>
      </c>
      <c r="I67" s="3">
        <v>0.176385552</v>
      </c>
      <c r="J67" s="3">
        <v>305.0</v>
      </c>
      <c r="K67">
        <f t="shared" si="3"/>
        <v>0.1894574474</v>
      </c>
      <c r="L67" t="str">
        <f t="shared" si="4"/>
        <v/>
      </c>
    </row>
    <row r="68">
      <c r="A68" s="3" t="s">
        <v>13</v>
      </c>
      <c r="B68" s="3">
        <v>0.4</v>
      </c>
      <c r="C68" s="3">
        <v>100.0</v>
      </c>
      <c r="D68" s="3">
        <v>3.0</v>
      </c>
      <c r="E68" s="3">
        <v>459.0</v>
      </c>
      <c r="F68" s="3">
        <v>311.0</v>
      </c>
      <c r="G68">
        <f t="shared" si="1"/>
        <v>148</v>
      </c>
      <c r="H68">
        <f t="shared" si="2"/>
        <v>0.3224400871</v>
      </c>
      <c r="I68" s="3">
        <v>0.059475158</v>
      </c>
      <c r="J68" s="3">
        <v>0.0</v>
      </c>
      <c r="K68">
        <f t="shared" si="3"/>
        <v>0.3819152451</v>
      </c>
      <c r="L68">
        <f t="shared" si="4"/>
        <v>0.3819152451</v>
      </c>
    </row>
    <row r="69">
      <c r="A69" s="3" t="s">
        <v>13</v>
      </c>
      <c r="B69" s="3">
        <v>0.5</v>
      </c>
      <c r="C69" s="3">
        <v>100.0</v>
      </c>
      <c r="D69" s="3">
        <v>3.0</v>
      </c>
      <c r="E69" s="3">
        <v>459.0</v>
      </c>
      <c r="F69" s="3">
        <v>214.0</v>
      </c>
      <c r="G69">
        <f t="shared" si="1"/>
        <v>245</v>
      </c>
      <c r="H69">
        <f t="shared" si="2"/>
        <v>0.5337690632</v>
      </c>
      <c r="I69" s="3">
        <v>0.124259576</v>
      </c>
      <c r="J69" s="3">
        <v>0.0</v>
      </c>
      <c r="K69">
        <f t="shared" si="3"/>
        <v>0.6580286392</v>
      </c>
      <c r="L69">
        <f t="shared" si="4"/>
        <v>0.6580286392</v>
      </c>
    </row>
    <row r="70">
      <c r="A70" s="3" t="s">
        <v>13</v>
      </c>
      <c r="B70" s="3">
        <v>0.6</v>
      </c>
      <c r="C70" s="3">
        <v>100.0</v>
      </c>
      <c r="D70" s="3">
        <v>3.0</v>
      </c>
      <c r="E70" s="3">
        <v>459.0</v>
      </c>
      <c r="F70" s="3">
        <v>384.0</v>
      </c>
      <c r="G70">
        <f t="shared" si="1"/>
        <v>75</v>
      </c>
      <c r="H70">
        <f t="shared" si="2"/>
        <v>0.1633986928</v>
      </c>
      <c r="I70" s="3">
        <v>0.114406549</v>
      </c>
      <c r="J70" s="3">
        <v>0.0</v>
      </c>
      <c r="K70">
        <f t="shared" si="3"/>
        <v>0.2778052418</v>
      </c>
      <c r="L70">
        <f t="shared" si="4"/>
        <v>0.2778052418</v>
      </c>
    </row>
    <row r="71">
      <c r="A71" s="3" t="s">
        <v>13</v>
      </c>
      <c r="B71" s="3">
        <v>0.7</v>
      </c>
      <c r="C71" s="3">
        <v>100.0</v>
      </c>
      <c r="D71" s="3">
        <v>3.0</v>
      </c>
      <c r="E71" s="3">
        <v>459.0</v>
      </c>
      <c r="F71" s="3">
        <v>191.0</v>
      </c>
      <c r="G71">
        <f t="shared" si="1"/>
        <v>268</v>
      </c>
      <c r="H71">
        <f t="shared" si="2"/>
        <v>0.5838779956</v>
      </c>
      <c r="I71" s="3">
        <v>0.082336732</v>
      </c>
      <c r="J71" s="3">
        <v>0.0</v>
      </c>
      <c r="K71">
        <f t="shared" si="3"/>
        <v>0.6662147276</v>
      </c>
      <c r="L71">
        <f t="shared" si="4"/>
        <v>0.6662147276</v>
      </c>
    </row>
    <row r="72">
      <c r="A72" s="3" t="s">
        <v>13</v>
      </c>
      <c r="B72" s="3">
        <v>0.8</v>
      </c>
      <c r="C72" s="3">
        <v>100.0</v>
      </c>
      <c r="D72" s="3">
        <v>3.0</v>
      </c>
      <c r="E72" s="3">
        <v>459.0</v>
      </c>
      <c r="F72" s="3">
        <v>353.0</v>
      </c>
      <c r="G72">
        <f t="shared" si="1"/>
        <v>106</v>
      </c>
      <c r="H72">
        <f t="shared" si="2"/>
        <v>0.2309368192</v>
      </c>
      <c r="I72" s="3">
        <v>0.148902266</v>
      </c>
      <c r="J72" s="3">
        <v>0.0</v>
      </c>
      <c r="K72">
        <f t="shared" si="3"/>
        <v>0.3798390852</v>
      </c>
      <c r="L72">
        <f t="shared" si="4"/>
        <v>0.3798390852</v>
      </c>
    </row>
    <row r="73">
      <c r="A73" s="3" t="s">
        <v>13</v>
      </c>
      <c r="B73" s="3">
        <v>0.9</v>
      </c>
      <c r="C73" s="3">
        <v>100.0</v>
      </c>
      <c r="D73" s="3">
        <v>3.0</v>
      </c>
      <c r="E73" s="3">
        <v>459.0</v>
      </c>
      <c r="F73" s="3">
        <v>226.0</v>
      </c>
      <c r="G73">
        <f t="shared" si="1"/>
        <v>233</v>
      </c>
      <c r="H73">
        <f t="shared" si="2"/>
        <v>0.5076252723</v>
      </c>
      <c r="I73" s="3">
        <v>0.186981318</v>
      </c>
      <c r="J73" s="3">
        <v>0.0</v>
      </c>
      <c r="K73">
        <f t="shared" si="3"/>
        <v>0.6946065903</v>
      </c>
      <c r="L73">
        <f t="shared" si="4"/>
        <v>0.6946065903</v>
      </c>
    </row>
    <row r="74">
      <c r="A74" s="3" t="s">
        <v>13</v>
      </c>
      <c r="B74" s="3">
        <v>0.1</v>
      </c>
      <c r="C74" s="3">
        <v>100.0</v>
      </c>
      <c r="D74" s="3">
        <v>5.0</v>
      </c>
      <c r="E74" s="3">
        <v>459.0</v>
      </c>
      <c r="F74" s="3">
        <v>457.0</v>
      </c>
      <c r="G74">
        <f t="shared" si="1"/>
        <v>2</v>
      </c>
      <c r="H74">
        <f t="shared" si="2"/>
        <v>0.004357298475</v>
      </c>
      <c r="I74" s="3">
        <v>0.783600138</v>
      </c>
      <c r="J74" s="3">
        <v>457.0</v>
      </c>
      <c r="K74">
        <f t="shared" si="3"/>
        <v>0.7879574365</v>
      </c>
      <c r="L74" t="str">
        <f t="shared" si="4"/>
        <v/>
      </c>
    </row>
    <row r="75">
      <c r="A75" s="3" t="s">
        <v>13</v>
      </c>
      <c r="B75" s="3">
        <v>0.2</v>
      </c>
      <c r="C75" s="3">
        <v>100.0</v>
      </c>
      <c r="D75" s="3">
        <v>5.0</v>
      </c>
      <c r="E75" s="3">
        <v>459.0</v>
      </c>
      <c r="F75" s="3">
        <v>455.0</v>
      </c>
      <c r="G75">
        <f t="shared" si="1"/>
        <v>4</v>
      </c>
      <c r="H75">
        <f t="shared" si="2"/>
        <v>0.00871459695</v>
      </c>
      <c r="I75" s="3">
        <v>0.504865179</v>
      </c>
      <c r="J75" s="3">
        <v>362.0</v>
      </c>
      <c r="K75">
        <f t="shared" si="3"/>
        <v>0.5135797759</v>
      </c>
      <c r="L75" t="str">
        <f t="shared" si="4"/>
        <v/>
      </c>
    </row>
    <row r="76">
      <c r="A76" s="3" t="s">
        <v>13</v>
      </c>
      <c r="B76" s="3">
        <v>0.3</v>
      </c>
      <c r="C76" s="3">
        <v>100.0</v>
      </c>
      <c r="D76" s="3">
        <v>5.0</v>
      </c>
      <c r="E76" s="3">
        <v>459.0</v>
      </c>
      <c r="F76" s="3">
        <v>453.0</v>
      </c>
      <c r="G76">
        <f t="shared" si="1"/>
        <v>6</v>
      </c>
      <c r="H76">
        <f t="shared" si="2"/>
        <v>0.01307189542</v>
      </c>
      <c r="I76" s="3">
        <v>0.176385552</v>
      </c>
      <c r="J76" s="3">
        <v>305.0</v>
      </c>
      <c r="K76">
        <f t="shared" si="3"/>
        <v>0.1894574474</v>
      </c>
      <c r="L76" t="str">
        <f t="shared" si="4"/>
        <v/>
      </c>
    </row>
    <row r="77">
      <c r="A77" s="3" t="s">
        <v>13</v>
      </c>
      <c r="B77" s="3">
        <v>0.4</v>
      </c>
      <c r="C77" s="3">
        <v>100.0</v>
      </c>
      <c r="D77" s="3">
        <v>5.0</v>
      </c>
      <c r="E77" s="3">
        <v>459.0</v>
      </c>
      <c r="F77" s="3">
        <v>453.0</v>
      </c>
      <c r="G77">
        <f t="shared" si="1"/>
        <v>6</v>
      </c>
      <c r="H77">
        <f t="shared" si="2"/>
        <v>0.01307189542</v>
      </c>
      <c r="I77" s="3">
        <v>0.057248628</v>
      </c>
      <c r="J77" s="3">
        <v>0.0</v>
      </c>
      <c r="K77">
        <f t="shared" si="3"/>
        <v>0.07032052342</v>
      </c>
      <c r="L77">
        <f t="shared" si="4"/>
        <v>0.07032052342</v>
      </c>
    </row>
    <row r="78">
      <c r="A78" s="3" t="s">
        <v>13</v>
      </c>
      <c r="B78" s="3">
        <v>0.5</v>
      </c>
      <c r="C78" s="3">
        <v>100.0</v>
      </c>
      <c r="D78" s="3">
        <v>5.0</v>
      </c>
      <c r="E78" s="3">
        <v>459.0</v>
      </c>
      <c r="F78" s="3">
        <v>327.0</v>
      </c>
      <c r="G78">
        <f t="shared" si="1"/>
        <v>132</v>
      </c>
      <c r="H78">
        <f t="shared" si="2"/>
        <v>0.2875816993</v>
      </c>
      <c r="I78" s="3">
        <v>0.112324347</v>
      </c>
      <c r="J78" s="3">
        <v>0.0</v>
      </c>
      <c r="K78">
        <f t="shared" si="3"/>
        <v>0.3999060463</v>
      </c>
      <c r="L78">
        <f t="shared" si="4"/>
        <v>0.3999060463</v>
      </c>
    </row>
    <row r="79">
      <c r="A79" s="3" t="s">
        <v>13</v>
      </c>
      <c r="B79" s="3">
        <v>0.6</v>
      </c>
      <c r="C79" s="3">
        <v>100.0</v>
      </c>
      <c r="D79" s="3">
        <v>5.0</v>
      </c>
      <c r="E79" s="3">
        <v>459.0</v>
      </c>
      <c r="F79" s="3">
        <v>379.0</v>
      </c>
      <c r="G79">
        <f t="shared" si="1"/>
        <v>80</v>
      </c>
      <c r="H79">
        <f t="shared" si="2"/>
        <v>0.174291939</v>
      </c>
      <c r="I79" s="3">
        <v>0.117030336</v>
      </c>
      <c r="J79" s="3">
        <v>0.0</v>
      </c>
      <c r="K79">
        <f t="shared" si="3"/>
        <v>0.291322275</v>
      </c>
      <c r="L79">
        <f t="shared" si="4"/>
        <v>0.291322275</v>
      </c>
    </row>
    <row r="80">
      <c r="A80" s="3" t="s">
        <v>13</v>
      </c>
      <c r="B80" s="3">
        <v>0.7</v>
      </c>
      <c r="C80" s="3">
        <v>100.0</v>
      </c>
      <c r="D80" s="3">
        <v>5.0</v>
      </c>
      <c r="E80" s="3">
        <v>459.0</v>
      </c>
      <c r="F80" s="3">
        <v>263.0</v>
      </c>
      <c r="G80">
        <f t="shared" si="1"/>
        <v>196</v>
      </c>
      <c r="H80">
        <f t="shared" si="2"/>
        <v>0.4270152505</v>
      </c>
      <c r="I80" s="3">
        <v>0.059878675</v>
      </c>
      <c r="J80" s="3">
        <v>0.0</v>
      </c>
      <c r="K80">
        <f t="shared" si="3"/>
        <v>0.4868939255</v>
      </c>
      <c r="L80">
        <f t="shared" si="4"/>
        <v>0.4868939255</v>
      </c>
    </row>
    <row r="81">
      <c r="A81" s="3" t="s">
        <v>13</v>
      </c>
      <c r="B81" s="3">
        <v>0.8</v>
      </c>
      <c r="C81" s="3">
        <v>100.0</v>
      </c>
      <c r="D81" s="3">
        <v>5.0</v>
      </c>
      <c r="E81" s="3">
        <v>459.0</v>
      </c>
      <c r="F81" s="3">
        <v>292.0</v>
      </c>
      <c r="G81">
        <f t="shared" si="1"/>
        <v>167</v>
      </c>
      <c r="H81">
        <f t="shared" si="2"/>
        <v>0.3638344227</v>
      </c>
      <c r="I81" s="3">
        <v>0.155957257</v>
      </c>
      <c r="J81" s="3">
        <v>0.0</v>
      </c>
      <c r="K81">
        <f t="shared" si="3"/>
        <v>0.5197916797</v>
      </c>
      <c r="L81">
        <f t="shared" si="4"/>
        <v>0.5197916797</v>
      </c>
    </row>
    <row r="82">
      <c r="A82" s="3" t="s">
        <v>13</v>
      </c>
      <c r="B82" s="3">
        <v>0.9</v>
      </c>
      <c r="C82" s="3">
        <v>100.0</v>
      </c>
      <c r="D82" s="3">
        <v>5.0</v>
      </c>
      <c r="E82" s="3">
        <v>459.0</v>
      </c>
      <c r="F82" s="3">
        <v>226.0</v>
      </c>
      <c r="G82">
        <f t="shared" si="1"/>
        <v>233</v>
      </c>
      <c r="H82">
        <f t="shared" si="2"/>
        <v>0.5076252723</v>
      </c>
      <c r="I82" s="3">
        <v>0.186981318</v>
      </c>
      <c r="J82" s="3">
        <v>0.0</v>
      </c>
      <c r="K82">
        <f t="shared" si="3"/>
        <v>0.6946065903</v>
      </c>
      <c r="L82">
        <f t="shared" si="4"/>
        <v>0.6946065903</v>
      </c>
    </row>
    <row r="83">
      <c r="A83" s="3" t="s">
        <v>13</v>
      </c>
      <c r="B83" s="3">
        <v>0.1</v>
      </c>
      <c r="C83" s="3">
        <v>100.0</v>
      </c>
      <c r="D83" s="3">
        <v>10.0</v>
      </c>
      <c r="E83" s="3">
        <v>459.0</v>
      </c>
      <c r="F83" s="3">
        <v>457.0</v>
      </c>
      <c r="G83">
        <f t="shared" si="1"/>
        <v>2</v>
      </c>
      <c r="H83">
        <f t="shared" si="2"/>
        <v>0.004357298475</v>
      </c>
      <c r="I83" s="3">
        <v>0.783600138</v>
      </c>
      <c r="J83" s="3">
        <v>457.0</v>
      </c>
      <c r="K83">
        <f t="shared" si="3"/>
        <v>0.7879574365</v>
      </c>
      <c r="L83" t="str">
        <f t="shared" si="4"/>
        <v/>
      </c>
    </row>
    <row r="84">
      <c r="A84" s="3" t="s">
        <v>13</v>
      </c>
      <c r="B84" s="3">
        <v>0.2</v>
      </c>
      <c r="C84" s="3">
        <v>100.0</v>
      </c>
      <c r="D84" s="3">
        <v>10.0</v>
      </c>
      <c r="E84" s="3">
        <v>459.0</v>
      </c>
      <c r="F84" s="3">
        <v>456.0</v>
      </c>
      <c r="G84">
        <f t="shared" si="1"/>
        <v>3</v>
      </c>
      <c r="H84">
        <f t="shared" si="2"/>
        <v>0.006535947712</v>
      </c>
      <c r="I84" s="3">
        <v>0.499893966</v>
      </c>
      <c r="J84" s="3">
        <v>362.0</v>
      </c>
      <c r="K84">
        <f t="shared" si="3"/>
        <v>0.5064299137</v>
      </c>
      <c r="L84" t="str">
        <f t="shared" si="4"/>
        <v/>
      </c>
    </row>
    <row r="85">
      <c r="A85" s="3" t="s">
        <v>13</v>
      </c>
      <c r="B85" s="3">
        <v>0.3</v>
      </c>
      <c r="C85" s="3">
        <v>100.0</v>
      </c>
      <c r="D85" s="3">
        <v>10.0</v>
      </c>
      <c r="E85" s="3">
        <v>459.0</v>
      </c>
      <c r="F85" s="3">
        <v>453.0</v>
      </c>
      <c r="G85">
        <f t="shared" si="1"/>
        <v>6</v>
      </c>
      <c r="H85">
        <f t="shared" si="2"/>
        <v>0.01307189542</v>
      </c>
      <c r="I85" s="3">
        <v>0.176385552</v>
      </c>
      <c r="J85" s="3">
        <v>305.0</v>
      </c>
      <c r="K85">
        <f t="shared" si="3"/>
        <v>0.1894574474</v>
      </c>
      <c r="L85" t="str">
        <f t="shared" si="4"/>
        <v/>
      </c>
    </row>
    <row r="86">
      <c r="A86" s="3" t="s">
        <v>13</v>
      </c>
      <c r="B86" s="3">
        <v>0.4</v>
      </c>
      <c r="C86" s="3">
        <v>100.0</v>
      </c>
      <c r="D86" s="3">
        <v>10.0</v>
      </c>
      <c r="E86" s="3">
        <v>459.0</v>
      </c>
      <c r="F86" s="3">
        <v>455.0</v>
      </c>
      <c r="G86">
        <f t="shared" si="1"/>
        <v>4</v>
      </c>
      <c r="H86">
        <f t="shared" si="2"/>
        <v>0.00871459695</v>
      </c>
      <c r="I86" s="3">
        <v>0.057113811</v>
      </c>
      <c r="J86" s="3">
        <v>0.0</v>
      </c>
      <c r="K86">
        <f t="shared" si="3"/>
        <v>0.06582840795</v>
      </c>
      <c r="L86">
        <f t="shared" si="4"/>
        <v>0.06582840795</v>
      </c>
    </row>
    <row r="87">
      <c r="A87" s="3" t="s">
        <v>13</v>
      </c>
      <c r="B87" s="3">
        <v>0.5</v>
      </c>
      <c r="C87" s="3">
        <v>100.0</v>
      </c>
      <c r="D87" s="3">
        <v>10.0</v>
      </c>
      <c r="E87" s="3">
        <v>459.0</v>
      </c>
      <c r="F87" s="3">
        <v>377.0</v>
      </c>
      <c r="G87">
        <f t="shared" si="1"/>
        <v>82</v>
      </c>
      <c r="H87">
        <f t="shared" si="2"/>
        <v>0.1786492375</v>
      </c>
      <c r="I87" s="3">
        <v>0.084471471</v>
      </c>
      <c r="J87" s="3">
        <v>0.0</v>
      </c>
      <c r="K87">
        <f t="shared" si="3"/>
        <v>0.2631207085</v>
      </c>
      <c r="L87">
        <f t="shared" si="4"/>
        <v>0.2631207085</v>
      </c>
    </row>
    <row r="88">
      <c r="A88" s="3" t="s">
        <v>13</v>
      </c>
      <c r="B88" s="3">
        <v>0.6</v>
      </c>
      <c r="C88" s="3">
        <v>100.0</v>
      </c>
      <c r="D88" s="3">
        <v>10.0</v>
      </c>
      <c r="E88" s="3">
        <v>459.0</v>
      </c>
      <c r="F88" s="3">
        <v>333.0</v>
      </c>
      <c r="G88">
        <f t="shared" si="1"/>
        <v>126</v>
      </c>
      <c r="H88">
        <f t="shared" si="2"/>
        <v>0.2745098039</v>
      </c>
      <c r="I88" s="3">
        <v>0.138138138</v>
      </c>
      <c r="J88" s="3">
        <v>0.0</v>
      </c>
      <c r="K88">
        <f t="shared" si="3"/>
        <v>0.4126479419</v>
      </c>
      <c r="L88">
        <f t="shared" si="4"/>
        <v>0.4126479419</v>
      </c>
    </row>
    <row r="89">
      <c r="A89" s="3" t="s">
        <v>13</v>
      </c>
      <c r="B89" s="3">
        <v>0.7</v>
      </c>
      <c r="C89" s="3">
        <v>100.0</v>
      </c>
      <c r="D89" s="3">
        <v>10.0</v>
      </c>
      <c r="E89" s="3">
        <v>459.0</v>
      </c>
      <c r="F89" s="3">
        <v>361.0</v>
      </c>
      <c r="G89">
        <f t="shared" si="1"/>
        <v>98</v>
      </c>
      <c r="H89">
        <f t="shared" si="2"/>
        <v>0.2135076253</v>
      </c>
      <c r="I89" s="3">
        <v>0.075746384</v>
      </c>
      <c r="J89" s="3">
        <v>0.0</v>
      </c>
      <c r="K89">
        <f t="shared" si="3"/>
        <v>0.2892540093</v>
      </c>
      <c r="L89">
        <f t="shared" si="4"/>
        <v>0.2892540093</v>
      </c>
    </row>
    <row r="90">
      <c r="A90" s="3" t="s">
        <v>13</v>
      </c>
      <c r="B90" s="3">
        <v>0.8</v>
      </c>
      <c r="C90" s="3">
        <v>100.0</v>
      </c>
      <c r="D90" s="3">
        <v>10.0</v>
      </c>
      <c r="E90" s="3">
        <v>459.0</v>
      </c>
      <c r="F90" s="3">
        <v>317.0</v>
      </c>
      <c r="G90">
        <f t="shared" si="1"/>
        <v>142</v>
      </c>
      <c r="H90">
        <f t="shared" si="2"/>
        <v>0.3093681917</v>
      </c>
      <c r="I90" s="3">
        <v>0.143153776</v>
      </c>
      <c r="J90" s="3">
        <v>0.0</v>
      </c>
      <c r="K90">
        <f t="shared" si="3"/>
        <v>0.4525219677</v>
      </c>
      <c r="L90">
        <f t="shared" si="4"/>
        <v>0.4525219677</v>
      </c>
    </row>
    <row r="91">
      <c r="A91" s="3" t="s">
        <v>13</v>
      </c>
      <c r="B91" s="3">
        <v>0.9</v>
      </c>
      <c r="C91" s="3">
        <v>100.0</v>
      </c>
      <c r="D91" s="3">
        <v>10.0</v>
      </c>
      <c r="E91" s="3">
        <v>459.0</v>
      </c>
      <c r="F91" s="3">
        <v>226.0</v>
      </c>
      <c r="G91">
        <f t="shared" si="1"/>
        <v>233</v>
      </c>
      <c r="H91">
        <f t="shared" si="2"/>
        <v>0.5076252723</v>
      </c>
      <c r="I91" s="3">
        <v>0.19425762</v>
      </c>
      <c r="J91" s="3">
        <v>0.0</v>
      </c>
      <c r="K91">
        <f t="shared" si="3"/>
        <v>0.7018828923</v>
      </c>
      <c r="L91">
        <f t="shared" si="4"/>
        <v>0.7018828923</v>
      </c>
    </row>
    <row r="92">
      <c r="L92" s="7">
        <f>min(L2:L91)</f>
        <v>0.06582840795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4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4" t="s">
        <v>12</v>
      </c>
      <c r="B2" s="4">
        <v>0.1</v>
      </c>
      <c r="C2" s="4">
        <v>0.0</v>
      </c>
      <c r="D2" s="4">
        <v>0.0</v>
      </c>
      <c r="E2" s="4">
        <v>1899.0</v>
      </c>
      <c r="F2" s="4">
        <v>1876.0</v>
      </c>
      <c r="G2" s="2">
        <f t="shared" ref="G2:G91" si="1">E2-F2</f>
        <v>23</v>
      </c>
      <c r="H2" s="2">
        <f t="shared" ref="H2:H91" si="2">G2/E2</f>
        <v>0.0121116377</v>
      </c>
      <c r="I2" s="4">
        <v>2.18337E-4</v>
      </c>
      <c r="J2" s="4">
        <v>0.0</v>
      </c>
      <c r="K2" s="2">
        <f t="shared" ref="K2:K91" si="3">H2+I2</f>
        <v>0.0123299747</v>
      </c>
      <c r="L2" s="2">
        <f t="shared" ref="L2:L91" si="4">IF(J2=0, K2,"")</f>
        <v>0.0123299747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>
      <c r="A3" s="3" t="s">
        <v>12</v>
      </c>
      <c r="B3" s="3">
        <v>0.2</v>
      </c>
      <c r="C3" s="3">
        <v>0.0</v>
      </c>
      <c r="D3" s="3">
        <v>0.0</v>
      </c>
      <c r="E3" s="3">
        <v>1899.0</v>
      </c>
      <c r="F3" s="3">
        <v>1823.0</v>
      </c>
      <c r="G3">
        <f t="shared" si="1"/>
        <v>76</v>
      </c>
      <c r="H3">
        <f t="shared" si="2"/>
        <v>0.04002106372</v>
      </c>
      <c r="I3" s="3">
        <v>1.73415E-4</v>
      </c>
      <c r="J3" s="3">
        <v>0.0</v>
      </c>
      <c r="K3">
        <f t="shared" si="3"/>
        <v>0.04019447872</v>
      </c>
      <c r="L3">
        <f t="shared" si="4"/>
        <v>0.04019447872</v>
      </c>
    </row>
    <row r="4">
      <c r="A4" s="3" t="s">
        <v>12</v>
      </c>
      <c r="B4" s="3">
        <v>0.3</v>
      </c>
      <c r="C4" s="3">
        <v>0.0</v>
      </c>
      <c r="D4" s="3">
        <v>0.0</v>
      </c>
      <c r="E4" s="3">
        <v>1899.0</v>
      </c>
      <c r="F4" s="3">
        <v>1674.0</v>
      </c>
      <c r="G4">
        <f t="shared" si="1"/>
        <v>225</v>
      </c>
      <c r="H4">
        <f t="shared" si="2"/>
        <v>0.1184834123</v>
      </c>
      <c r="I4" s="3">
        <v>1.76391E-4</v>
      </c>
      <c r="J4" s="3">
        <v>0.0</v>
      </c>
      <c r="K4">
        <f t="shared" si="3"/>
        <v>0.1186598033</v>
      </c>
      <c r="L4">
        <f t="shared" si="4"/>
        <v>0.1186598033</v>
      </c>
    </row>
    <row r="5">
      <c r="A5" s="3" t="s">
        <v>12</v>
      </c>
      <c r="B5" s="3">
        <v>0.4</v>
      </c>
      <c r="C5" s="3">
        <v>0.0</v>
      </c>
      <c r="D5" s="3">
        <v>0.0</v>
      </c>
      <c r="E5" s="3">
        <v>1899.0</v>
      </c>
      <c r="F5" s="3">
        <v>1367.0</v>
      </c>
      <c r="G5">
        <f t="shared" si="1"/>
        <v>532</v>
      </c>
      <c r="H5">
        <f t="shared" si="2"/>
        <v>0.280147446</v>
      </c>
      <c r="I5" s="3">
        <v>0.009857968</v>
      </c>
      <c r="J5" s="3">
        <v>0.0</v>
      </c>
      <c r="K5">
        <f t="shared" si="3"/>
        <v>0.290005414</v>
      </c>
      <c r="L5">
        <f t="shared" si="4"/>
        <v>0.290005414</v>
      </c>
    </row>
    <row r="6">
      <c r="A6" s="3" t="s">
        <v>12</v>
      </c>
      <c r="B6" s="3">
        <v>0.5</v>
      </c>
      <c r="C6" s="3">
        <v>0.0</v>
      </c>
      <c r="D6" s="3">
        <v>0.0</v>
      </c>
      <c r="E6" s="3">
        <v>1899.0</v>
      </c>
      <c r="F6" s="3">
        <v>1420.0</v>
      </c>
      <c r="G6">
        <f t="shared" si="1"/>
        <v>479</v>
      </c>
      <c r="H6">
        <f t="shared" si="2"/>
        <v>0.25223802</v>
      </c>
      <c r="I6" s="3">
        <v>0.385746757</v>
      </c>
      <c r="J6" s="3">
        <v>0.0</v>
      </c>
      <c r="K6">
        <f t="shared" si="3"/>
        <v>0.637984777</v>
      </c>
      <c r="L6">
        <f t="shared" si="4"/>
        <v>0.637984777</v>
      </c>
    </row>
    <row r="7">
      <c r="A7" s="3" t="s">
        <v>12</v>
      </c>
      <c r="B7" s="3">
        <v>0.6</v>
      </c>
      <c r="C7" s="3">
        <v>0.0</v>
      </c>
      <c r="D7" s="3">
        <v>0.0</v>
      </c>
      <c r="E7" s="3">
        <v>1899.0</v>
      </c>
      <c r="F7" s="3">
        <v>1282.0</v>
      </c>
      <c r="G7">
        <f t="shared" si="1"/>
        <v>617</v>
      </c>
      <c r="H7">
        <f t="shared" si="2"/>
        <v>0.3249078462</v>
      </c>
      <c r="I7" s="3">
        <v>0.563985089</v>
      </c>
      <c r="J7" s="3">
        <v>0.0</v>
      </c>
      <c r="K7">
        <f t="shared" si="3"/>
        <v>0.8888929352</v>
      </c>
      <c r="L7">
        <f t="shared" si="4"/>
        <v>0.8888929352</v>
      </c>
    </row>
    <row r="8">
      <c r="A8" s="3" t="s">
        <v>12</v>
      </c>
      <c r="B8" s="3">
        <v>0.7</v>
      </c>
      <c r="C8" s="3">
        <v>0.0</v>
      </c>
      <c r="D8" s="3">
        <v>0.0</v>
      </c>
      <c r="E8" s="3">
        <v>1899.0</v>
      </c>
      <c r="F8" s="3">
        <v>1323.0</v>
      </c>
      <c r="G8">
        <f t="shared" si="1"/>
        <v>576</v>
      </c>
      <c r="H8">
        <f t="shared" si="2"/>
        <v>0.3033175355</v>
      </c>
      <c r="I8" s="3">
        <v>0.753835035</v>
      </c>
      <c r="J8" s="3">
        <v>0.0</v>
      </c>
      <c r="K8">
        <f t="shared" si="3"/>
        <v>1.057152571</v>
      </c>
      <c r="L8">
        <f t="shared" si="4"/>
        <v>1.057152571</v>
      </c>
    </row>
    <row r="9">
      <c r="A9" s="3" t="s">
        <v>12</v>
      </c>
      <c r="B9" s="3">
        <v>0.8</v>
      </c>
      <c r="C9" s="3">
        <v>0.0</v>
      </c>
      <c r="D9" s="3">
        <v>0.0</v>
      </c>
      <c r="E9" s="3">
        <v>1899.0</v>
      </c>
      <c r="F9" s="3">
        <v>1437.0</v>
      </c>
      <c r="G9">
        <f t="shared" si="1"/>
        <v>462</v>
      </c>
      <c r="H9">
        <f t="shared" si="2"/>
        <v>0.24328594</v>
      </c>
      <c r="I9" s="3">
        <v>0.840922263</v>
      </c>
      <c r="J9" s="3">
        <v>0.0</v>
      </c>
      <c r="K9">
        <f t="shared" si="3"/>
        <v>1.084208203</v>
      </c>
      <c r="L9">
        <f t="shared" si="4"/>
        <v>1.084208203</v>
      </c>
    </row>
    <row r="10">
      <c r="A10" s="3" t="s">
        <v>12</v>
      </c>
      <c r="B10" s="3">
        <v>0.9</v>
      </c>
      <c r="C10" s="3">
        <v>0.0</v>
      </c>
      <c r="D10" s="3">
        <v>0.0</v>
      </c>
      <c r="E10" s="3">
        <v>1899.0</v>
      </c>
      <c r="F10" s="3">
        <v>1459.0</v>
      </c>
      <c r="G10">
        <f t="shared" si="1"/>
        <v>440</v>
      </c>
      <c r="H10">
        <f t="shared" si="2"/>
        <v>0.2317008952</v>
      </c>
      <c r="I10" s="3">
        <v>0.898248514</v>
      </c>
      <c r="J10" s="3">
        <v>0.0</v>
      </c>
      <c r="K10">
        <f t="shared" si="3"/>
        <v>1.129949409</v>
      </c>
      <c r="L10">
        <f t="shared" si="4"/>
        <v>1.129949409</v>
      </c>
    </row>
    <row r="11">
      <c r="A11" s="3" t="s">
        <v>13</v>
      </c>
      <c r="B11" s="3">
        <v>0.1</v>
      </c>
      <c r="C11" s="3">
        <v>10.0</v>
      </c>
      <c r="D11" s="3">
        <v>3.0</v>
      </c>
      <c r="E11" s="3">
        <v>1899.0</v>
      </c>
      <c r="F11" s="3">
        <v>1894.0</v>
      </c>
      <c r="G11">
        <f t="shared" si="1"/>
        <v>5</v>
      </c>
      <c r="H11">
        <f t="shared" si="2"/>
        <v>0.002632964718</v>
      </c>
      <c r="I11" s="3">
        <v>0.005972652</v>
      </c>
      <c r="J11" s="3">
        <v>114.0</v>
      </c>
      <c r="K11">
        <f t="shared" si="3"/>
        <v>0.008605616718</v>
      </c>
      <c r="L11" t="str">
        <f t="shared" si="4"/>
        <v/>
      </c>
    </row>
    <row r="12">
      <c r="A12" s="3" t="s">
        <v>13</v>
      </c>
      <c r="B12" s="3">
        <v>0.2</v>
      </c>
      <c r="C12" s="3">
        <v>10.0</v>
      </c>
      <c r="D12" s="3">
        <v>3.0</v>
      </c>
      <c r="E12" s="3">
        <v>1899.0</v>
      </c>
      <c r="F12" s="3">
        <v>1894.0</v>
      </c>
      <c r="G12">
        <f t="shared" si="1"/>
        <v>5</v>
      </c>
      <c r="H12">
        <f t="shared" si="2"/>
        <v>0.002632964718</v>
      </c>
      <c r="I12" s="3">
        <v>0.01522421</v>
      </c>
      <c r="J12" s="3">
        <v>3.0</v>
      </c>
      <c r="K12">
        <f t="shared" si="3"/>
        <v>0.01785717472</v>
      </c>
      <c r="L12" t="str">
        <f t="shared" si="4"/>
        <v/>
      </c>
    </row>
    <row r="13">
      <c r="A13" s="3" t="s">
        <v>13</v>
      </c>
      <c r="B13" s="3">
        <v>0.3</v>
      </c>
      <c r="C13" s="3">
        <v>10.0</v>
      </c>
      <c r="D13" s="3">
        <v>3.0</v>
      </c>
      <c r="E13" s="3">
        <v>1899.0</v>
      </c>
      <c r="F13" s="3">
        <v>1891.0</v>
      </c>
      <c r="G13">
        <f t="shared" si="1"/>
        <v>8</v>
      </c>
      <c r="H13">
        <f t="shared" si="2"/>
        <v>0.004212743549</v>
      </c>
      <c r="I13" s="3">
        <v>0.006313952</v>
      </c>
      <c r="J13" s="3">
        <v>3.0</v>
      </c>
      <c r="K13">
        <f t="shared" si="3"/>
        <v>0.01052669555</v>
      </c>
      <c r="L13" t="str">
        <f t="shared" si="4"/>
        <v/>
      </c>
    </row>
    <row r="14">
      <c r="A14" s="3" t="s">
        <v>13</v>
      </c>
      <c r="B14" s="3">
        <v>0.4</v>
      </c>
      <c r="C14" s="3">
        <v>10.0</v>
      </c>
      <c r="D14" s="3">
        <v>3.0</v>
      </c>
      <c r="E14" s="3">
        <v>1899.0</v>
      </c>
      <c r="F14" s="3">
        <v>1895.0</v>
      </c>
      <c r="G14">
        <f t="shared" si="1"/>
        <v>4</v>
      </c>
      <c r="H14">
        <f t="shared" si="2"/>
        <v>0.002106371775</v>
      </c>
      <c r="I14" s="3">
        <v>3.04809E-4</v>
      </c>
      <c r="J14" s="3">
        <v>3.0</v>
      </c>
      <c r="K14">
        <f t="shared" si="3"/>
        <v>0.002411180775</v>
      </c>
      <c r="L14" t="str">
        <f t="shared" si="4"/>
        <v/>
      </c>
    </row>
    <row r="15">
      <c r="A15" s="3" t="s">
        <v>13</v>
      </c>
      <c r="B15" s="3">
        <v>0.5</v>
      </c>
      <c r="C15" s="3">
        <v>10.0</v>
      </c>
      <c r="D15" s="3">
        <v>3.0</v>
      </c>
      <c r="E15" s="3">
        <v>1899.0</v>
      </c>
      <c r="F15" s="3">
        <v>1894.0</v>
      </c>
      <c r="G15">
        <f t="shared" si="1"/>
        <v>5</v>
      </c>
      <c r="H15">
        <f t="shared" si="2"/>
        <v>0.002632964718</v>
      </c>
      <c r="I15" s="3">
        <v>3.01226E-4</v>
      </c>
      <c r="J15" s="3">
        <v>3.0</v>
      </c>
      <c r="K15">
        <f t="shared" si="3"/>
        <v>0.002934190718</v>
      </c>
      <c r="L15" t="str">
        <f t="shared" si="4"/>
        <v/>
      </c>
    </row>
    <row r="16">
      <c r="A16" s="3" t="s">
        <v>13</v>
      </c>
      <c r="B16" s="3">
        <v>0.6</v>
      </c>
      <c r="C16" s="3">
        <v>10.0</v>
      </c>
      <c r="D16" s="3">
        <v>3.0</v>
      </c>
      <c r="E16" s="3">
        <v>1899.0</v>
      </c>
      <c r="F16" s="3">
        <v>1889.0</v>
      </c>
      <c r="G16">
        <f t="shared" si="1"/>
        <v>10</v>
      </c>
      <c r="H16">
        <f t="shared" si="2"/>
        <v>0.005265929437</v>
      </c>
      <c r="I16" s="3">
        <v>0.030716974</v>
      </c>
      <c r="J16" s="3">
        <v>3.0</v>
      </c>
      <c r="K16">
        <f t="shared" si="3"/>
        <v>0.03598290344</v>
      </c>
      <c r="L16" t="str">
        <f t="shared" si="4"/>
        <v/>
      </c>
    </row>
    <row r="17">
      <c r="A17" s="3" t="s">
        <v>13</v>
      </c>
      <c r="B17" s="3">
        <v>0.7</v>
      </c>
      <c r="C17" s="3">
        <v>10.0</v>
      </c>
      <c r="D17" s="3">
        <v>3.0</v>
      </c>
      <c r="E17" s="3">
        <v>1899.0</v>
      </c>
      <c r="F17" s="3">
        <v>1886.0</v>
      </c>
      <c r="G17">
        <f t="shared" si="1"/>
        <v>13</v>
      </c>
      <c r="H17">
        <f t="shared" si="2"/>
        <v>0.006845708268</v>
      </c>
      <c r="I17" s="3">
        <v>0.325537044</v>
      </c>
      <c r="J17" s="3">
        <v>0.0</v>
      </c>
      <c r="K17">
        <f t="shared" si="3"/>
        <v>0.3323827523</v>
      </c>
      <c r="L17">
        <f t="shared" si="4"/>
        <v>0.3323827523</v>
      </c>
    </row>
    <row r="18">
      <c r="A18" s="3" t="s">
        <v>13</v>
      </c>
      <c r="B18" s="3">
        <v>0.8</v>
      </c>
      <c r="C18" s="3">
        <v>10.0</v>
      </c>
      <c r="D18" s="3">
        <v>3.0</v>
      </c>
      <c r="E18" s="3">
        <v>1899.0</v>
      </c>
      <c r="F18" s="3">
        <v>1873.0</v>
      </c>
      <c r="G18">
        <f t="shared" si="1"/>
        <v>26</v>
      </c>
      <c r="H18">
        <f t="shared" si="2"/>
        <v>0.01369141654</v>
      </c>
      <c r="I18" s="3">
        <v>0.28843587</v>
      </c>
      <c r="J18" s="3">
        <v>0.0</v>
      </c>
      <c r="K18">
        <f t="shared" si="3"/>
        <v>0.3021272865</v>
      </c>
      <c r="L18">
        <f t="shared" si="4"/>
        <v>0.3021272865</v>
      </c>
    </row>
    <row r="19">
      <c r="A19" s="3" t="s">
        <v>13</v>
      </c>
      <c r="B19" s="3">
        <v>0.9</v>
      </c>
      <c r="C19" s="3">
        <v>10.0</v>
      </c>
      <c r="D19" s="3">
        <v>3.0</v>
      </c>
      <c r="E19" s="3">
        <v>1899.0</v>
      </c>
      <c r="F19" s="3">
        <v>1764.0</v>
      </c>
      <c r="G19">
        <f t="shared" si="1"/>
        <v>135</v>
      </c>
      <c r="H19">
        <f t="shared" si="2"/>
        <v>0.07109004739</v>
      </c>
      <c r="I19" s="3">
        <v>0.592924861</v>
      </c>
      <c r="J19" s="3">
        <v>0.0</v>
      </c>
      <c r="K19">
        <f t="shared" si="3"/>
        <v>0.6640149084</v>
      </c>
      <c r="L19">
        <f t="shared" si="4"/>
        <v>0.6640149084</v>
      </c>
    </row>
    <row r="20">
      <c r="A20" s="3" t="s">
        <v>13</v>
      </c>
      <c r="B20" s="3">
        <v>0.1</v>
      </c>
      <c r="C20" s="3">
        <v>10.0</v>
      </c>
      <c r="D20" s="3">
        <v>5.0</v>
      </c>
      <c r="E20" s="3">
        <v>1899.0</v>
      </c>
      <c r="F20" s="3">
        <v>1894.0</v>
      </c>
      <c r="G20">
        <f t="shared" si="1"/>
        <v>5</v>
      </c>
      <c r="H20">
        <f t="shared" si="2"/>
        <v>0.002632964718</v>
      </c>
      <c r="I20" s="3">
        <v>0.005972652</v>
      </c>
      <c r="J20" s="3">
        <v>114.0</v>
      </c>
      <c r="K20">
        <f t="shared" si="3"/>
        <v>0.008605616718</v>
      </c>
      <c r="L20" t="str">
        <f t="shared" si="4"/>
        <v/>
      </c>
    </row>
    <row r="21">
      <c r="A21" s="3" t="s">
        <v>13</v>
      </c>
      <c r="B21" s="3">
        <v>0.2</v>
      </c>
      <c r="C21" s="3">
        <v>10.0</v>
      </c>
      <c r="D21" s="3">
        <v>5.0</v>
      </c>
      <c r="E21" s="3">
        <v>1899.0</v>
      </c>
      <c r="F21" s="3">
        <v>1894.0</v>
      </c>
      <c r="G21">
        <f t="shared" si="1"/>
        <v>5</v>
      </c>
      <c r="H21">
        <f t="shared" si="2"/>
        <v>0.002632964718</v>
      </c>
      <c r="I21" s="3">
        <v>0.01522421</v>
      </c>
      <c r="J21" s="3">
        <v>3.0</v>
      </c>
      <c r="K21">
        <f t="shared" si="3"/>
        <v>0.01785717472</v>
      </c>
      <c r="L21" t="str">
        <f t="shared" si="4"/>
        <v/>
      </c>
    </row>
    <row r="22">
      <c r="A22" s="3" t="s">
        <v>13</v>
      </c>
      <c r="B22" s="3">
        <v>0.3</v>
      </c>
      <c r="C22" s="3">
        <v>10.0</v>
      </c>
      <c r="D22" s="3">
        <v>5.0</v>
      </c>
      <c r="E22" s="3">
        <v>1899.0</v>
      </c>
      <c r="F22" s="3">
        <v>1891.0</v>
      </c>
      <c r="G22">
        <f t="shared" si="1"/>
        <v>8</v>
      </c>
      <c r="H22">
        <f t="shared" si="2"/>
        <v>0.004212743549</v>
      </c>
      <c r="I22" s="3">
        <v>0.006313952</v>
      </c>
      <c r="J22" s="3">
        <v>3.0</v>
      </c>
      <c r="K22">
        <f t="shared" si="3"/>
        <v>0.01052669555</v>
      </c>
      <c r="L22" t="str">
        <f t="shared" si="4"/>
        <v/>
      </c>
    </row>
    <row r="23">
      <c r="A23" s="3" t="s">
        <v>13</v>
      </c>
      <c r="B23" s="3">
        <v>0.4</v>
      </c>
      <c r="C23" s="3">
        <v>10.0</v>
      </c>
      <c r="D23" s="3">
        <v>5.0</v>
      </c>
      <c r="E23" s="3">
        <v>1899.0</v>
      </c>
      <c r="F23" s="3">
        <v>1895.0</v>
      </c>
      <c r="G23">
        <f t="shared" si="1"/>
        <v>4</v>
      </c>
      <c r="H23">
        <f t="shared" si="2"/>
        <v>0.002106371775</v>
      </c>
      <c r="I23" s="3">
        <v>3.04809E-4</v>
      </c>
      <c r="J23" s="3">
        <v>3.0</v>
      </c>
      <c r="K23">
        <f t="shared" si="3"/>
        <v>0.002411180775</v>
      </c>
      <c r="L23" t="str">
        <f t="shared" si="4"/>
        <v/>
      </c>
    </row>
    <row r="24">
      <c r="A24" s="3" t="s">
        <v>13</v>
      </c>
      <c r="B24" s="3">
        <v>0.5</v>
      </c>
      <c r="C24" s="3">
        <v>10.0</v>
      </c>
      <c r="D24" s="3">
        <v>5.0</v>
      </c>
      <c r="E24" s="3">
        <v>1899.0</v>
      </c>
      <c r="F24" s="3">
        <v>1894.0</v>
      </c>
      <c r="G24">
        <f t="shared" si="1"/>
        <v>5</v>
      </c>
      <c r="H24">
        <f t="shared" si="2"/>
        <v>0.002632964718</v>
      </c>
      <c r="I24" s="3">
        <v>3.01226E-4</v>
      </c>
      <c r="J24" s="3">
        <v>3.0</v>
      </c>
      <c r="K24">
        <f t="shared" si="3"/>
        <v>0.002934190718</v>
      </c>
      <c r="L24" t="str">
        <f t="shared" si="4"/>
        <v/>
      </c>
    </row>
    <row r="25">
      <c r="A25" s="3" t="s">
        <v>13</v>
      </c>
      <c r="B25" s="3">
        <v>0.6</v>
      </c>
      <c r="C25" s="3">
        <v>10.0</v>
      </c>
      <c r="D25" s="3">
        <v>5.0</v>
      </c>
      <c r="E25" s="3">
        <v>1899.0</v>
      </c>
      <c r="F25" s="3">
        <v>1889.0</v>
      </c>
      <c r="G25">
        <f t="shared" si="1"/>
        <v>10</v>
      </c>
      <c r="H25">
        <f t="shared" si="2"/>
        <v>0.005265929437</v>
      </c>
      <c r="I25" s="3">
        <v>0.030716974</v>
      </c>
      <c r="J25" s="3">
        <v>3.0</v>
      </c>
      <c r="K25">
        <f t="shared" si="3"/>
        <v>0.03598290344</v>
      </c>
      <c r="L25" t="str">
        <f t="shared" si="4"/>
        <v/>
      </c>
    </row>
    <row r="26">
      <c r="A26" s="3" t="s">
        <v>13</v>
      </c>
      <c r="B26" s="3">
        <v>0.7</v>
      </c>
      <c r="C26" s="3">
        <v>10.0</v>
      </c>
      <c r="D26" s="3">
        <v>5.0</v>
      </c>
      <c r="E26" s="3">
        <v>1899.0</v>
      </c>
      <c r="F26" s="3">
        <v>1886.0</v>
      </c>
      <c r="G26">
        <f t="shared" si="1"/>
        <v>13</v>
      </c>
      <c r="H26">
        <f t="shared" si="2"/>
        <v>0.006845708268</v>
      </c>
      <c r="I26" s="3">
        <v>0.325537044</v>
      </c>
      <c r="J26" s="3">
        <v>0.0</v>
      </c>
      <c r="K26">
        <f t="shared" si="3"/>
        <v>0.3323827523</v>
      </c>
      <c r="L26">
        <f t="shared" si="4"/>
        <v>0.3323827523</v>
      </c>
    </row>
    <row r="27">
      <c r="A27" s="3" t="s">
        <v>13</v>
      </c>
      <c r="B27" s="3">
        <v>0.8</v>
      </c>
      <c r="C27" s="3">
        <v>10.0</v>
      </c>
      <c r="D27" s="3">
        <v>5.0</v>
      </c>
      <c r="E27" s="3">
        <v>1899.0</v>
      </c>
      <c r="F27" s="3">
        <v>1873.0</v>
      </c>
      <c r="G27">
        <f t="shared" si="1"/>
        <v>26</v>
      </c>
      <c r="H27">
        <f t="shared" si="2"/>
        <v>0.01369141654</v>
      </c>
      <c r="I27" s="3">
        <v>0.288403927</v>
      </c>
      <c r="J27" s="3">
        <v>0.0</v>
      </c>
      <c r="K27">
        <f t="shared" si="3"/>
        <v>0.3020953435</v>
      </c>
      <c r="L27">
        <f t="shared" si="4"/>
        <v>0.3020953435</v>
      </c>
    </row>
    <row r="28">
      <c r="A28" s="3" t="s">
        <v>13</v>
      </c>
      <c r="B28" s="3">
        <v>0.9</v>
      </c>
      <c r="C28" s="3">
        <v>10.0</v>
      </c>
      <c r="D28" s="3">
        <v>5.0</v>
      </c>
      <c r="E28" s="3">
        <v>1899.0</v>
      </c>
      <c r="F28" s="3">
        <v>1766.0</v>
      </c>
      <c r="G28">
        <f t="shared" si="1"/>
        <v>133</v>
      </c>
      <c r="H28">
        <f t="shared" si="2"/>
        <v>0.07003686151</v>
      </c>
      <c r="I28" s="3">
        <v>0.525653274</v>
      </c>
      <c r="J28" s="3">
        <v>0.0</v>
      </c>
      <c r="K28">
        <f t="shared" si="3"/>
        <v>0.5956901355</v>
      </c>
      <c r="L28">
        <f t="shared" si="4"/>
        <v>0.5956901355</v>
      </c>
    </row>
    <row r="29">
      <c r="A29" s="3" t="s">
        <v>13</v>
      </c>
      <c r="B29" s="3">
        <v>0.1</v>
      </c>
      <c r="C29" s="3">
        <v>10.0</v>
      </c>
      <c r="D29" s="3">
        <v>10.0</v>
      </c>
      <c r="E29" s="3">
        <v>1899.0</v>
      </c>
      <c r="F29" s="3">
        <v>1894.0</v>
      </c>
      <c r="G29">
        <f t="shared" si="1"/>
        <v>5</v>
      </c>
      <c r="H29">
        <f t="shared" si="2"/>
        <v>0.002632964718</v>
      </c>
      <c r="I29" s="3">
        <v>0.005972652</v>
      </c>
      <c r="J29" s="3">
        <v>114.0</v>
      </c>
      <c r="K29">
        <f t="shared" si="3"/>
        <v>0.008605616718</v>
      </c>
      <c r="L29" t="str">
        <f t="shared" si="4"/>
        <v/>
      </c>
    </row>
    <row r="30">
      <c r="A30" s="3" t="s">
        <v>13</v>
      </c>
      <c r="B30" s="3">
        <v>0.2</v>
      </c>
      <c r="C30" s="3">
        <v>10.0</v>
      </c>
      <c r="D30" s="3">
        <v>10.0</v>
      </c>
      <c r="E30" s="3">
        <v>1899.0</v>
      </c>
      <c r="F30" s="3">
        <v>1897.0</v>
      </c>
      <c r="G30">
        <f t="shared" si="1"/>
        <v>2</v>
      </c>
      <c r="H30">
        <f t="shared" si="2"/>
        <v>0.001053185887</v>
      </c>
      <c r="I30" s="3">
        <v>3.94249E-4</v>
      </c>
      <c r="J30" s="3">
        <v>3.0</v>
      </c>
      <c r="K30">
        <f t="shared" si="3"/>
        <v>0.001447434887</v>
      </c>
      <c r="L30" t="str">
        <f t="shared" si="4"/>
        <v/>
      </c>
    </row>
    <row r="31">
      <c r="A31" s="3" t="s">
        <v>13</v>
      </c>
      <c r="B31" s="3">
        <v>0.3</v>
      </c>
      <c r="C31" s="3">
        <v>10.0</v>
      </c>
      <c r="D31" s="3">
        <v>10.0</v>
      </c>
      <c r="E31" s="3">
        <v>1899.0</v>
      </c>
      <c r="F31" s="3">
        <v>1895.0</v>
      </c>
      <c r="G31">
        <f t="shared" si="1"/>
        <v>4</v>
      </c>
      <c r="H31">
        <f t="shared" si="2"/>
        <v>0.002106371775</v>
      </c>
      <c r="I31" s="3">
        <v>3.49388E-4</v>
      </c>
      <c r="J31" s="3">
        <v>3.0</v>
      </c>
      <c r="K31">
        <f t="shared" si="3"/>
        <v>0.002455759775</v>
      </c>
      <c r="L31" t="str">
        <f t="shared" si="4"/>
        <v/>
      </c>
    </row>
    <row r="32">
      <c r="A32" s="3" t="s">
        <v>13</v>
      </c>
      <c r="B32" s="3">
        <v>0.4</v>
      </c>
      <c r="C32" s="3">
        <v>10.0</v>
      </c>
      <c r="D32" s="3">
        <v>10.0</v>
      </c>
      <c r="E32" s="3">
        <v>1899.0</v>
      </c>
      <c r="F32" s="3">
        <v>1895.0</v>
      </c>
      <c r="G32">
        <f t="shared" si="1"/>
        <v>4</v>
      </c>
      <c r="H32">
        <f t="shared" si="2"/>
        <v>0.002106371775</v>
      </c>
      <c r="I32" s="3">
        <v>3.04809E-4</v>
      </c>
      <c r="J32" s="3">
        <v>3.0</v>
      </c>
      <c r="K32">
        <f t="shared" si="3"/>
        <v>0.002411180775</v>
      </c>
      <c r="L32" t="str">
        <f t="shared" si="4"/>
        <v/>
      </c>
    </row>
    <row r="33">
      <c r="A33" s="3" t="s">
        <v>13</v>
      </c>
      <c r="B33" s="3">
        <v>0.5</v>
      </c>
      <c r="C33" s="3">
        <v>10.0</v>
      </c>
      <c r="D33" s="3">
        <v>10.0</v>
      </c>
      <c r="E33" s="3">
        <v>1899.0</v>
      </c>
      <c r="F33" s="3">
        <v>1894.0</v>
      </c>
      <c r="G33">
        <f t="shared" si="1"/>
        <v>5</v>
      </c>
      <c r="H33">
        <f t="shared" si="2"/>
        <v>0.002632964718</v>
      </c>
      <c r="I33" s="3">
        <v>3.01226E-4</v>
      </c>
      <c r="J33" s="3">
        <v>3.0</v>
      </c>
      <c r="K33">
        <f t="shared" si="3"/>
        <v>0.002934190718</v>
      </c>
      <c r="L33" t="str">
        <f t="shared" si="4"/>
        <v/>
      </c>
    </row>
    <row r="34">
      <c r="A34" s="3" t="s">
        <v>13</v>
      </c>
      <c r="B34" s="3">
        <v>0.6</v>
      </c>
      <c r="C34" s="3">
        <v>10.0</v>
      </c>
      <c r="D34" s="3">
        <v>10.0</v>
      </c>
      <c r="E34" s="3">
        <v>1899.0</v>
      </c>
      <c r="F34" s="3">
        <v>1891.0</v>
      </c>
      <c r="G34">
        <f t="shared" si="1"/>
        <v>8</v>
      </c>
      <c r="H34">
        <f t="shared" si="2"/>
        <v>0.004212743549</v>
      </c>
      <c r="I34" s="3">
        <v>2.41747E-4</v>
      </c>
      <c r="J34" s="3">
        <v>3.0</v>
      </c>
      <c r="K34">
        <f t="shared" si="3"/>
        <v>0.004454490549</v>
      </c>
      <c r="L34" t="str">
        <f t="shared" si="4"/>
        <v/>
      </c>
    </row>
    <row r="35">
      <c r="A35" s="3" t="s">
        <v>13</v>
      </c>
      <c r="B35" s="3">
        <v>0.7</v>
      </c>
      <c r="C35" s="3">
        <v>10.0</v>
      </c>
      <c r="D35" s="3">
        <v>10.0</v>
      </c>
      <c r="E35" s="3">
        <v>1899.0</v>
      </c>
      <c r="F35" s="3">
        <v>1886.0</v>
      </c>
      <c r="G35">
        <f t="shared" si="1"/>
        <v>13</v>
      </c>
      <c r="H35">
        <f t="shared" si="2"/>
        <v>0.006845708268</v>
      </c>
      <c r="I35" s="3">
        <v>0.325537044</v>
      </c>
      <c r="J35" s="3">
        <v>0.0</v>
      </c>
      <c r="K35">
        <f t="shared" si="3"/>
        <v>0.3323827523</v>
      </c>
      <c r="L35">
        <f t="shared" si="4"/>
        <v>0.3323827523</v>
      </c>
    </row>
    <row r="36">
      <c r="A36" s="3" t="s">
        <v>13</v>
      </c>
      <c r="B36" s="3">
        <v>0.8</v>
      </c>
      <c r="C36" s="3">
        <v>10.0</v>
      </c>
      <c r="D36" s="3">
        <v>10.0</v>
      </c>
      <c r="E36" s="3">
        <v>1899.0</v>
      </c>
      <c r="F36" s="3">
        <v>1873.0</v>
      </c>
      <c r="G36">
        <f t="shared" si="1"/>
        <v>26</v>
      </c>
      <c r="H36">
        <f t="shared" si="2"/>
        <v>0.01369141654</v>
      </c>
      <c r="I36" s="3">
        <v>0.288403927</v>
      </c>
      <c r="J36" s="3">
        <v>0.0</v>
      </c>
      <c r="K36">
        <f t="shared" si="3"/>
        <v>0.3020953435</v>
      </c>
      <c r="L36">
        <f t="shared" si="4"/>
        <v>0.3020953435</v>
      </c>
    </row>
    <row r="37">
      <c r="A37" s="3" t="s">
        <v>13</v>
      </c>
      <c r="B37" s="3">
        <v>0.9</v>
      </c>
      <c r="C37" s="3">
        <v>10.0</v>
      </c>
      <c r="D37" s="3">
        <v>10.0</v>
      </c>
      <c r="E37" s="3">
        <v>1899.0</v>
      </c>
      <c r="F37" s="3">
        <v>1766.0</v>
      </c>
      <c r="G37">
        <f t="shared" si="1"/>
        <v>133</v>
      </c>
      <c r="H37">
        <f t="shared" si="2"/>
        <v>0.07003686151</v>
      </c>
      <c r="I37" s="3">
        <v>0.525653274</v>
      </c>
      <c r="J37" s="3">
        <v>0.0</v>
      </c>
      <c r="K37">
        <f t="shared" si="3"/>
        <v>0.5956901355</v>
      </c>
      <c r="L37">
        <f t="shared" si="4"/>
        <v>0.5956901355</v>
      </c>
    </row>
    <row r="38">
      <c r="A38" s="3" t="s">
        <v>13</v>
      </c>
      <c r="B38" s="3">
        <v>0.1</v>
      </c>
      <c r="C38" s="3">
        <v>20.0</v>
      </c>
      <c r="D38" s="3">
        <v>3.0</v>
      </c>
      <c r="E38" s="3">
        <v>1899.0</v>
      </c>
      <c r="F38" s="3">
        <v>1894.0</v>
      </c>
      <c r="G38">
        <f t="shared" si="1"/>
        <v>5</v>
      </c>
      <c r="H38">
        <f t="shared" si="2"/>
        <v>0.002632964718</v>
      </c>
      <c r="I38" s="3">
        <v>0.005972652</v>
      </c>
      <c r="J38" s="3">
        <v>114.0</v>
      </c>
      <c r="K38">
        <f t="shared" si="3"/>
        <v>0.008605616718</v>
      </c>
      <c r="L38" t="str">
        <f t="shared" si="4"/>
        <v/>
      </c>
    </row>
    <row r="39">
      <c r="A39" s="3" t="s">
        <v>13</v>
      </c>
      <c r="B39" s="3">
        <v>0.2</v>
      </c>
      <c r="C39" s="3">
        <v>20.0</v>
      </c>
      <c r="D39" s="3">
        <v>3.0</v>
      </c>
      <c r="E39" s="3">
        <v>1899.0</v>
      </c>
      <c r="F39" s="3">
        <v>1894.0</v>
      </c>
      <c r="G39">
        <f t="shared" si="1"/>
        <v>5</v>
      </c>
      <c r="H39">
        <f t="shared" si="2"/>
        <v>0.002632964718</v>
      </c>
      <c r="I39" s="3">
        <v>0.01522421</v>
      </c>
      <c r="J39" s="3">
        <v>3.0</v>
      </c>
      <c r="K39">
        <f t="shared" si="3"/>
        <v>0.01785717472</v>
      </c>
      <c r="L39" t="str">
        <f t="shared" si="4"/>
        <v/>
      </c>
    </row>
    <row r="40">
      <c r="A40" s="3" t="s">
        <v>13</v>
      </c>
      <c r="B40" s="3">
        <v>0.3</v>
      </c>
      <c r="C40" s="3">
        <v>20.0</v>
      </c>
      <c r="D40" s="3">
        <v>3.0</v>
      </c>
      <c r="E40" s="3">
        <v>1899.0</v>
      </c>
      <c r="F40" s="3">
        <v>1891.0</v>
      </c>
      <c r="G40">
        <f t="shared" si="1"/>
        <v>8</v>
      </c>
      <c r="H40">
        <f t="shared" si="2"/>
        <v>0.004212743549</v>
      </c>
      <c r="I40" s="3">
        <v>0.006313952</v>
      </c>
      <c r="J40" s="3">
        <v>3.0</v>
      </c>
      <c r="K40">
        <f t="shared" si="3"/>
        <v>0.01052669555</v>
      </c>
      <c r="L40" t="str">
        <f t="shared" si="4"/>
        <v/>
      </c>
    </row>
    <row r="41">
      <c r="A41" s="3" t="s">
        <v>13</v>
      </c>
      <c r="B41" s="3">
        <v>0.4</v>
      </c>
      <c r="C41" s="3">
        <v>20.0</v>
      </c>
      <c r="D41" s="3">
        <v>3.0</v>
      </c>
      <c r="E41" s="3">
        <v>1899.0</v>
      </c>
      <c r="F41" s="3">
        <v>1895.0</v>
      </c>
      <c r="G41">
        <f t="shared" si="1"/>
        <v>4</v>
      </c>
      <c r="H41">
        <f t="shared" si="2"/>
        <v>0.002106371775</v>
      </c>
      <c r="I41" s="3">
        <v>3.04809E-4</v>
      </c>
      <c r="J41" s="3">
        <v>3.0</v>
      </c>
      <c r="K41">
        <f t="shared" si="3"/>
        <v>0.002411180775</v>
      </c>
      <c r="L41" t="str">
        <f t="shared" si="4"/>
        <v/>
      </c>
    </row>
    <row r="42">
      <c r="A42" s="3" t="s">
        <v>13</v>
      </c>
      <c r="B42" s="3">
        <v>0.5</v>
      </c>
      <c r="C42" s="3">
        <v>20.0</v>
      </c>
      <c r="D42" s="3">
        <v>3.0</v>
      </c>
      <c r="E42" s="3">
        <v>1899.0</v>
      </c>
      <c r="F42" s="3">
        <v>1894.0</v>
      </c>
      <c r="G42">
        <f t="shared" si="1"/>
        <v>5</v>
      </c>
      <c r="H42">
        <f t="shared" si="2"/>
        <v>0.002632964718</v>
      </c>
      <c r="I42" s="3">
        <v>3.01226E-4</v>
      </c>
      <c r="J42" s="3">
        <v>3.0</v>
      </c>
      <c r="K42">
        <f t="shared" si="3"/>
        <v>0.002934190718</v>
      </c>
      <c r="L42" t="str">
        <f t="shared" si="4"/>
        <v/>
      </c>
    </row>
    <row r="43">
      <c r="A43" s="3" t="s">
        <v>13</v>
      </c>
      <c r="B43" s="3">
        <v>0.6</v>
      </c>
      <c r="C43" s="3">
        <v>20.0</v>
      </c>
      <c r="D43" s="3">
        <v>3.0</v>
      </c>
      <c r="E43" s="3">
        <v>1899.0</v>
      </c>
      <c r="F43" s="3">
        <v>1889.0</v>
      </c>
      <c r="G43">
        <f t="shared" si="1"/>
        <v>10</v>
      </c>
      <c r="H43">
        <f t="shared" si="2"/>
        <v>0.005265929437</v>
      </c>
      <c r="I43" s="3">
        <v>0.030716974</v>
      </c>
      <c r="J43" s="3">
        <v>3.0</v>
      </c>
      <c r="K43">
        <f t="shared" si="3"/>
        <v>0.03598290344</v>
      </c>
      <c r="L43" t="str">
        <f t="shared" si="4"/>
        <v/>
      </c>
    </row>
    <row r="44">
      <c r="A44" s="3" t="s">
        <v>13</v>
      </c>
      <c r="B44" s="3">
        <v>0.7</v>
      </c>
      <c r="C44" s="3">
        <v>20.0</v>
      </c>
      <c r="D44" s="3">
        <v>3.0</v>
      </c>
      <c r="E44" s="3">
        <v>1899.0</v>
      </c>
      <c r="F44" s="3">
        <v>1886.0</v>
      </c>
      <c r="G44">
        <f t="shared" si="1"/>
        <v>13</v>
      </c>
      <c r="H44">
        <f t="shared" si="2"/>
        <v>0.006845708268</v>
      </c>
      <c r="I44" s="3">
        <v>0.325537044</v>
      </c>
      <c r="J44" s="3">
        <v>0.0</v>
      </c>
      <c r="K44">
        <f t="shared" si="3"/>
        <v>0.3323827523</v>
      </c>
      <c r="L44">
        <f t="shared" si="4"/>
        <v>0.3323827523</v>
      </c>
    </row>
    <row r="45">
      <c r="A45" s="3" t="s">
        <v>13</v>
      </c>
      <c r="B45" s="3">
        <v>0.8</v>
      </c>
      <c r="C45" s="3">
        <v>20.0</v>
      </c>
      <c r="D45" s="3">
        <v>3.0</v>
      </c>
      <c r="E45" s="3">
        <v>1899.0</v>
      </c>
      <c r="F45" s="3">
        <v>1873.0</v>
      </c>
      <c r="G45">
        <f t="shared" si="1"/>
        <v>26</v>
      </c>
      <c r="H45">
        <f t="shared" si="2"/>
        <v>0.01369141654</v>
      </c>
      <c r="I45" s="3">
        <v>0.28843587</v>
      </c>
      <c r="J45" s="3">
        <v>0.0</v>
      </c>
      <c r="K45">
        <f t="shared" si="3"/>
        <v>0.3021272865</v>
      </c>
      <c r="L45">
        <f t="shared" si="4"/>
        <v>0.3021272865</v>
      </c>
    </row>
    <row r="46">
      <c r="A46" s="3" t="s">
        <v>13</v>
      </c>
      <c r="B46" s="3">
        <v>0.9</v>
      </c>
      <c r="C46" s="3">
        <v>20.0</v>
      </c>
      <c r="D46" s="3">
        <v>3.0</v>
      </c>
      <c r="E46" s="3">
        <v>1899.0</v>
      </c>
      <c r="F46" s="3">
        <v>1743.0</v>
      </c>
      <c r="G46">
        <f t="shared" si="1"/>
        <v>156</v>
      </c>
      <c r="H46">
        <f t="shared" si="2"/>
        <v>0.08214849921</v>
      </c>
      <c r="I46" s="3">
        <v>0.606873616</v>
      </c>
      <c r="J46" s="3">
        <v>0.0</v>
      </c>
      <c r="K46">
        <f t="shared" si="3"/>
        <v>0.6890221152</v>
      </c>
      <c r="L46">
        <f t="shared" si="4"/>
        <v>0.6890221152</v>
      </c>
    </row>
    <row r="47">
      <c r="A47" s="3" t="s">
        <v>13</v>
      </c>
      <c r="B47" s="3">
        <v>0.1</v>
      </c>
      <c r="C47" s="3">
        <v>20.0</v>
      </c>
      <c r="D47" s="3">
        <v>5.0</v>
      </c>
      <c r="E47" s="3">
        <v>1899.0</v>
      </c>
      <c r="F47" s="3">
        <v>1894.0</v>
      </c>
      <c r="G47">
        <f t="shared" si="1"/>
        <v>5</v>
      </c>
      <c r="H47">
        <f t="shared" si="2"/>
        <v>0.002632964718</v>
      </c>
      <c r="I47" s="3">
        <v>0.005972652</v>
      </c>
      <c r="J47" s="3">
        <v>114.0</v>
      </c>
      <c r="K47">
        <f t="shared" si="3"/>
        <v>0.008605616718</v>
      </c>
      <c r="L47" t="str">
        <f t="shared" si="4"/>
        <v/>
      </c>
    </row>
    <row r="48">
      <c r="A48" s="3" t="s">
        <v>13</v>
      </c>
      <c r="B48" s="3">
        <v>0.2</v>
      </c>
      <c r="C48" s="3">
        <v>20.0</v>
      </c>
      <c r="D48" s="3">
        <v>5.0</v>
      </c>
      <c r="E48" s="3">
        <v>1899.0</v>
      </c>
      <c r="F48" s="3">
        <v>1894.0</v>
      </c>
      <c r="G48">
        <f t="shared" si="1"/>
        <v>5</v>
      </c>
      <c r="H48">
        <f t="shared" si="2"/>
        <v>0.002632964718</v>
      </c>
      <c r="I48" s="3">
        <v>0.01522421</v>
      </c>
      <c r="J48" s="3">
        <v>3.0</v>
      </c>
      <c r="K48">
        <f t="shared" si="3"/>
        <v>0.01785717472</v>
      </c>
      <c r="L48" t="str">
        <f t="shared" si="4"/>
        <v/>
      </c>
    </row>
    <row r="49">
      <c r="A49" s="3" t="s">
        <v>13</v>
      </c>
      <c r="B49" s="3">
        <v>0.3</v>
      </c>
      <c r="C49" s="3">
        <v>20.0</v>
      </c>
      <c r="D49" s="3">
        <v>5.0</v>
      </c>
      <c r="E49" s="3">
        <v>1899.0</v>
      </c>
      <c r="F49" s="3">
        <v>1891.0</v>
      </c>
      <c r="G49">
        <f t="shared" si="1"/>
        <v>8</v>
      </c>
      <c r="H49">
        <f t="shared" si="2"/>
        <v>0.004212743549</v>
      </c>
      <c r="I49" s="3">
        <v>0.006313952</v>
      </c>
      <c r="J49" s="3">
        <v>3.0</v>
      </c>
      <c r="K49">
        <f t="shared" si="3"/>
        <v>0.01052669555</v>
      </c>
      <c r="L49" t="str">
        <f t="shared" si="4"/>
        <v/>
      </c>
    </row>
    <row r="50">
      <c r="A50" s="3" t="s">
        <v>13</v>
      </c>
      <c r="B50" s="3">
        <v>0.4</v>
      </c>
      <c r="C50" s="3">
        <v>20.0</v>
      </c>
      <c r="D50" s="3">
        <v>5.0</v>
      </c>
      <c r="E50" s="3">
        <v>1899.0</v>
      </c>
      <c r="F50" s="3">
        <v>1895.0</v>
      </c>
      <c r="G50">
        <f t="shared" si="1"/>
        <v>4</v>
      </c>
      <c r="H50">
        <f t="shared" si="2"/>
        <v>0.002106371775</v>
      </c>
      <c r="I50" s="3">
        <v>3.04809E-4</v>
      </c>
      <c r="J50" s="3">
        <v>3.0</v>
      </c>
      <c r="K50">
        <f t="shared" si="3"/>
        <v>0.002411180775</v>
      </c>
      <c r="L50" t="str">
        <f t="shared" si="4"/>
        <v/>
      </c>
    </row>
    <row r="51">
      <c r="A51" s="3" t="s">
        <v>13</v>
      </c>
      <c r="B51" s="3">
        <v>0.5</v>
      </c>
      <c r="C51" s="3">
        <v>20.0</v>
      </c>
      <c r="D51" s="3">
        <v>5.0</v>
      </c>
      <c r="E51" s="3">
        <v>1899.0</v>
      </c>
      <c r="F51" s="3">
        <v>1894.0</v>
      </c>
      <c r="G51">
        <f t="shared" si="1"/>
        <v>5</v>
      </c>
      <c r="H51">
        <f t="shared" si="2"/>
        <v>0.002632964718</v>
      </c>
      <c r="I51" s="3">
        <v>3.01226E-4</v>
      </c>
      <c r="J51" s="3">
        <v>3.0</v>
      </c>
      <c r="K51">
        <f t="shared" si="3"/>
        <v>0.002934190718</v>
      </c>
      <c r="L51" t="str">
        <f t="shared" si="4"/>
        <v/>
      </c>
    </row>
    <row r="52">
      <c r="A52" s="3" t="s">
        <v>13</v>
      </c>
      <c r="B52" s="3">
        <v>0.6</v>
      </c>
      <c r="C52" s="3">
        <v>20.0</v>
      </c>
      <c r="D52" s="3">
        <v>5.0</v>
      </c>
      <c r="E52" s="3">
        <v>1899.0</v>
      </c>
      <c r="F52" s="3">
        <v>1889.0</v>
      </c>
      <c r="G52">
        <f t="shared" si="1"/>
        <v>10</v>
      </c>
      <c r="H52">
        <f t="shared" si="2"/>
        <v>0.005265929437</v>
      </c>
      <c r="I52" s="3">
        <v>0.030716974</v>
      </c>
      <c r="J52" s="3">
        <v>3.0</v>
      </c>
      <c r="K52">
        <f t="shared" si="3"/>
        <v>0.03598290344</v>
      </c>
      <c r="L52" t="str">
        <f t="shared" si="4"/>
        <v/>
      </c>
    </row>
    <row r="53">
      <c r="A53" s="3" t="s">
        <v>13</v>
      </c>
      <c r="B53" s="3">
        <v>0.7</v>
      </c>
      <c r="C53" s="3">
        <v>20.0</v>
      </c>
      <c r="D53" s="3">
        <v>5.0</v>
      </c>
      <c r="E53" s="3">
        <v>1899.0</v>
      </c>
      <c r="F53" s="3">
        <v>1886.0</v>
      </c>
      <c r="G53">
        <f t="shared" si="1"/>
        <v>13</v>
      </c>
      <c r="H53">
        <f t="shared" si="2"/>
        <v>0.006845708268</v>
      </c>
      <c r="I53" s="3">
        <v>0.325537044</v>
      </c>
      <c r="J53" s="3">
        <v>0.0</v>
      </c>
      <c r="K53">
        <f t="shared" si="3"/>
        <v>0.3323827523</v>
      </c>
      <c r="L53">
        <f t="shared" si="4"/>
        <v>0.3323827523</v>
      </c>
    </row>
    <row r="54">
      <c r="A54" s="3" t="s">
        <v>13</v>
      </c>
      <c r="B54" s="3">
        <v>0.8</v>
      </c>
      <c r="C54" s="3">
        <v>20.0</v>
      </c>
      <c r="D54" s="3">
        <v>5.0</v>
      </c>
      <c r="E54" s="3">
        <v>1899.0</v>
      </c>
      <c r="F54" s="3">
        <v>1873.0</v>
      </c>
      <c r="G54">
        <f t="shared" si="1"/>
        <v>26</v>
      </c>
      <c r="H54">
        <f t="shared" si="2"/>
        <v>0.01369141654</v>
      </c>
      <c r="I54" s="3">
        <v>0.288403927</v>
      </c>
      <c r="J54" s="3">
        <v>0.0</v>
      </c>
      <c r="K54">
        <f t="shared" si="3"/>
        <v>0.3020953435</v>
      </c>
      <c r="L54">
        <f t="shared" si="4"/>
        <v>0.3020953435</v>
      </c>
    </row>
    <row r="55">
      <c r="A55" s="3" t="s">
        <v>13</v>
      </c>
      <c r="B55" s="3">
        <v>0.9</v>
      </c>
      <c r="C55" s="3">
        <v>20.0</v>
      </c>
      <c r="D55" s="3">
        <v>5.0</v>
      </c>
      <c r="E55" s="3">
        <v>1899.0</v>
      </c>
      <c r="F55" s="3">
        <v>1742.0</v>
      </c>
      <c r="G55">
        <f t="shared" si="1"/>
        <v>157</v>
      </c>
      <c r="H55">
        <f t="shared" si="2"/>
        <v>0.08267509215</v>
      </c>
      <c r="I55" s="3">
        <v>0.618358084</v>
      </c>
      <c r="J55" s="3">
        <v>0.0</v>
      </c>
      <c r="K55">
        <f t="shared" si="3"/>
        <v>0.7010331762</v>
      </c>
      <c r="L55">
        <f t="shared" si="4"/>
        <v>0.7010331762</v>
      </c>
    </row>
    <row r="56">
      <c r="A56" s="3" t="s">
        <v>13</v>
      </c>
      <c r="B56" s="3">
        <v>0.1</v>
      </c>
      <c r="C56" s="3">
        <v>20.0</v>
      </c>
      <c r="D56" s="3">
        <v>10.0</v>
      </c>
      <c r="E56" s="3">
        <v>1899.0</v>
      </c>
      <c r="F56" s="3">
        <v>1894.0</v>
      </c>
      <c r="G56">
        <f t="shared" si="1"/>
        <v>5</v>
      </c>
      <c r="H56">
        <f t="shared" si="2"/>
        <v>0.002632964718</v>
      </c>
      <c r="I56" s="3">
        <v>0.005972652</v>
      </c>
      <c r="J56" s="3">
        <v>114.0</v>
      </c>
      <c r="K56">
        <f t="shared" si="3"/>
        <v>0.008605616718</v>
      </c>
      <c r="L56" t="str">
        <f t="shared" si="4"/>
        <v/>
      </c>
    </row>
    <row r="57">
      <c r="A57" s="3" t="s">
        <v>13</v>
      </c>
      <c r="B57" s="3">
        <v>0.2</v>
      </c>
      <c r="C57" s="3">
        <v>20.0</v>
      </c>
      <c r="D57" s="3">
        <v>10.0</v>
      </c>
      <c r="E57" s="3">
        <v>1899.0</v>
      </c>
      <c r="F57" s="3">
        <v>1897.0</v>
      </c>
      <c r="G57">
        <f t="shared" si="1"/>
        <v>2</v>
      </c>
      <c r="H57">
        <f t="shared" si="2"/>
        <v>0.001053185887</v>
      </c>
      <c r="I57" s="3">
        <v>3.94249E-4</v>
      </c>
      <c r="J57" s="3">
        <v>3.0</v>
      </c>
      <c r="K57">
        <f t="shared" si="3"/>
        <v>0.001447434887</v>
      </c>
      <c r="L57" t="str">
        <f t="shared" si="4"/>
        <v/>
      </c>
    </row>
    <row r="58">
      <c r="A58" s="3" t="s">
        <v>13</v>
      </c>
      <c r="B58" s="3">
        <v>0.3</v>
      </c>
      <c r="C58" s="3">
        <v>20.0</v>
      </c>
      <c r="D58" s="3">
        <v>10.0</v>
      </c>
      <c r="E58" s="3">
        <v>1899.0</v>
      </c>
      <c r="F58" s="3">
        <v>1895.0</v>
      </c>
      <c r="G58">
        <f t="shared" si="1"/>
        <v>4</v>
      </c>
      <c r="H58">
        <f t="shared" si="2"/>
        <v>0.002106371775</v>
      </c>
      <c r="I58" s="3">
        <v>3.49388E-4</v>
      </c>
      <c r="J58" s="3">
        <v>3.0</v>
      </c>
      <c r="K58">
        <f t="shared" si="3"/>
        <v>0.002455759775</v>
      </c>
      <c r="L58" t="str">
        <f t="shared" si="4"/>
        <v/>
      </c>
    </row>
    <row r="59">
      <c r="A59" s="3" t="s">
        <v>13</v>
      </c>
      <c r="B59" s="3">
        <v>0.4</v>
      </c>
      <c r="C59" s="3">
        <v>20.0</v>
      </c>
      <c r="D59" s="3">
        <v>10.0</v>
      </c>
      <c r="E59" s="3">
        <v>1899.0</v>
      </c>
      <c r="F59" s="3">
        <v>1895.0</v>
      </c>
      <c r="G59">
        <f t="shared" si="1"/>
        <v>4</v>
      </c>
      <c r="H59">
        <f t="shared" si="2"/>
        <v>0.002106371775</v>
      </c>
      <c r="I59" s="3">
        <v>3.04809E-4</v>
      </c>
      <c r="J59" s="3">
        <v>3.0</v>
      </c>
      <c r="K59">
        <f t="shared" si="3"/>
        <v>0.002411180775</v>
      </c>
      <c r="L59" t="str">
        <f t="shared" si="4"/>
        <v/>
      </c>
    </row>
    <row r="60">
      <c r="A60" s="3" t="s">
        <v>13</v>
      </c>
      <c r="B60" s="3">
        <v>0.5</v>
      </c>
      <c r="C60" s="3">
        <v>20.0</v>
      </c>
      <c r="D60" s="3">
        <v>10.0</v>
      </c>
      <c r="E60" s="3">
        <v>1899.0</v>
      </c>
      <c r="F60" s="3">
        <v>1894.0</v>
      </c>
      <c r="G60">
        <f t="shared" si="1"/>
        <v>5</v>
      </c>
      <c r="H60">
        <f t="shared" si="2"/>
        <v>0.002632964718</v>
      </c>
      <c r="I60" s="3">
        <v>3.01226E-4</v>
      </c>
      <c r="J60" s="3">
        <v>3.0</v>
      </c>
      <c r="K60">
        <f t="shared" si="3"/>
        <v>0.002934190718</v>
      </c>
      <c r="L60" t="str">
        <f t="shared" si="4"/>
        <v/>
      </c>
    </row>
    <row r="61">
      <c r="A61" s="3" t="s">
        <v>13</v>
      </c>
      <c r="B61" s="3">
        <v>0.6</v>
      </c>
      <c r="C61" s="3">
        <v>20.0</v>
      </c>
      <c r="D61" s="3">
        <v>10.0</v>
      </c>
      <c r="E61" s="3">
        <v>1899.0</v>
      </c>
      <c r="F61" s="3">
        <v>1891.0</v>
      </c>
      <c r="G61">
        <f t="shared" si="1"/>
        <v>8</v>
      </c>
      <c r="H61">
        <f t="shared" si="2"/>
        <v>0.004212743549</v>
      </c>
      <c r="I61" s="3">
        <v>2.41747E-4</v>
      </c>
      <c r="J61" s="3">
        <v>3.0</v>
      </c>
      <c r="K61">
        <f t="shared" si="3"/>
        <v>0.004454490549</v>
      </c>
      <c r="L61" t="str">
        <f t="shared" si="4"/>
        <v/>
      </c>
    </row>
    <row r="62">
      <c r="A62" s="3" t="s">
        <v>13</v>
      </c>
      <c r="B62" s="3">
        <v>0.7</v>
      </c>
      <c r="C62" s="3">
        <v>20.0</v>
      </c>
      <c r="D62" s="3">
        <v>10.0</v>
      </c>
      <c r="E62" s="3">
        <v>1899.0</v>
      </c>
      <c r="F62" s="3">
        <v>1886.0</v>
      </c>
      <c r="G62">
        <f t="shared" si="1"/>
        <v>13</v>
      </c>
      <c r="H62">
        <f t="shared" si="2"/>
        <v>0.006845708268</v>
      </c>
      <c r="I62" s="3">
        <v>0.325537044</v>
      </c>
      <c r="J62" s="3">
        <v>0.0</v>
      </c>
      <c r="K62">
        <f t="shared" si="3"/>
        <v>0.3323827523</v>
      </c>
      <c r="L62">
        <f t="shared" si="4"/>
        <v>0.3323827523</v>
      </c>
    </row>
    <row r="63">
      <c r="A63" s="3" t="s">
        <v>13</v>
      </c>
      <c r="B63" s="3">
        <v>0.8</v>
      </c>
      <c r="C63" s="3">
        <v>20.0</v>
      </c>
      <c r="D63" s="3">
        <v>10.0</v>
      </c>
      <c r="E63" s="3">
        <v>1899.0</v>
      </c>
      <c r="F63" s="3">
        <v>1873.0</v>
      </c>
      <c r="G63">
        <f t="shared" si="1"/>
        <v>26</v>
      </c>
      <c r="H63">
        <f t="shared" si="2"/>
        <v>0.01369141654</v>
      </c>
      <c r="I63" s="3">
        <v>0.288403927</v>
      </c>
      <c r="J63" s="3">
        <v>0.0</v>
      </c>
      <c r="K63">
        <f t="shared" si="3"/>
        <v>0.3020953435</v>
      </c>
      <c r="L63">
        <f t="shared" si="4"/>
        <v>0.3020953435</v>
      </c>
    </row>
    <row r="64">
      <c r="A64" s="3" t="s">
        <v>13</v>
      </c>
      <c r="B64" s="3">
        <v>0.9</v>
      </c>
      <c r="C64" s="3">
        <v>20.0</v>
      </c>
      <c r="D64" s="3">
        <v>10.0</v>
      </c>
      <c r="E64" s="3">
        <v>1899.0</v>
      </c>
      <c r="F64" s="3">
        <v>1766.0</v>
      </c>
      <c r="G64">
        <f t="shared" si="1"/>
        <v>133</v>
      </c>
      <c r="H64">
        <f t="shared" si="2"/>
        <v>0.07003686151</v>
      </c>
      <c r="I64" s="3">
        <v>0.525653274</v>
      </c>
      <c r="J64" s="3">
        <v>0.0</v>
      </c>
      <c r="K64">
        <f t="shared" si="3"/>
        <v>0.5956901355</v>
      </c>
      <c r="L64">
        <f t="shared" si="4"/>
        <v>0.5956901355</v>
      </c>
    </row>
    <row r="65">
      <c r="A65" s="3" t="s">
        <v>13</v>
      </c>
      <c r="B65" s="3">
        <v>0.1</v>
      </c>
      <c r="C65" s="3">
        <v>100.0</v>
      </c>
      <c r="D65" s="3">
        <v>3.0</v>
      </c>
      <c r="E65" s="3">
        <v>1899.0</v>
      </c>
      <c r="F65" s="3">
        <v>1894.0</v>
      </c>
      <c r="G65">
        <f t="shared" si="1"/>
        <v>5</v>
      </c>
      <c r="H65">
        <f t="shared" si="2"/>
        <v>0.002632964718</v>
      </c>
      <c r="I65" s="3">
        <v>0.005972652</v>
      </c>
      <c r="J65" s="3">
        <v>114.0</v>
      </c>
      <c r="K65">
        <f t="shared" si="3"/>
        <v>0.008605616718</v>
      </c>
      <c r="L65" t="str">
        <f t="shared" si="4"/>
        <v/>
      </c>
    </row>
    <row r="66">
      <c r="A66" s="3" t="s">
        <v>13</v>
      </c>
      <c r="B66" s="3">
        <v>0.2</v>
      </c>
      <c r="C66" s="3">
        <v>100.0</v>
      </c>
      <c r="D66" s="3">
        <v>3.0</v>
      </c>
      <c r="E66" s="3">
        <v>1899.0</v>
      </c>
      <c r="F66" s="3">
        <v>1852.0</v>
      </c>
      <c r="G66">
        <f t="shared" si="1"/>
        <v>47</v>
      </c>
      <c r="H66">
        <f t="shared" si="2"/>
        <v>0.02474986835</v>
      </c>
      <c r="I66" s="3">
        <v>0.015690544</v>
      </c>
      <c r="J66" s="3">
        <v>3.0</v>
      </c>
      <c r="K66">
        <f t="shared" si="3"/>
        <v>0.04044041235</v>
      </c>
      <c r="L66" t="str">
        <f t="shared" si="4"/>
        <v/>
      </c>
    </row>
    <row r="67">
      <c r="A67" s="3" t="s">
        <v>13</v>
      </c>
      <c r="B67" s="3">
        <v>0.3</v>
      </c>
      <c r="C67" s="3">
        <v>100.0</v>
      </c>
      <c r="D67" s="3">
        <v>3.0</v>
      </c>
      <c r="E67" s="3">
        <v>1899.0</v>
      </c>
      <c r="F67" s="3">
        <v>1849.0</v>
      </c>
      <c r="G67">
        <f t="shared" si="1"/>
        <v>50</v>
      </c>
      <c r="H67">
        <f t="shared" si="2"/>
        <v>0.02632964718</v>
      </c>
      <c r="I67" s="3">
        <v>0.006418586</v>
      </c>
      <c r="J67" s="3">
        <v>3.0</v>
      </c>
      <c r="K67">
        <f t="shared" si="3"/>
        <v>0.03274823318</v>
      </c>
      <c r="L67" t="str">
        <f t="shared" si="4"/>
        <v/>
      </c>
    </row>
    <row r="68">
      <c r="A68" s="3" t="s">
        <v>13</v>
      </c>
      <c r="B68" s="3">
        <v>0.4</v>
      </c>
      <c r="C68" s="3">
        <v>100.0</v>
      </c>
      <c r="D68" s="3">
        <v>3.0</v>
      </c>
      <c r="E68" s="3">
        <v>1899.0</v>
      </c>
      <c r="F68" s="3">
        <v>1895.0</v>
      </c>
      <c r="G68">
        <f t="shared" si="1"/>
        <v>4</v>
      </c>
      <c r="H68">
        <f t="shared" si="2"/>
        <v>0.002106371775</v>
      </c>
      <c r="I68" s="3">
        <v>3.04809E-4</v>
      </c>
      <c r="J68" s="3">
        <v>3.0</v>
      </c>
      <c r="K68">
        <f t="shared" si="3"/>
        <v>0.002411180775</v>
      </c>
      <c r="L68" t="str">
        <f t="shared" si="4"/>
        <v/>
      </c>
    </row>
    <row r="69">
      <c r="A69" s="3" t="s">
        <v>13</v>
      </c>
      <c r="B69" s="3">
        <v>0.5</v>
      </c>
      <c r="C69" s="3">
        <v>100.0</v>
      </c>
      <c r="D69" s="3">
        <v>3.0</v>
      </c>
      <c r="E69" s="3">
        <v>1899.0</v>
      </c>
      <c r="F69" s="3">
        <v>1857.0</v>
      </c>
      <c r="G69">
        <f t="shared" si="1"/>
        <v>42</v>
      </c>
      <c r="H69">
        <f t="shared" si="2"/>
        <v>0.02211690363</v>
      </c>
      <c r="I69" s="3">
        <v>1.80468E-4</v>
      </c>
      <c r="J69" s="3">
        <v>3.0</v>
      </c>
      <c r="K69">
        <f t="shared" si="3"/>
        <v>0.02229737163</v>
      </c>
      <c r="L69" t="str">
        <f t="shared" si="4"/>
        <v/>
      </c>
    </row>
    <row r="70">
      <c r="A70" s="3" t="s">
        <v>13</v>
      </c>
      <c r="B70" s="3">
        <v>0.6</v>
      </c>
      <c r="C70" s="3">
        <v>100.0</v>
      </c>
      <c r="D70" s="3">
        <v>3.0</v>
      </c>
      <c r="E70" s="3">
        <v>1899.0</v>
      </c>
      <c r="F70" s="3">
        <v>1790.0</v>
      </c>
      <c r="G70">
        <f t="shared" si="1"/>
        <v>109</v>
      </c>
      <c r="H70">
        <f t="shared" si="2"/>
        <v>0.05739863086</v>
      </c>
      <c r="I70" s="3">
        <v>0.033942373</v>
      </c>
      <c r="J70" s="3">
        <v>3.0</v>
      </c>
      <c r="K70">
        <f t="shared" si="3"/>
        <v>0.09134100386</v>
      </c>
      <c r="L70" t="str">
        <f t="shared" si="4"/>
        <v/>
      </c>
    </row>
    <row r="71">
      <c r="A71" s="3" t="s">
        <v>13</v>
      </c>
      <c r="B71" s="3">
        <v>0.7</v>
      </c>
      <c r="C71" s="3">
        <v>100.0</v>
      </c>
      <c r="D71" s="3">
        <v>3.0</v>
      </c>
      <c r="E71" s="3">
        <v>1899.0</v>
      </c>
      <c r="F71" s="3">
        <v>1807.0</v>
      </c>
      <c r="G71">
        <f t="shared" si="1"/>
        <v>92</v>
      </c>
      <c r="H71">
        <f t="shared" si="2"/>
        <v>0.04844655082</v>
      </c>
      <c r="I71" s="3">
        <v>0.354412917</v>
      </c>
      <c r="J71" s="3">
        <v>0.0</v>
      </c>
      <c r="K71">
        <f t="shared" si="3"/>
        <v>0.4028594678</v>
      </c>
      <c r="L71">
        <f t="shared" si="4"/>
        <v>0.4028594678</v>
      </c>
    </row>
    <row r="72">
      <c r="A72" s="3" t="s">
        <v>13</v>
      </c>
      <c r="B72" s="3">
        <v>0.8</v>
      </c>
      <c r="C72" s="3">
        <v>100.0</v>
      </c>
      <c r="D72" s="3">
        <v>3.0</v>
      </c>
      <c r="E72" s="3">
        <v>1899.0</v>
      </c>
      <c r="F72" s="3">
        <v>1832.0</v>
      </c>
      <c r="G72">
        <f t="shared" si="1"/>
        <v>67</v>
      </c>
      <c r="H72">
        <f t="shared" si="2"/>
        <v>0.03528172722</v>
      </c>
      <c r="I72" s="3">
        <v>0.301518725</v>
      </c>
      <c r="J72" s="3">
        <v>0.0</v>
      </c>
      <c r="K72">
        <f t="shared" si="3"/>
        <v>0.3368004522</v>
      </c>
      <c r="L72">
        <f t="shared" si="4"/>
        <v>0.3368004522</v>
      </c>
    </row>
    <row r="73">
      <c r="A73" s="3" t="s">
        <v>13</v>
      </c>
      <c r="B73" s="3">
        <v>0.9</v>
      </c>
      <c r="C73" s="3">
        <v>100.0</v>
      </c>
      <c r="D73" s="3">
        <v>3.0</v>
      </c>
      <c r="E73" s="3">
        <v>1899.0</v>
      </c>
      <c r="F73" s="3">
        <v>1737.0</v>
      </c>
      <c r="G73">
        <f t="shared" si="1"/>
        <v>162</v>
      </c>
      <c r="H73">
        <f t="shared" si="2"/>
        <v>0.08530805687</v>
      </c>
      <c r="I73" s="3">
        <v>0.7502527</v>
      </c>
      <c r="J73" s="3">
        <v>0.0</v>
      </c>
      <c r="K73">
        <f t="shared" si="3"/>
        <v>0.8355607569</v>
      </c>
      <c r="L73">
        <f t="shared" si="4"/>
        <v>0.8355607569</v>
      </c>
    </row>
    <row r="74">
      <c r="A74" s="3" t="s">
        <v>13</v>
      </c>
      <c r="B74" s="3">
        <v>0.1</v>
      </c>
      <c r="C74" s="3">
        <v>100.0</v>
      </c>
      <c r="D74" s="3">
        <v>5.0</v>
      </c>
      <c r="E74" s="3">
        <v>1899.0</v>
      </c>
      <c r="F74" s="3">
        <v>1894.0</v>
      </c>
      <c r="G74">
        <f t="shared" si="1"/>
        <v>5</v>
      </c>
      <c r="H74">
        <f t="shared" si="2"/>
        <v>0.002632964718</v>
      </c>
      <c r="I74" s="3">
        <v>0.005972652</v>
      </c>
      <c r="J74" s="3">
        <v>114.0</v>
      </c>
      <c r="K74">
        <f t="shared" si="3"/>
        <v>0.008605616718</v>
      </c>
      <c r="L74" t="str">
        <f t="shared" si="4"/>
        <v/>
      </c>
    </row>
    <row r="75">
      <c r="A75" s="3" t="s">
        <v>13</v>
      </c>
      <c r="B75" s="3">
        <v>0.2</v>
      </c>
      <c r="C75" s="3">
        <v>100.0</v>
      </c>
      <c r="D75" s="3">
        <v>5.0</v>
      </c>
      <c r="E75" s="3">
        <v>1899.0</v>
      </c>
      <c r="F75" s="3">
        <v>1852.0</v>
      </c>
      <c r="G75">
        <f t="shared" si="1"/>
        <v>47</v>
      </c>
      <c r="H75">
        <f t="shared" si="2"/>
        <v>0.02474986835</v>
      </c>
      <c r="I75" s="3">
        <v>0.015690544</v>
      </c>
      <c r="J75" s="3">
        <v>3.0</v>
      </c>
      <c r="K75">
        <f t="shared" si="3"/>
        <v>0.04044041235</v>
      </c>
      <c r="L75" t="str">
        <f t="shared" si="4"/>
        <v/>
      </c>
    </row>
    <row r="76">
      <c r="A76" s="3" t="s">
        <v>13</v>
      </c>
      <c r="B76" s="3">
        <v>0.3</v>
      </c>
      <c r="C76" s="3">
        <v>100.0</v>
      </c>
      <c r="D76" s="3">
        <v>5.0</v>
      </c>
      <c r="E76" s="3">
        <v>1899.0</v>
      </c>
      <c r="F76" s="3">
        <v>1849.0</v>
      </c>
      <c r="G76">
        <f t="shared" si="1"/>
        <v>50</v>
      </c>
      <c r="H76">
        <f t="shared" si="2"/>
        <v>0.02632964718</v>
      </c>
      <c r="I76" s="3">
        <v>0.006418586</v>
      </c>
      <c r="J76" s="3">
        <v>3.0</v>
      </c>
      <c r="K76">
        <f t="shared" si="3"/>
        <v>0.03274823318</v>
      </c>
      <c r="L76" t="str">
        <f t="shared" si="4"/>
        <v/>
      </c>
    </row>
    <row r="77">
      <c r="A77" s="3" t="s">
        <v>13</v>
      </c>
      <c r="B77" s="3">
        <v>0.4</v>
      </c>
      <c r="C77" s="3">
        <v>100.0</v>
      </c>
      <c r="D77" s="3">
        <v>5.0</v>
      </c>
      <c r="E77" s="3">
        <v>1899.0</v>
      </c>
      <c r="F77" s="3">
        <v>1895.0</v>
      </c>
      <c r="G77">
        <f t="shared" si="1"/>
        <v>4</v>
      </c>
      <c r="H77">
        <f t="shared" si="2"/>
        <v>0.002106371775</v>
      </c>
      <c r="I77" s="3">
        <v>3.04809E-4</v>
      </c>
      <c r="J77" s="3">
        <v>3.0</v>
      </c>
      <c r="K77">
        <f t="shared" si="3"/>
        <v>0.002411180775</v>
      </c>
      <c r="L77" t="str">
        <f t="shared" si="4"/>
        <v/>
      </c>
    </row>
    <row r="78">
      <c r="A78" s="3" t="s">
        <v>13</v>
      </c>
      <c r="B78" s="3">
        <v>0.5</v>
      </c>
      <c r="C78" s="3">
        <v>100.0</v>
      </c>
      <c r="D78" s="3">
        <v>5.0</v>
      </c>
      <c r="E78" s="3">
        <v>1899.0</v>
      </c>
      <c r="F78" s="3">
        <v>1894.0</v>
      </c>
      <c r="G78">
        <f t="shared" si="1"/>
        <v>5</v>
      </c>
      <c r="H78">
        <f t="shared" si="2"/>
        <v>0.002632964718</v>
      </c>
      <c r="I78" s="3">
        <v>3.01226E-4</v>
      </c>
      <c r="J78" s="3">
        <v>3.0</v>
      </c>
      <c r="K78">
        <f t="shared" si="3"/>
        <v>0.002934190718</v>
      </c>
      <c r="L78" t="str">
        <f t="shared" si="4"/>
        <v/>
      </c>
    </row>
    <row r="79">
      <c r="A79" s="3" t="s">
        <v>13</v>
      </c>
      <c r="B79" s="3">
        <v>0.6</v>
      </c>
      <c r="C79" s="3">
        <v>100.0</v>
      </c>
      <c r="D79" s="3">
        <v>5.0</v>
      </c>
      <c r="E79" s="3">
        <v>1899.0</v>
      </c>
      <c r="F79" s="3">
        <v>1786.0</v>
      </c>
      <c r="G79">
        <f t="shared" si="1"/>
        <v>113</v>
      </c>
      <c r="H79">
        <f t="shared" si="2"/>
        <v>0.05950500263</v>
      </c>
      <c r="I79" s="3">
        <v>0.034092114</v>
      </c>
      <c r="J79" s="3">
        <v>3.0</v>
      </c>
      <c r="K79">
        <f t="shared" si="3"/>
        <v>0.09359711663</v>
      </c>
      <c r="L79" t="str">
        <f t="shared" si="4"/>
        <v/>
      </c>
    </row>
    <row r="80">
      <c r="A80" s="3" t="s">
        <v>13</v>
      </c>
      <c r="B80" s="3">
        <v>0.7</v>
      </c>
      <c r="C80" s="3">
        <v>100.0</v>
      </c>
      <c r="D80" s="3">
        <v>5.0</v>
      </c>
      <c r="E80" s="3">
        <v>1899.0</v>
      </c>
      <c r="F80" s="3">
        <v>1798.0</v>
      </c>
      <c r="G80">
        <f t="shared" si="1"/>
        <v>101</v>
      </c>
      <c r="H80">
        <f t="shared" si="2"/>
        <v>0.05318588731</v>
      </c>
      <c r="I80" s="3">
        <v>0.357930007</v>
      </c>
      <c r="J80" s="3">
        <v>0.0</v>
      </c>
      <c r="K80">
        <f t="shared" si="3"/>
        <v>0.4111158943</v>
      </c>
      <c r="L80">
        <f t="shared" si="4"/>
        <v>0.4111158943</v>
      </c>
    </row>
    <row r="81">
      <c r="A81" s="3" t="s">
        <v>13</v>
      </c>
      <c r="B81" s="3">
        <v>0.8</v>
      </c>
      <c r="C81" s="3">
        <v>100.0</v>
      </c>
      <c r="D81" s="3">
        <v>5.0</v>
      </c>
      <c r="E81" s="3">
        <v>1899.0</v>
      </c>
      <c r="F81" s="3">
        <v>1818.0</v>
      </c>
      <c r="G81">
        <f t="shared" si="1"/>
        <v>81</v>
      </c>
      <c r="H81">
        <f t="shared" si="2"/>
        <v>0.04265402844</v>
      </c>
      <c r="I81" s="3">
        <v>0.306049152</v>
      </c>
      <c r="J81" s="3">
        <v>0.0</v>
      </c>
      <c r="K81">
        <f t="shared" si="3"/>
        <v>0.3487031804</v>
      </c>
      <c r="L81">
        <f t="shared" si="4"/>
        <v>0.3487031804</v>
      </c>
    </row>
    <row r="82">
      <c r="A82" s="3" t="s">
        <v>13</v>
      </c>
      <c r="B82" s="3">
        <v>0.9</v>
      </c>
      <c r="C82" s="3">
        <v>100.0</v>
      </c>
      <c r="D82" s="3">
        <v>5.0</v>
      </c>
      <c r="E82" s="3">
        <v>1899.0</v>
      </c>
      <c r="F82" s="3">
        <v>1720.0</v>
      </c>
      <c r="G82">
        <f t="shared" si="1"/>
        <v>179</v>
      </c>
      <c r="H82">
        <f t="shared" si="2"/>
        <v>0.09426013691</v>
      </c>
      <c r="I82" s="3">
        <v>0.764443903</v>
      </c>
      <c r="J82" s="3">
        <v>0.0</v>
      </c>
      <c r="K82">
        <f t="shared" si="3"/>
        <v>0.8587040399</v>
      </c>
      <c r="L82">
        <f t="shared" si="4"/>
        <v>0.8587040399</v>
      </c>
    </row>
    <row r="83">
      <c r="A83" s="3" t="s">
        <v>13</v>
      </c>
      <c r="B83" s="3">
        <v>0.1</v>
      </c>
      <c r="C83" s="3">
        <v>100.0</v>
      </c>
      <c r="D83" s="3">
        <v>10.0</v>
      </c>
      <c r="E83" s="3">
        <v>1899.0</v>
      </c>
      <c r="F83" s="3">
        <v>1894.0</v>
      </c>
      <c r="G83">
        <f t="shared" si="1"/>
        <v>5</v>
      </c>
      <c r="H83">
        <f t="shared" si="2"/>
        <v>0.002632964718</v>
      </c>
      <c r="I83" s="3">
        <v>0.005972652</v>
      </c>
      <c r="J83" s="3">
        <v>114.0</v>
      </c>
      <c r="K83">
        <f t="shared" si="3"/>
        <v>0.008605616718</v>
      </c>
      <c r="L83" t="str">
        <f t="shared" si="4"/>
        <v/>
      </c>
    </row>
    <row r="84">
      <c r="A84" s="3" t="s">
        <v>13</v>
      </c>
      <c r="B84" s="3">
        <v>0.2</v>
      </c>
      <c r="C84" s="3">
        <v>100.0</v>
      </c>
      <c r="D84" s="3">
        <v>10.0</v>
      </c>
      <c r="E84" s="3">
        <v>1899.0</v>
      </c>
      <c r="F84" s="3">
        <v>1855.0</v>
      </c>
      <c r="G84">
        <f t="shared" si="1"/>
        <v>44</v>
      </c>
      <c r="H84">
        <f t="shared" si="2"/>
        <v>0.02317008952</v>
      </c>
      <c r="I84" s="3">
        <v>1.80858E-4</v>
      </c>
      <c r="J84" s="3">
        <v>3.0</v>
      </c>
      <c r="K84">
        <f t="shared" si="3"/>
        <v>0.02335094752</v>
      </c>
      <c r="L84" t="str">
        <f t="shared" si="4"/>
        <v/>
      </c>
    </row>
    <row r="85">
      <c r="A85" s="3" t="s">
        <v>13</v>
      </c>
      <c r="B85" s="3">
        <v>0.3</v>
      </c>
      <c r="C85" s="3">
        <v>100.0</v>
      </c>
      <c r="D85" s="3">
        <v>10.0</v>
      </c>
      <c r="E85" s="3">
        <v>1899.0</v>
      </c>
      <c r="F85" s="3">
        <v>1853.0</v>
      </c>
      <c r="G85">
        <f t="shared" si="1"/>
        <v>46</v>
      </c>
      <c r="H85">
        <f t="shared" si="2"/>
        <v>0.02422327541</v>
      </c>
      <c r="I85" s="3">
        <v>1.80666E-4</v>
      </c>
      <c r="J85" s="3">
        <v>3.0</v>
      </c>
      <c r="K85">
        <f t="shared" si="3"/>
        <v>0.02440394141</v>
      </c>
      <c r="L85" t="str">
        <f t="shared" si="4"/>
        <v/>
      </c>
    </row>
    <row r="86">
      <c r="A86" s="3" t="s">
        <v>13</v>
      </c>
      <c r="B86" s="3">
        <v>0.4</v>
      </c>
      <c r="C86" s="3">
        <v>100.0</v>
      </c>
      <c r="D86" s="3">
        <v>10.0</v>
      </c>
      <c r="E86" s="3">
        <v>1899.0</v>
      </c>
      <c r="F86" s="3">
        <v>1895.0</v>
      </c>
      <c r="G86">
        <f t="shared" si="1"/>
        <v>4</v>
      </c>
      <c r="H86">
        <f t="shared" si="2"/>
        <v>0.002106371775</v>
      </c>
      <c r="I86" s="3">
        <v>3.04809E-4</v>
      </c>
      <c r="J86" s="3">
        <v>3.0</v>
      </c>
      <c r="K86">
        <f t="shared" si="3"/>
        <v>0.002411180775</v>
      </c>
      <c r="L86" t="str">
        <f t="shared" si="4"/>
        <v/>
      </c>
    </row>
    <row r="87">
      <c r="A87" s="3" t="s">
        <v>13</v>
      </c>
      <c r="B87" s="3">
        <v>0.5</v>
      </c>
      <c r="C87" s="3">
        <v>100.0</v>
      </c>
      <c r="D87" s="3">
        <v>10.0</v>
      </c>
      <c r="E87" s="3">
        <v>1899.0</v>
      </c>
      <c r="F87" s="3">
        <v>1894.0</v>
      </c>
      <c r="G87">
        <f t="shared" si="1"/>
        <v>5</v>
      </c>
      <c r="H87">
        <f t="shared" si="2"/>
        <v>0.002632964718</v>
      </c>
      <c r="I87" s="3">
        <v>3.01226E-4</v>
      </c>
      <c r="J87" s="3">
        <v>3.0</v>
      </c>
      <c r="K87">
        <f t="shared" si="3"/>
        <v>0.002934190718</v>
      </c>
      <c r="L87" t="str">
        <f t="shared" si="4"/>
        <v/>
      </c>
    </row>
    <row r="88">
      <c r="A88" s="3" t="s">
        <v>13</v>
      </c>
      <c r="B88" s="3">
        <v>0.6</v>
      </c>
      <c r="C88" s="3">
        <v>100.0</v>
      </c>
      <c r="D88" s="3">
        <v>10.0</v>
      </c>
      <c r="E88" s="3">
        <v>1899.0</v>
      </c>
      <c r="F88" s="3">
        <v>1824.0</v>
      </c>
      <c r="G88">
        <f t="shared" si="1"/>
        <v>75</v>
      </c>
      <c r="H88">
        <f t="shared" si="2"/>
        <v>0.03949447077</v>
      </c>
      <c r="I88" s="3">
        <v>1.44354E-4</v>
      </c>
      <c r="J88" s="3">
        <v>3.0</v>
      </c>
      <c r="K88">
        <f t="shared" si="3"/>
        <v>0.03963882477</v>
      </c>
      <c r="L88" t="str">
        <f t="shared" si="4"/>
        <v/>
      </c>
    </row>
    <row r="89">
      <c r="A89" s="3" t="s">
        <v>13</v>
      </c>
      <c r="B89" s="3">
        <v>0.7</v>
      </c>
      <c r="C89" s="3">
        <v>100.0</v>
      </c>
      <c r="D89" s="3">
        <v>10.0</v>
      </c>
      <c r="E89" s="3">
        <v>1899.0</v>
      </c>
      <c r="F89" s="3">
        <v>1791.0</v>
      </c>
      <c r="G89">
        <f t="shared" si="1"/>
        <v>108</v>
      </c>
      <c r="H89">
        <f t="shared" si="2"/>
        <v>0.05687203791</v>
      </c>
      <c r="I89" s="3">
        <v>0.360724167</v>
      </c>
      <c r="J89" s="3">
        <v>0.0</v>
      </c>
      <c r="K89">
        <f t="shared" si="3"/>
        <v>0.4175962049</v>
      </c>
      <c r="L89">
        <f t="shared" si="4"/>
        <v>0.4175962049</v>
      </c>
    </row>
    <row r="90">
      <c r="A90" s="3" t="s">
        <v>13</v>
      </c>
      <c r="B90" s="3">
        <v>0.8</v>
      </c>
      <c r="C90" s="3">
        <v>100.0</v>
      </c>
      <c r="D90" s="3">
        <v>10.0</v>
      </c>
      <c r="E90" s="3">
        <v>1899.0</v>
      </c>
      <c r="F90" s="3">
        <v>1873.0</v>
      </c>
      <c r="G90">
        <f t="shared" si="1"/>
        <v>26</v>
      </c>
      <c r="H90">
        <f t="shared" si="2"/>
        <v>0.01369141654</v>
      </c>
      <c r="I90" s="3">
        <v>0.288403927</v>
      </c>
      <c r="J90" s="3">
        <v>0.0</v>
      </c>
      <c r="K90">
        <f t="shared" si="3"/>
        <v>0.3020953435</v>
      </c>
      <c r="L90">
        <f t="shared" si="4"/>
        <v>0.3020953435</v>
      </c>
    </row>
    <row r="91">
      <c r="A91" s="3" t="s">
        <v>13</v>
      </c>
      <c r="B91" s="3">
        <v>0.9</v>
      </c>
      <c r="C91" s="3">
        <v>100.0</v>
      </c>
      <c r="D91" s="3">
        <v>10.0</v>
      </c>
      <c r="E91" s="3">
        <v>1899.0</v>
      </c>
      <c r="F91" s="3">
        <v>1766.0</v>
      </c>
      <c r="G91">
        <f t="shared" si="1"/>
        <v>133</v>
      </c>
      <c r="H91">
        <f t="shared" si="2"/>
        <v>0.07003686151</v>
      </c>
      <c r="I91" s="3">
        <v>0.525653274</v>
      </c>
      <c r="J91" s="3">
        <v>0.0</v>
      </c>
      <c r="K91">
        <f t="shared" si="3"/>
        <v>0.5956901355</v>
      </c>
      <c r="L91">
        <f t="shared" si="4"/>
        <v>0.5956901355</v>
      </c>
    </row>
    <row r="92">
      <c r="L92" s="7">
        <f>min(L2:L91)</f>
        <v>0.0123299747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8" t="s">
        <v>12</v>
      </c>
      <c r="B2" s="3">
        <v>0.1</v>
      </c>
      <c r="C2" s="3">
        <v>0.0</v>
      </c>
      <c r="D2" s="3">
        <v>0.0</v>
      </c>
      <c r="E2" s="3">
        <v>187.0</v>
      </c>
      <c r="F2" s="3">
        <v>121.0</v>
      </c>
      <c r="G2">
        <f t="shared" ref="G2:G91" si="1">E2-F2</f>
        <v>66</v>
      </c>
      <c r="H2">
        <f t="shared" ref="H2:H91" si="2">G2/E2</f>
        <v>0.3529411765</v>
      </c>
      <c r="I2" s="3">
        <v>0.0</v>
      </c>
      <c r="J2" s="3">
        <v>0.0</v>
      </c>
      <c r="K2">
        <f t="shared" ref="K2:K91" si="3">H2+I2</f>
        <v>0.3529411765</v>
      </c>
      <c r="L2">
        <f t="shared" ref="L2:L91" si="4">IF(J2=0, K2,"")</f>
        <v>0.3529411765</v>
      </c>
    </row>
    <row r="3">
      <c r="A3" s="8" t="s">
        <v>12</v>
      </c>
      <c r="B3" s="3">
        <v>0.2</v>
      </c>
      <c r="C3" s="3">
        <v>0.0</v>
      </c>
      <c r="D3" s="3">
        <v>0.0</v>
      </c>
      <c r="E3" s="3">
        <v>187.0</v>
      </c>
      <c r="F3" s="3">
        <v>118.0</v>
      </c>
      <c r="G3">
        <f t="shared" si="1"/>
        <v>69</v>
      </c>
      <c r="H3">
        <f t="shared" si="2"/>
        <v>0.3689839572</v>
      </c>
      <c r="I3" s="3">
        <v>0.108068956</v>
      </c>
      <c r="J3" s="3">
        <v>0.0</v>
      </c>
      <c r="K3">
        <f t="shared" si="3"/>
        <v>0.4770529132</v>
      </c>
      <c r="L3">
        <f t="shared" si="4"/>
        <v>0.4770529132</v>
      </c>
    </row>
    <row r="4">
      <c r="A4" s="8" t="s">
        <v>12</v>
      </c>
      <c r="B4" s="3">
        <v>0.3</v>
      </c>
      <c r="C4" s="3">
        <v>0.0</v>
      </c>
      <c r="D4" s="3">
        <v>0.0</v>
      </c>
      <c r="E4" s="3">
        <v>187.0</v>
      </c>
      <c r="F4" s="3">
        <v>154.0</v>
      </c>
      <c r="G4">
        <f t="shared" si="1"/>
        <v>33</v>
      </c>
      <c r="H4">
        <f t="shared" si="2"/>
        <v>0.1764705882</v>
      </c>
      <c r="I4" s="3">
        <v>0.375944317</v>
      </c>
      <c r="J4" s="3">
        <v>0.0</v>
      </c>
      <c r="K4">
        <f t="shared" si="3"/>
        <v>0.5524149052</v>
      </c>
      <c r="L4">
        <f t="shared" si="4"/>
        <v>0.5524149052</v>
      </c>
    </row>
    <row r="5">
      <c r="A5" s="8" t="s">
        <v>12</v>
      </c>
      <c r="B5" s="3">
        <v>0.4</v>
      </c>
      <c r="C5" s="3">
        <v>0.0</v>
      </c>
      <c r="D5" s="3">
        <v>0.0</v>
      </c>
      <c r="E5" s="3">
        <v>187.0</v>
      </c>
      <c r="F5" s="3">
        <v>134.0</v>
      </c>
      <c r="G5">
        <f t="shared" si="1"/>
        <v>53</v>
      </c>
      <c r="H5">
        <f t="shared" si="2"/>
        <v>0.2834224599</v>
      </c>
      <c r="I5" s="3">
        <v>0.503086073</v>
      </c>
      <c r="J5" s="3">
        <v>0.0</v>
      </c>
      <c r="K5">
        <f t="shared" si="3"/>
        <v>0.7865085329</v>
      </c>
      <c r="L5">
        <f t="shared" si="4"/>
        <v>0.7865085329</v>
      </c>
    </row>
    <row r="6">
      <c r="A6" s="8" t="s">
        <v>12</v>
      </c>
      <c r="B6" s="3">
        <v>0.5</v>
      </c>
      <c r="C6" s="3">
        <v>0.0</v>
      </c>
      <c r="D6" s="3">
        <v>0.0</v>
      </c>
      <c r="E6" s="3">
        <v>187.0</v>
      </c>
      <c r="F6" s="3">
        <v>122.0</v>
      </c>
      <c r="G6">
        <f t="shared" si="1"/>
        <v>65</v>
      </c>
      <c r="H6">
        <f t="shared" si="2"/>
        <v>0.3475935829</v>
      </c>
      <c r="I6" s="3">
        <v>0.506299959</v>
      </c>
      <c r="J6" s="3">
        <v>0.0</v>
      </c>
      <c r="K6">
        <f t="shared" si="3"/>
        <v>0.8538935419</v>
      </c>
      <c r="L6">
        <f t="shared" si="4"/>
        <v>0.8538935419</v>
      </c>
    </row>
    <row r="7">
      <c r="A7" s="8" t="s">
        <v>12</v>
      </c>
      <c r="B7" s="3">
        <v>0.6</v>
      </c>
      <c r="C7" s="3">
        <v>0.0</v>
      </c>
      <c r="D7" s="3">
        <v>0.0</v>
      </c>
      <c r="E7" s="3">
        <v>187.0</v>
      </c>
      <c r="F7" s="3">
        <v>147.0</v>
      </c>
      <c r="G7">
        <f t="shared" si="1"/>
        <v>40</v>
      </c>
      <c r="H7">
        <f t="shared" si="2"/>
        <v>0.2139037433</v>
      </c>
      <c r="I7" s="3">
        <v>0.626036716</v>
      </c>
      <c r="J7" s="3">
        <v>0.0</v>
      </c>
      <c r="K7">
        <f t="shared" si="3"/>
        <v>0.8399404593</v>
      </c>
      <c r="L7">
        <f t="shared" si="4"/>
        <v>0.8399404593</v>
      </c>
    </row>
    <row r="8">
      <c r="A8" s="8" t="s">
        <v>12</v>
      </c>
      <c r="B8" s="3">
        <v>0.7</v>
      </c>
      <c r="C8" s="3">
        <v>0.0</v>
      </c>
      <c r="D8" s="3">
        <v>0.0</v>
      </c>
      <c r="E8" s="3">
        <v>187.0</v>
      </c>
      <c r="F8" s="3">
        <v>139.0</v>
      </c>
      <c r="G8">
        <f t="shared" si="1"/>
        <v>48</v>
      </c>
      <c r="H8">
        <f t="shared" si="2"/>
        <v>0.256684492</v>
      </c>
      <c r="I8" s="3">
        <v>0.595871129</v>
      </c>
      <c r="J8" s="3">
        <v>0.0</v>
      </c>
      <c r="K8">
        <f t="shared" si="3"/>
        <v>0.852555621</v>
      </c>
      <c r="L8">
        <f t="shared" si="4"/>
        <v>0.852555621</v>
      </c>
    </row>
    <row r="9">
      <c r="A9" s="8" t="s">
        <v>12</v>
      </c>
      <c r="B9" s="3">
        <v>0.8</v>
      </c>
      <c r="C9" s="3">
        <v>0.0</v>
      </c>
      <c r="D9" s="3">
        <v>0.0</v>
      </c>
      <c r="E9" s="3">
        <v>187.0</v>
      </c>
      <c r="F9" s="3">
        <v>120.0</v>
      </c>
      <c r="G9">
        <f t="shared" si="1"/>
        <v>67</v>
      </c>
      <c r="H9">
        <f t="shared" si="2"/>
        <v>0.3582887701</v>
      </c>
      <c r="I9" s="3">
        <v>0.635014006</v>
      </c>
      <c r="J9" s="3">
        <v>0.0</v>
      </c>
      <c r="K9">
        <f t="shared" si="3"/>
        <v>0.9933027761</v>
      </c>
      <c r="L9">
        <f t="shared" si="4"/>
        <v>0.9933027761</v>
      </c>
    </row>
    <row r="10">
      <c r="A10" s="8" t="s">
        <v>12</v>
      </c>
      <c r="B10" s="3">
        <v>0.9</v>
      </c>
      <c r="C10" s="3">
        <v>0.0</v>
      </c>
      <c r="D10" s="3">
        <v>0.0</v>
      </c>
      <c r="E10" s="3">
        <v>187.0</v>
      </c>
      <c r="F10" s="3">
        <v>67.0</v>
      </c>
      <c r="G10">
        <f t="shared" si="1"/>
        <v>120</v>
      </c>
      <c r="H10">
        <f t="shared" si="2"/>
        <v>0.6417112299</v>
      </c>
      <c r="I10" s="3">
        <v>0.574853008</v>
      </c>
      <c r="J10" s="3">
        <v>0.0</v>
      </c>
      <c r="K10">
        <f t="shared" si="3"/>
        <v>1.216564238</v>
      </c>
      <c r="L10">
        <f t="shared" si="4"/>
        <v>1.216564238</v>
      </c>
    </row>
    <row r="11">
      <c r="A11" s="8" t="s">
        <v>13</v>
      </c>
      <c r="B11" s="3">
        <v>0.1</v>
      </c>
      <c r="C11" s="3">
        <v>10.0</v>
      </c>
      <c r="D11" s="3">
        <v>3.0</v>
      </c>
      <c r="E11" s="3">
        <v>187.0</v>
      </c>
      <c r="F11" s="3">
        <v>186.0</v>
      </c>
      <c r="G11">
        <f t="shared" si="1"/>
        <v>1</v>
      </c>
      <c r="H11">
        <f t="shared" si="2"/>
        <v>0.005347593583</v>
      </c>
      <c r="I11" s="3">
        <v>0.31519907</v>
      </c>
      <c r="J11" s="3">
        <v>163.0</v>
      </c>
      <c r="K11">
        <f t="shared" si="3"/>
        <v>0.3205466636</v>
      </c>
      <c r="L11" t="str">
        <f t="shared" si="4"/>
        <v/>
      </c>
    </row>
    <row r="12">
      <c r="A12" s="8" t="s">
        <v>13</v>
      </c>
      <c r="B12" s="3">
        <v>0.2</v>
      </c>
      <c r="C12" s="3">
        <v>10.0</v>
      </c>
      <c r="D12" s="3">
        <v>3.0</v>
      </c>
      <c r="E12" s="3">
        <v>187.0</v>
      </c>
      <c r="F12" s="3">
        <v>186.0</v>
      </c>
      <c r="G12">
        <f t="shared" si="1"/>
        <v>1</v>
      </c>
      <c r="H12">
        <f t="shared" si="2"/>
        <v>0.005347593583</v>
      </c>
      <c r="I12" s="3">
        <v>0.322871258</v>
      </c>
      <c r="J12" s="3">
        <v>163.0</v>
      </c>
      <c r="K12">
        <f t="shared" si="3"/>
        <v>0.3282188516</v>
      </c>
      <c r="L12" t="str">
        <f t="shared" si="4"/>
        <v/>
      </c>
    </row>
    <row r="13">
      <c r="A13" s="8" t="s">
        <v>13</v>
      </c>
      <c r="B13" s="3">
        <v>0.3</v>
      </c>
      <c r="C13" s="3">
        <v>10.0</v>
      </c>
      <c r="D13" s="3">
        <v>3.0</v>
      </c>
      <c r="E13" s="3">
        <v>187.0</v>
      </c>
      <c r="F13" s="3">
        <v>186.0</v>
      </c>
      <c r="G13">
        <f t="shared" si="1"/>
        <v>1</v>
      </c>
      <c r="H13">
        <f t="shared" si="2"/>
        <v>0.005347593583</v>
      </c>
      <c r="I13" s="3">
        <v>0.330601569</v>
      </c>
      <c r="J13" s="3">
        <v>161.0</v>
      </c>
      <c r="K13">
        <f t="shared" si="3"/>
        <v>0.3359491626</v>
      </c>
      <c r="L13" t="str">
        <f t="shared" si="4"/>
        <v/>
      </c>
    </row>
    <row r="14">
      <c r="A14" s="8" t="s">
        <v>13</v>
      </c>
      <c r="B14" s="3">
        <v>0.4</v>
      </c>
      <c r="C14" s="3">
        <v>10.0</v>
      </c>
      <c r="D14" s="3">
        <v>3.0</v>
      </c>
      <c r="E14" s="3">
        <v>187.0</v>
      </c>
      <c r="F14" s="3">
        <v>186.0</v>
      </c>
      <c r="G14">
        <f t="shared" si="1"/>
        <v>1</v>
      </c>
      <c r="H14">
        <f t="shared" si="2"/>
        <v>0.005347593583</v>
      </c>
      <c r="I14" s="3">
        <v>0.315257193</v>
      </c>
      <c r="J14" s="3">
        <v>161.0</v>
      </c>
      <c r="K14">
        <f t="shared" si="3"/>
        <v>0.3206047866</v>
      </c>
      <c r="L14" t="str">
        <f t="shared" si="4"/>
        <v/>
      </c>
    </row>
    <row r="15">
      <c r="A15" s="8" t="s">
        <v>13</v>
      </c>
      <c r="B15" s="3">
        <v>0.5</v>
      </c>
      <c r="C15" s="3">
        <v>10.0</v>
      </c>
      <c r="D15" s="3">
        <v>3.0</v>
      </c>
      <c r="E15" s="3">
        <v>187.0</v>
      </c>
      <c r="F15" s="3">
        <v>185.0</v>
      </c>
      <c r="G15">
        <f t="shared" si="1"/>
        <v>2</v>
      </c>
      <c r="H15">
        <f t="shared" si="2"/>
        <v>0.01069518717</v>
      </c>
      <c r="I15" s="3">
        <v>0.410634548</v>
      </c>
      <c r="J15" s="3">
        <v>5.0</v>
      </c>
      <c r="K15">
        <f t="shared" si="3"/>
        <v>0.4213297352</v>
      </c>
      <c r="L15" t="str">
        <f t="shared" si="4"/>
        <v/>
      </c>
    </row>
    <row r="16">
      <c r="A16" s="8" t="s">
        <v>13</v>
      </c>
      <c r="B16" s="3">
        <v>0.6</v>
      </c>
      <c r="C16" s="3">
        <v>10.0</v>
      </c>
      <c r="D16" s="3">
        <v>3.0</v>
      </c>
      <c r="E16" s="3">
        <v>187.0</v>
      </c>
      <c r="F16" s="3">
        <v>184.0</v>
      </c>
      <c r="G16">
        <f t="shared" si="1"/>
        <v>3</v>
      </c>
      <c r="H16">
        <f t="shared" si="2"/>
        <v>0.01604278075</v>
      </c>
      <c r="I16" s="3">
        <v>0.223984319</v>
      </c>
      <c r="J16" s="3">
        <v>0.0</v>
      </c>
      <c r="K16">
        <f t="shared" si="3"/>
        <v>0.2400270997</v>
      </c>
      <c r="L16">
        <f t="shared" si="4"/>
        <v>0.2400270997</v>
      </c>
    </row>
    <row r="17">
      <c r="A17" s="8" t="s">
        <v>13</v>
      </c>
      <c r="B17" s="3">
        <v>0.7</v>
      </c>
      <c r="C17" s="3">
        <v>10.0</v>
      </c>
      <c r="D17" s="3">
        <v>3.0</v>
      </c>
      <c r="E17" s="3">
        <v>187.0</v>
      </c>
      <c r="F17" s="3">
        <v>169.0</v>
      </c>
      <c r="G17">
        <f t="shared" si="1"/>
        <v>18</v>
      </c>
      <c r="H17">
        <f t="shared" si="2"/>
        <v>0.09625668449</v>
      </c>
      <c r="I17" s="3">
        <v>0.569385742</v>
      </c>
      <c r="J17" s="3">
        <v>0.0</v>
      </c>
      <c r="K17">
        <f t="shared" si="3"/>
        <v>0.6656424265</v>
      </c>
      <c r="L17">
        <f t="shared" si="4"/>
        <v>0.6656424265</v>
      </c>
    </row>
    <row r="18">
      <c r="A18" s="8" t="s">
        <v>13</v>
      </c>
      <c r="B18" s="3">
        <v>0.8</v>
      </c>
      <c r="C18" s="3">
        <v>10.0</v>
      </c>
      <c r="D18" s="3">
        <v>3.0</v>
      </c>
      <c r="E18" s="3">
        <v>187.0</v>
      </c>
      <c r="F18" s="3">
        <v>135.0</v>
      </c>
      <c r="G18">
        <f t="shared" si="1"/>
        <v>52</v>
      </c>
      <c r="H18">
        <f t="shared" si="2"/>
        <v>0.2780748663</v>
      </c>
      <c r="I18" s="3">
        <v>0.523935876</v>
      </c>
      <c r="J18" s="3">
        <v>0.0</v>
      </c>
      <c r="K18">
        <f t="shared" si="3"/>
        <v>0.8020107423</v>
      </c>
      <c r="L18">
        <f t="shared" si="4"/>
        <v>0.8020107423</v>
      </c>
    </row>
    <row r="19">
      <c r="A19" s="8" t="s">
        <v>13</v>
      </c>
      <c r="B19" s="3">
        <v>0.9</v>
      </c>
      <c r="C19" s="3">
        <v>10.0</v>
      </c>
      <c r="D19" s="3">
        <v>3.0</v>
      </c>
      <c r="E19" s="3">
        <v>187.0</v>
      </c>
      <c r="F19" s="3">
        <v>66.0</v>
      </c>
      <c r="G19">
        <f t="shared" si="1"/>
        <v>121</v>
      </c>
      <c r="H19">
        <f t="shared" si="2"/>
        <v>0.6470588235</v>
      </c>
      <c r="I19" s="3">
        <v>0.653613054</v>
      </c>
      <c r="J19" s="3">
        <v>0.0</v>
      </c>
      <c r="K19">
        <f t="shared" si="3"/>
        <v>1.300671878</v>
      </c>
      <c r="L19">
        <f t="shared" si="4"/>
        <v>1.300671878</v>
      </c>
    </row>
    <row r="20">
      <c r="A20" s="8" t="s">
        <v>13</v>
      </c>
      <c r="B20" s="3">
        <v>0.1</v>
      </c>
      <c r="C20" s="3">
        <v>10.0</v>
      </c>
      <c r="D20" s="3">
        <v>5.0</v>
      </c>
      <c r="E20" s="3">
        <v>187.0</v>
      </c>
      <c r="F20" s="3">
        <v>186.0</v>
      </c>
      <c r="G20">
        <f t="shared" si="1"/>
        <v>1</v>
      </c>
      <c r="H20">
        <f t="shared" si="2"/>
        <v>0.005347593583</v>
      </c>
      <c r="I20" s="3">
        <v>0.31519907</v>
      </c>
      <c r="J20" s="3">
        <v>163.0</v>
      </c>
      <c r="K20">
        <f t="shared" si="3"/>
        <v>0.3205466636</v>
      </c>
      <c r="L20" t="str">
        <f t="shared" si="4"/>
        <v/>
      </c>
    </row>
    <row r="21">
      <c r="A21" s="8" t="s">
        <v>13</v>
      </c>
      <c r="B21" s="3">
        <v>0.2</v>
      </c>
      <c r="C21" s="3">
        <v>10.0</v>
      </c>
      <c r="D21" s="3">
        <v>5.0</v>
      </c>
      <c r="E21" s="3">
        <v>187.0</v>
      </c>
      <c r="F21" s="3">
        <v>186.0</v>
      </c>
      <c r="G21">
        <f t="shared" si="1"/>
        <v>1</v>
      </c>
      <c r="H21">
        <f t="shared" si="2"/>
        <v>0.005347593583</v>
      </c>
      <c r="I21" s="3">
        <v>0.322871258</v>
      </c>
      <c r="J21" s="3">
        <v>163.0</v>
      </c>
      <c r="K21">
        <f t="shared" si="3"/>
        <v>0.3282188516</v>
      </c>
      <c r="L21" t="str">
        <f t="shared" si="4"/>
        <v/>
      </c>
    </row>
    <row r="22">
      <c r="A22" s="8" t="s">
        <v>13</v>
      </c>
      <c r="B22" s="3">
        <v>0.3</v>
      </c>
      <c r="C22" s="3">
        <v>10.0</v>
      </c>
      <c r="D22" s="3">
        <v>5.0</v>
      </c>
      <c r="E22" s="3">
        <v>187.0</v>
      </c>
      <c r="F22" s="3">
        <v>186.0</v>
      </c>
      <c r="G22">
        <f t="shared" si="1"/>
        <v>1</v>
      </c>
      <c r="H22">
        <f t="shared" si="2"/>
        <v>0.005347593583</v>
      </c>
      <c r="I22" s="3">
        <v>0.330601569</v>
      </c>
      <c r="J22" s="3">
        <v>161.0</v>
      </c>
      <c r="K22">
        <f t="shared" si="3"/>
        <v>0.3359491626</v>
      </c>
      <c r="L22" t="str">
        <f t="shared" si="4"/>
        <v/>
      </c>
    </row>
    <row r="23">
      <c r="A23" s="8" t="s">
        <v>13</v>
      </c>
      <c r="B23" s="3">
        <v>0.4</v>
      </c>
      <c r="C23" s="3">
        <v>10.0</v>
      </c>
      <c r="D23" s="3">
        <v>5.0</v>
      </c>
      <c r="E23" s="3">
        <v>187.0</v>
      </c>
      <c r="F23" s="3">
        <v>186.0</v>
      </c>
      <c r="G23">
        <f t="shared" si="1"/>
        <v>1</v>
      </c>
      <c r="H23">
        <f t="shared" si="2"/>
        <v>0.005347593583</v>
      </c>
      <c r="I23" s="3">
        <v>0.315257193</v>
      </c>
      <c r="J23" s="3">
        <v>161.0</v>
      </c>
      <c r="K23">
        <f t="shared" si="3"/>
        <v>0.3206047866</v>
      </c>
      <c r="L23" t="str">
        <f t="shared" si="4"/>
        <v/>
      </c>
    </row>
    <row r="24">
      <c r="A24" s="8" t="s">
        <v>13</v>
      </c>
      <c r="B24" s="3">
        <v>0.5</v>
      </c>
      <c r="C24" s="3">
        <v>10.0</v>
      </c>
      <c r="D24" s="3">
        <v>5.0</v>
      </c>
      <c r="E24" s="3">
        <v>187.0</v>
      </c>
      <c r="F24" s="3">
        <v>185.0</v>
      </c>
      <c r="G24">
        <f t="shared" si="1"/>
        <v>2</v>
      </c>
      <c r="H24">
        <f t="shared" si="2"/>
        <v>0.01069518717</v>
      </c>
      <c r="I24" s="3">
        <v>0.410634548</v>
      </c>
      <c r="J24" s="3">
        <v>5.0</v>
      </c>
      <c r="K24">
        <f t="shared" si="3"/>
        <v>0.4213297352</v>
      </c>
      <c r="L24" t="str">
        <f t="shared" si="4"/>
        <v/>
      </c>
    </row>
    <row r="25">
      <c r="A25" s="9" t="s">
        <v>13</v>
      </c>
      <c r="B25" s="4">
        <v>0.6</v>
      </c>
      <c r="C25" s="4">
        <v>10.0</v>
      </c>
      <c r="D25" s="4">
        <v>5.0</v>
      </c>
      <c r="E25" s="4">
        <v>187.0</v>
      </c>
      <c r="F25" s="4">
        <v>185.0</v>
      </c>
      <c r="G25" s="2">
        <f t="shared" si="1"/>
        <v>2</v>
      </c>
      <c r="H25" s="2">
        <f t="shared" si="2"/>
        <v>0.01069518717</v>
      </c>
      <c r="I25" s="4">
        <v>0.164336075</v>
      </c>
      <c r="J25" s="4">
        <v>0.0</v>
      </c>
      <c r="K25" s="2">
        <f t="shared" si="3"/>
        <v>0.1750312622</v>
      </c>
      <c r="L25" s="2">
        <f t="shared" si="4"/>
        <v>0.1750312622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>
      <c r="A26" s="8" t="s">
        <v>13</v>
      </c>
      <c r="B26" s="3">
        <v>0.7</v>
      </c>
      <c r="C26" s="3">
        <v>10.0</v>
      </c>
      <c r="D26" s="3">
        <v>5.0</v>
      </c>
      <c r="E26" s="3">
        <v>187.0</v>
      </c>
      <c r="F26" s="3">
        <v>172.0</v>
      </c>
      <c r="G26">
        <f t="shared" si="1"/>
        <v>15</v>
      </c>
      <c r="H26">
        <f t="shared" si="2"/>
        <v>0.08021390374</v>
      </c>
      <c r="I26" s="3">
        <v>0.389908881</v>
      </c>
      <c r="J26" s="3">
        <v>0.0</v>
      </c>
      <c r="K26">
        <f t="shared" si="3"/>
        <v>0.4701227847</v>
      </c>
      <c r="L26">
        <f t="shared" si="4"/>
        <v>0.4701227847</v>
      </c>
    </row>
    <row r="27">
      <c r="A27" s="8" t="s">
        <v>13</v>
      </c>
      <c r="B27" s="3">
        <v>0.8</v>
      </c>
      <c r="C27" s="3">
        <v>10.0</v>
      </c>
      <c r="D27" s="3">
        <v>5.0</v>
      </c>
      <c r="E27" s="3">
        <v>187.0</v>
      </c>
      <c r="F27" s="3">
        <v>140.0</v>
      </c>
      <c r="G27">
        <f t="shared" si="1"/>
        <v>47</v>
      </c>
      <c r="H27">
        <f t="shared" si="2"/>
        <v>0.2513368984</v>
      </c>
      <c r="I27" s="3">
        <v>0.458376156</v>
      </c>
      <c r="J27" s="3">
        <v>0.0</v>
      </c>
      <c r="K27">
        <f t="shared" si="3"/>
        <v>0.7097130544</v>
      </c>
      <c r="L27">
        <f t="shared" si="4"/>
        <v>0.7097130544</v>
      </c>
    </row>
    <row r="28">
      <c r="A28" s="8" t="s">
        <v>13</v>
      </c>
      <c r="B28" s="3">
        <v>0.9</v>
      </c>
      <c r="C28" s="3">
        <v>10.0</v>
      </c>
      <c r="D28" s="3">
        <v>5.0</v>
      </c>
      <c r="E28" s="3">
        <v>187.0</v>
      </c>
      <c r="F28" s="3">
        <v>66.0</v>
      </c>
      <c r="G28">
        <f t="shared" si="1"/>
        <v>121</v>
      </c>
      <c r="H28">
        <f t="shared" si="2"/>
        <v>0.6470588235</v>
      </c>
      <c r="I28" s="3">
        <v>0.653613054</v>
      </c>
      <c r="J28" s="3">
        <v>0.0</v>
      </c>
      <c r="K28">
        <f t="shared" si="3"/>
        <v>1.300671878</v>
      </c>
      <c r="L28">
        <f t="shared" si="4"/>
        <v>1.300671878</v>
      </c>
    </row>
    <row r="29">
      <c r="A29" s="8" t="s">
        <v>13</v>
      </c>
      <c r="B29" s="3">
        <v>0.1</v>
      </c>
      <c r="C29" s="3">
        <v>10.0</v>
      </c>
      <c r="D29" s="3">
        <v>10.0</v>
      </c>
      <c r="E29" s="3">
        <v>187.0</v>
      </c>
      <c r="F29" s="3">
        <v>187.0</v>
      </c>
      <c r="G29">
        <f t="shared" si="1"/>
        <v>0</v>
      </c>
      <c r="H29">
        <f t="shared" si="2"/>
        <v>0</v>
      </c>
      <c r="I29" s="3">
        <v>0.323500661</v>
      </c>
      <c r="J29" s="3">
        <v>164.0</v>
      </c>
      <c r="K29">
        <f t="shared" si="3"/>
        <v>0.323500661</v>
      </c>
      <c r="L29" t="str">
        <f t="shared" si="4"/>
        <v/>
      </c>
    </row>
    <row r="30">
      <c r="A30" s="8" t="s">
        <v>13</v>
      </c>
      <c r="B30" s="3">
        <v>0.2</v>
      </c>
      <c r="C30" s="3">
        <v>10.0</v>
      </c>
      <c r="D30" s="3">
        <v>10.0</v>
      </c>
      <c r="E30" s="3">
        <v>187.0</v>
      </c>
      <c r="F30" s="3">
        <v>186.0</v>
      </c>
      <c r="G30">
        <f t="shared" si="1"/>
        <v>1</v>
      </c>
      <c r="H30">
        <f t="shared" si="2"/>
        <v>0.005347593583</v>
      </c>
      <c r="I30" s="3">
        <v>0.322871258</v>
      </c>
      <c r="J30" s="3">
        <v>163.0</v>
      </c>
      <c r="K30">
        <f t="shared" si="3"/>
        <v>0.3282188516</v>
      </c>
      <c r="L30" t="str">
        <f t="shared" si="4"/>
        <v/>
      </c>
    </row>
    <row r="31">
      <c r="A31" s="8" t="s">
        <v>13</v>
      </c>
      <c r="B31" s="3">
        <v>0.3</v>
      </c>
      <c r="C31" s="3">
        <v>10.0</v>
      </c>
      <c r="D31" s="3">
        <v>10.0</v>
      </c>
      <c r="E31" s="3">
        <v>187.0</v>
      </c>
      <c r="F31" s="3">
        <v>186.0</v>
      </c>
      <c r="G31">
        <f t="shared" si="1"/>
        <v>1</v>
      </c>
      <c r="H31">
        <f t="shared" si="2"/>
        <v>0.005347593583</v>
      </c>
      <c r="I31" s="3">
        <v>0.330601569</v>
      </c>
      <c r="J31" s="3">
        <v>161.0</v>
      </c>
      <c r="K31">
        <f t="shared" si="3"/>
        <v>0.3359491626</v>
      </c>
      <c r="L31" t="str">
        <f t="shared" si="4"/>
        <v/>
      </c>
    </row>
    <row r="32">
      <c r="A32" s="8" t="s">
        <v>13</v>
      </c>
      <c r="B32" s="3">
        <v>0.4</v>
      </c>
      <c r="C32" s="3">
        <v>10.0</v>
      </c>
      <c r="D32" s="3">
        <v>10.0</v>
      </c>
      <c r="E32" s="3">
        <v>187.0</v>
      </c>
      <c r="F32" s="3">
        <v>186.0</v>
      </c>
      <c r="G32">
        <f t="shared" si="1"/>
        <v>1</v>
      </c>
      <c r="H32">
        <f t="shared" si="2"/>
        <v>0.005347593583</v>
      </c>
      <c r="I32" s="3">
        <v>0.315257193</v>
      </c>
      <c r="J32" s="3">
        <v>161.0</v>
      </c>
      <c r="K32">
        <f t="shared" si="3"/>
        <v>0.3206047866</v>
      </c>
      <c r="L32" t="str">
        <f t="shared" si="4"/>
        <v/>
      </c>
    </row>
    <row r="33">
      <c r="A33" s="8" t="s">
        <v>13</v>
      </c>
      <c r="B33" s="3">
        <v>0.5</v>
      </c>
      <c r="C33" s="3">
        <v>10.0</v>
      </c>
      <c r="D33" s="3">
        <v>10.0</v>
      </c>
      <c r="E33" s="3">
        <v>187.0</v>
      </c>
      <c r="F33" s="3">
        <v>186.0</v>
      </c>
      <c r="G33">
        <f t="shared" si="1"/>
        <v>1</v>
      </c>
      <c r="H33">
        <f t="shared" si="2"/>
        <v>0.005347593583</v>
      </c>
      <c r="I33" s="3">
        <v>0.213019471</v>
      </c>
      <c r="J33" s="3">
        <v>15.0</v>
      </c>
      <c r="K33">
        <f t="shared" si="3"/>
        <v>0.2183670646</v>
      </c>
      <c r="L33" t="str">
        <f t="shared" si="4"/>
        <v/>
      </c>
    </row>
    <row r="34">
      <c r="A34" s="8" t="s">
        <v>13</v>
      </c>
      <c r="B34" s="3">
        <v>0.6</v>
      </c>
      <c r="C34" s="3">
        <v>10.0</v>
      </c>
      <c r="D34" s="3">
        <v>10.0</v>
      </c>
      <c r="E34" s="3">
        <v>187.0</v>
      </c>
      <c r="F34" s="3">
        <v>185.0</v>
      </c>
      <c r="G34">
        <f t="shared" si="1"/>
        <v>2</v>
      </c>
      <c r="H34">
        <f t="shared" si="2"/>
        <v>0.01069518717</v>
      </c>
      <c r="I34" s="3">
        <v>0.164336075</v>
      </c>
      <c r="J34" s="3">
        <v>0.0</v>
      </c>
      <c r="K34">
        <f t="shared" si="3"/>
        <v>0.1750312622</v>
      </c>
      <c r="L34">
        <f t="shared" si="4"/>
        <v>0.1750312622</v>
      </c>
    </row>
    <row r="35">
      <c r="A35" s="8" t="s">
        <v>13</v>
      </c>
      <c r="B35" s="3">
        <v>0.7</v>
      </c>
      <c r="C35" s="3">
        <v>10.0</v>
      </c>
      <c r="D35" s="3">
        <v>10.0</v>
      </c>
      <c r="E35" s="3">
        <v>187.0</v>
      </c>
      <c r="F35" s="3">
        <v>172.0</v>
      </c>
      <c r="G35">
        <f t="shared" si="1"/>
        <v>15</v>
      </c>
      <c r="H35">
        <f t="shared" si="2"/>
        <v>0.08021390374</v>
      </c>
      <c r="I35" s="3">
        <v>0.389908881</v>
      </c>
      <c r="J35" s="3">
        <v>0.0</v>
      </c>
      <c r="K35">
        <f t="shared" si="3"/>
        <v>0.4701227847</v>
      </c>
      <c r="L35">
        <f t="shared" si="4"/>
        <v>0.4701227847</v>
      </c>
    </row>
    <row r="36">
      <c r="A36" s="8" t="s">
        <v>13</v>
      </c>
      <c r="B36" s="3">
        <v>0.8</v>
      </c>
      <c r="C36" s="3">
        <v>10.0</v>
      </c>
      <c r="D36" s="3">
        <v>10.0</v>
      </c>
      <c r="E36" s="3">
        <v>187.0</v>
      </c>
      <c r="F36" s="3">
        <v>140.0</v>
      </c>
      <c r="G36">
        <f t="shared" si="1"/>
        <v>47</v>
      </c>
      <c r="H36">
        <f t="shared" si="2"/>
        <v>0.2513368984</v>
      </c>
      <c r="I36" s="3">
        <v>0.458376156</v>
      </c>
      <c r="J36" s="3">
        <v>0.0</v>
      </c>
      <c r="K36">
        <f t="shared" si="3"/>
        <v>0.7097130544</v>
      </c>
      <c r="L36">
        <f t="shared" si="4"/>
        <v>0.7097130544</v>
      </c>
    </row>
    <row r="37">
      <c r="A37" s="8" t="s">
        <v>13</v>
      </c>
      <c r="B37" s="3">
        <v>0.9</v>
      </c>
      <c r="C37" s="3">
        <v>10.0</v>
      </c>
      <c r="D37" s="3">
        <v>10.0</v>
      </c>
      <c r="E37" s="3">
        <v>187.0</v>
      </c>
      <c r="F37" s="3">
        <v>66.0</v>
      </c>
      <c r="G37">
        <f t="shared" si="1"/>
        <v>121</v>
      </c>
      <c r="H37">
        <f t="shared" si="2"/>
        <v>0.6470588235</v>
      </c>
      <c r="I37" s="3">
        <v>0.653613054</v>
      </c>
      <c r="J37" s="3">
        <v>0.0</v>
      </c>
      <c r="K37">
        <f t="shared" si="3"/>
        <v>1.300671878</v>
      </c>
      <c r="L37">
        <f t="shared" si="4"/>
        <v>1.300671878</v>
      </c>
    </row>
    <row r="38">
      <c r="A38" s="8" t="s">
        <v>13</v>
      </c>
      <c r="B38" s="3">
        <v>0.1</v>
      </c>
      <c r="C38" s="3">
        <v>20.0</v>
      </c>
      <c r="D38" s="3">
        <v>3.0</v>
      </c>
      <c r="E38" s="3">
        <v>187.0</v>
      </c>
      <c r="F38" s="3">
        <v>186.0</v>
      </c>
      <c r="G38">
        <f t="shared" si="1"/>
        <v>1</v>
      </c>
      <c r="H38">
        <f t="shared" si="2"/>
        <v>0.005347593583</v>
      </c>
      <c r="I38" s="3">
        <v>0.31519907</v>
      </c>
      <c r="J38" s="3">
        <v>163.0</v>
      </c>
      <c r="K38">
        <f t="shared" si="3"/>
        <v>0.3205466636</v>
      </c>
      <c r="L38" t="str">
        <f t="shared" si="4"/>
        <v/>
      </c>
    </row>
    <row r="39">
      <c r="A39" s="8" t="s">
        <v>13</v>
      </c>
      <c r="B39" s="3">
        <v>0.2</v>
      </c>
      <c r="C39" s="3">
        <v>20.0</v>
      </c>
      <c r="D39" s="3">
        <v>3.0</v>
      </c>
      <c r="E39" s="3">
        <v>187.0</v>
      </c>
      <c r="F39" s="3">
        <v>186.0</v>
      </c>
      <c r="G39">
        <f t="shared" si="1"/>
        <v>1</v>
      </c>
      <c r="H39">
        <f t="shared" si="2"/>
        <v>0.005347593583</v>
      </c>
      <c r="I39" s="3">
        <v>0.322871258</v>
      </c>
      <c r="J39" s="3">
        <v>163.0</v>
      </c>
      <c r="K39">
        <f t="shared" si="3"/>
        <v>0.3282188516</v>
      </c>
      <c r="L39" t="str">
        <f t="shared" si="4"/>
        <v/>
      </c>
    </row>
    <row r="40">
      <c r="A40" s="8" t="s">
        <v>13</v>
      </c>
      <c r="B40" s="3">
        <v>0.3</v>
      </c>
      <c r="C40" s="3">
        <v>20.0</v>
      </c>
      <c r="D40" s="3">
        <v>3.0</v>
      </c>
      <c r="E40" s="3">
        <v>187.0</v>
      </c>
      <c r="F40" s="3">
        <v>186.0</v>
      </c>
      <c r="G40">
        <f t="shared" si="1"/>
        <v>1</v>
      </c>
      <c r="H40">
        <f t="shared" si="2"/>
        <v>0.005347593583</v>
      </c>
      <c r="I40" s="3">
        <v>0.330601569</v>
      </c>
      <c r="J40" s="3">
        <v>161.0</v>
      </c>
      <c r="K40">
        <f t="shared" si="3"/>
        <v>0.3359491626</v>
      </c>
      <c r="L40" t="str">
        <f t="shared" si="4"/>
        <v/>
      </c>
    </row>
    <row r="41">
      <c r="A41" s="8" t="s">
        <v>13</v>
      </c>
      <c r="B41" s="3">
        <v>0.4</v>
      </c>
      <c r="C41" s="3">
        <v>20.0</v>
      </c>
      <c r="D41" s="3">
        <v>3.0</v>
      </c>
      <c r="E41" s="3">
        <v>187.0</v>
      </c>
      <c r="F41" s="3">
        <v>186.0</v>
      </c>
      <c r="G41">
        <f t="shared" si="1"/>
        <v>1</v>
      </c>
      <c r="H41">
        <f t="shared" si="2"/>
        <v>0.005347593583</v>
      </c>
      <c r="I41" s="3">
        <v>0.315257193</v>
      </c>
      <c r="J41" s="3">
        <v>161.0</v>
      </c>
      <c r="K41">
        <f t="shared" si="3"/>
        <v>0.3206047866</v>
      </c>
      <c r="L41" t="str">
        <f t="shared" si="4"/>
        <v/>
      </c>
    </row>
    <row r="42">
      <c r="A42" s="8" t="s">
        <v>13</v>
      </c>
      <c r="B42" s="3">
        <v>0.5</v>
      </c>
      <c r="C42" s="3">
        <v>20.0</v>
      </c>
      <c r="D42" s="3">
        <v>3.0</v>
      </c>
      <c r="E42" s="3">
        <v>187.0</v>
      </c>
      <c r="F42" s="3">
        <v>185.0</v>
      </c>
      <c r="G42">
        <f t="shared" si="1"/>
        <v>2</v>
      </c>
      <c r="H42">
        <f t="shared" si="2"/>
        <v>0.01069518717</v>
      </c>
      <c r="I42" s="3">
        <v>0.410634548</v>
      </c>
      <c r="J42" s="3">
        <v>5.0</v>
      </c>
      <c r="K42">
        <f t="shared" si="3"/>
        <v>0.4213297352</v>
      </c>
      <c r="L42" t="str">
        <f t="shared" si="4"/>
        <v/>
      </c>
    </row>
    <row r="43">
      <c r="A43" s="8" t="s">
        <v>13</v>
      </c>
      <c r="B43" s="3">
        <v>0.6</v>
      </c>
      <c r="C43" s="3">
        <v>20.0</v>
      </c>
      <c r="D43" s="3">
        <v>3.0</v>
      </c>
      <c r="E43" s="3">
        <v>187.0</v>
      </c>
      <c r="F43" s="3">
        <v>184.0</v>
      </c>
      <c r="G43">
        <f t="shared" si="1"/>
        <v>3</v>
      </c>
      <c r="H43">
        <f t="shared" si="2"/>
        <v>0.01604278075</v>
      </c>
      <c r="I43" s="3">
        <v>0.223984319</v>
      </c>
      <c r="J43" s="3">
        <v>0.0</v>
      </c>
      <c r="K43">
        <f t="shared" si="3"/>
        <v>0.2400270997</v>
      </c>
      <c r="L43">
        <f t="shared" si="4"/>
        <v>0.2400270997</v>
      </c>
    </row>
    <row r="44">
      <c r="A44" s="8" t="s">
        <v>13</v>
      </c>
      <c r="B44" s="3">
        <v>0.7</v>
      </c>
      <c r="C44" s="3">
        <v>20.0</v>
      </c>
      <c r="D44" s="3">
        <v>3.0</v>
      </c>
      <c r="E44" s="3">
        <v>187.0</v>
      </c>
      <c r="F44" s="3">
        <v>169.0</v>
      </c>
      <c r="G44">
        <f t="shared" si="1"/>
        <v>18</v>
      </c>
      <c r="H44">
        <f t="shared" si="2"/>
        <v>0.09625668449</v>
      </c>
      <c r="I44" s="3">
        <v>0.569385742</v>
      </c>
      <c r="J44" s="3">
        <v>0.0</v>
      </c>
      <c r="K44">
        <f t="shared" si="3"/>
        <v>0.6656424265</v>
      </c>
      <c r="L44">
        <f t="shared" si="4"/>
        <v>0.6656424265</v>
      </c>
    </row>
    <row r="45">
      <c r="A45" s="8" t="s">
        <v>13</v>
      </c>
      <c r="B45" s="3">
        <v>0.8</v>
      </c>
      <c r="C45" s="3">
        <v>20.0</v>
      </c>
      <c r="D45" s="3">
        <v>3.0</v>
      </c>
      <c r="E45" s="3">
        <v>187.0</v>
      </c>
      <c r="F45" s="3">
        <v>135.0</v>
      </c>
      <c r="G45">
        <f t="shared" si="1"/>
        <v>52</v>
      </c>
      <c r="H45">
        <f t="shared" si="2"/>
        <v>0.2780748663</v>
      </c>
      <c r="I45" s="3">
        <v>0.523935876</v>
      </c>
      <c r="J45" s="3">
        <v>0.0</v>
      </c>
      <c r="K45">
        <f t="shared" si="3"/>
        <v>0.8020107423</v>
      </c>
      <c r="L45">
        <f t="shared" si="4"/>
        <v>0.8020107423</v>
      </c>
    </row>
    <row r="46">
      <c r="A46" s="8" t="s">
        <v>13</v>
      </c>
      <c r="B46" s="3">
        <v>0.9</v>
      </c>
      <c r="C46" s="3">
        <v>20.0</v>
      </c>
      <c r="D46" s="3">
        <v>3.0</v>
      </c>
      <c r="E46" s="3">
        <v>187.0</v>
      </c>
      <c r="F46" s="3">
        <v>66.0</v>
      </c>
      <c r="G46">
        <f t="shared" si="1"/>
        <v>121</v>
      </c>
      <c r="H46">
        <f t="shared" si="2"/>
        <v>0.6470588235</v>
      </c>
      <c r="I46" s="3">
        <v>0.653613054</v>
      </c>
      <c r="J46" s="3">
        <v>0.0</v>
      </c>
      <c r="K46">
        <f t="shared" si="3"/>
        <v>1.300671878</v>
      </c>
      <c r="L46">
        <f t="shared" si="4"/>
        <v>1.300671878</v>
      </c>
    </row>
    <row r="47">
      <c r="A47" s="8" t="s">
        <v>13</v>
      </c>
      <c r="B47" s="3">
        <v>0.1</v>
      </c>
      <c r="C47" s="3">
        <v>20.0</v>
      </c>
      <c r="D47" s="3">
        <v>5.0</v>
      </c>
      <c r="E47" s="3">
        <v>187.0</v>
      </c>
      <c r="F47" s="3">
        <v>186.0</v>
      </c>
      <c r="G47">
        <f t="shared" si="1"/>
        <v>1</v>
      </c>
      <c r="H47">
        <f t="shared" si="2"/>
        <v>0.005347593583</v>
      </c>
      <c r="I47" s="3">
        <v>0.31519907</v>
      </c>
      <c r="J47" s="3">
        <v>163.0</v>
      </c>
      <c r="K47">
        <f t="shared" si="3"/>
        <v>0.3205466636</v>
      </c>
      <c r="L47" t="str">
        <f t="shared" si="4"/>
        <v/>
      </c>
    </row>
    <row r="48">
      <c r="A48" s="8" t="s">
        <v>13</v>
      </c>
      <c r="B48" s="3">
        <v>0.2</v>
      </c>
      <c r="C48" s="3">
        <v>20.0</v>
      </c>
      <c r="D48" s="3">
        <v>5.0</v>
      </c>
      <c r="E48" s="3">
        <v>187.0</v>
      </c>
      <c r="F48" s="3">
        <v>186.0</v>
      </c>
      <c r="G48">
        <f t="shared" si="1"/>
        <v>1</v>
      </c>
      <c r="H48">
        <f t="shared" si="2"/>
        <v>0.005347593583</v>
      </c>
      <c r="I48" s="3">
        <v>0.322871258</v>
      </c>
      <c r="J48" s="3">
        <v>163.0</v>
      </c>
      <c r="K48">
        <f t="shared" si="3"/>
        <v>0.3282188516</v>
      </c>
      <c r="L48" t="str">
        <f t="shared" si="4"/>
        <v/>
      </c>
    </row>
    <row r="49">
      <c r="A49" s="8" t="s">
        <v>13</v>
      </c>
      <c r="B49" s="3">
        <v>0.3</v>
      </c>
      <c r="C49" s="3">
        <v>20.0</v>
      </c>
      <c r="D49" s="3">
        <v>5.0</v>
      </c>
      <c r="E49" s="3">
        <v>187.0</v>
      </c>
      <c r="F49" s="3">
        <v>186.0</v>
      </c>
      <c r="G49">
        <f t="shared" si="1"/>
        <v>1</v>
      </c>
      <c r="H49">
        <f t="shared" si="2"/>
        <v>0.005347593583</v>
      </c>
      <c r="I49" s="3">
        <v>0.330601569</v>
      </c>
      <c r="J49" s="3">
        <v>161.0</v>
      </c>
      <c r="K49">
        <f t="shared" si="3"/>
        <v>0.3359491626</v>
      </c>
      <c r="L49" t="str">
        <f t="shared" si="4"/>
        <v/>
      </c>
    </row>
    <row r="50">
      <c r="A50" s="8" t="s">
        <v>13</v>
      </c>
      <c r="B50" s="3">
        <v>0.4</v>
      </c>
      <c r="C50" s="3">
        <v>20.0</v>
      </c>
      <c r="D50" s="3">
        <v>5.0</v>
      </c>
      <c r="E50" s="3">
        <v>187.0</v>
      </c>
      <c r="F50" s="3">
        <v>186.0</v>
      </c>
      <c r="G50">
        <f t="shared" si="1"/>
        <v>1</v>
      </c>
      <c r="H50">
        <f t="shared" si="2"/>
        <v>0.005347593583</v>
      </c>
      <c r="I50" s="3">
        <v>0.315257193</v>
      </c>
      <c r="J50" s="3">
        <v>161.0</v>
      </c>
      <c r="K50">
        <f t="shared" si="3"/>
        <v>0.3206047866</v>
      </c>
      <c r="L50" t="str">
        <f t="shared" si="4"/>
        <v/>
      </c>
    </row>
    <row r="51">
      <c r="A51" s="8" t="s">
        <v>13</v>
      </c>
      <c r="B51" s="3">
        <v>0.5</v>
      </c>
      <c r="C51" s="3">
        <v>20.0</v>
      </c>
      <c r="D51" s="3">
        <v>5.0</v>
      </c>
      <c r="E51" s="3">
        <v>187.0</v>
      </c>
      <c r="F51" s="3">
        <v>185.0</v>
      </c>
      <c r="G51">
        <f t="shared" si="1"/>
        <v>2</v>
      </c>
      <c r="H51">
        <f t="shared" si="2"/>
        <v>0.01069518717</v>
      </c>
      <c r="I51" s="3">
        <v>0.410634548</v>
      </c>
      <c r="J51" s="3">
        <v>5.0</v>
      </c>
      <c r="K51">
        <f t="shared" si="3"/>
        <v>0.4213297352</v>
      </c>
      <c r="L51" t="str">
        <f t="shared" si="4"/>
        <v/>
      </c>
    </row>
    <row r="52">
      <c r="A52" s="8" t="s">
        <v>13</v>
      </c>
      <c r="B52" s="3">
        <v>0.6</v>
      </c>
      <c r="C52" s="3">
        <v>20.0</v>
      </c>
      <c r="D52" s="3">
        <v>5.0</v>
      </c>
      <c r="E52" s="3">
        <v>187.0</v>
      </c>
      <c r="F52" s="3">
        <v>182.0</v>
      </c>
      <c r="G52">
        <f t="shared" si="1"/>
        <v>5</v>
      </c>
      <c r="H52">
        <f t="shared" si="2"/>
        <v>0.02673796791</v>
      </c>
      <c r="I52" s="3">
        <v>0.507983729</v>
      </c>
      <c r="J52" s="3">
        <v>0.0</v>
      </c>
      <c r="K52">
        <f t="shared" si="3"/>
        <v>0.5347216969</v>
      </c>
      <c r="L52">
        <f t="shared" si="4"/>
        <v>0.5347216969</v>
      </c>
    </row>
    <row r="53">
      <c r="A53" s="8" t="s">
        <v>13</v>
      </c>
      <c r="B53" s="3">
        <v>0.7</v>
      </c>
      <c r="C53" s="3">
        <v>20.0</v>
      </c>
      <c r="D53" s="3">
        <v>5.0</v>
      </c>
      <c r="E53" s="3">
        <v>187.0</v>
      </c>
      <c r="F53" s="3">
        <v>172.0</v>
      </c>
      <c r="G53">
        <f t="shared" si="1"/>
        <v>15</v>
      </c>
      <c r="H53">
        <f t="shared" si="2"/>
        <v>0.08021390374</v>
      </c>
      <c r="I53" s="3">
        <v>0.389908881</v>
      </c>
      <c r="J53" s="3">
        <v>0.0</v>
      </c>
      <c r="K53">
        <f t="shared" si="3"/>
        <v>0.4701227847</v>
      </c>
      <c r="L53">
        <f t="shared" si="4"/>
        <v>0.4701227847</v>
      </c>
    </row>
    <row r="54">
      <c r="A54" s="8" t="s">
        <v>13</v>
      </c>
      <c r="B54" s="3">
        <v>0.8</v>
      </c>
      <c r="C54" s="3">
        <v>20.0</v>
      </c>
      <c r="D54" s="3">
        <v>5.0</v>
      </c>
      <c r="E54" s="3">
        <v>187.0</v>
      </c>
      <c r="F54" s="3">
        <v>140.0</v>
      </c>
      <c r="G54">
        <f t="shared" si="1"/>
        <v>47</v>
      </c>
      <c r="H54">
        <f t="shared" si="2"/>
        <v>0.2513368984</v>
      </c>
      <c r="I54" s="3">
        <v>0.458376156</v>
      </c>
      <c r="J54" s="3">
        <v>0.0</v>
      </c>
      <c r="K54">
        <f t="shared" si="3"/>
        <v>0.7097130544</v>
      </c>
      <c r="L54">
        <f t="shared" si="4"/>
        <v>0.7097130544</v>
      </c>
    </row>
    <row r="55">
      <c r="A55" s="8" t="s">
        <v>13</v>
      </c>
      <c r="B55" s="3">
        <v>0.9</v>
      </c>
      <c r="C55" s="3">
        <v>20.0</v>
      </c>
      <c r="D55" s="3">
        <v>5.0</v>
      </c>
      <c r="E55" s="3">
        <v>187.0</v>
      </c>
      <c r="F55" s="3">
        <v>66.0</v>
      </c>
      <c r="G55">
        <f t="shared" si="1"/>
        <v>121</v>
      </c>
      <c r="H55">
        <f t="shared" si="2"/>
        <v>0.6470588235</v>
      </c>
      <c r="I55" s="3">
        <v>0.653613054</v>
      </c>
      <c r="J55" s="3">
        <v>0.0</v>
      </c>
      <c r="K55">
        <f t="shared" si="3"/>
        <v>1.300671878</v>
      </c>
      <c r="L55">
        <f t="shared" si="4"/>
        <v>1.300671878</v>
      </c>
    </row>
    <row r="56">
      <c r="A56" s="8" t="s">
        <v>13</v>
      </c>
      <c r="B56" s="3">
        <v>0.1</v>
      </c>
      <c r="C56" s="3">
        <v>20.0</v>
      </c>
      <c r="D56" s="3">
        <v>10.0</v>
      </c>
      <c r="E56" s="3">
        <v>187.0</v>
      </c>
      <c r="F56" s="3">
        <v>187.0</v>
      </c>
      <c r="G56">
        <f t="shared" si="1"/>
        <v>0</v>
      </c>
      <c r="H56">
        <f t="shared" si="2"/>
        <v>0</v>
      </c>
      <c r="I56" s="3">
        <v>0.323500661</v>
      </c>
      <c r="J56" s="3">
        <v>164.0</v>
      </c>
      <c r="K56">
        <f t="shared" si="3"/>
        <v>0.323500661</v>
      </c>
      <c r="L56" t="str">
        <f t="shared" si="4"/>
        <v/>
      </c>
    </row>
    <row r="57">
      <c r="A57" s="8" t="s">
        <v>13</v>
      </c>
      <c r="B57" s="3">
        <v>0.2</v>
      </c>
      <c r="C57" s="3">
        <v>20.0</v>
      </c>
      <c r="D57" s="3">
        <v>10.0</v>
      </c>
      <c r="E57" s="3">
        <v>187.0</v>
      </c>
      <c r="F57" s="3">
        <v>186.0</v>
      </c>
      <c r="G57">
        <f t="shared" si="1"/>
        <v>1</v>
      </c>
      <c r="H57">
        <f t="shared" si="2"/>
        <v>0.005347593583</v>
      </c>
      <c r="I57" s="3">
        <v>0.322871258</v>
      </c>
      <c r="J57" s="3">
        <v>163.0</v>
      </c>
      <c r="K57">
        <f t="shared" si="3"/>
        <v>0.3282188516</v>
      </c>
      <c r="L57" t="str">
        <f t="shared" si="4"/>
        <v/>
      </c>
    </row>
    <row r="58">
      <c r="A58" s="8" t="s">
        <v>13</v>
      </c>
      <c r="B58" s="3">
        <v>0.3</v>
      </c>
      <c r="C58" s="3">
        <v>20.0</v>
      </c>
      <c r="D58" s="3">
        <v>10.0</v>
      </c>
      <c r="E58" s="3">
        <v>187.0</v>
      </c>
      <c r="F58" s="3">
        <v>186.0</v>
      </c>
      <c r="G58">
        <f t="shared" si="1"/>
        <v>1</v>
      </c>
      <c r="H58">
        <f t="shared" si="2"/>
        <v>0.005347593583</v>
      </c>
      <c r="I58" s="3">
        <v>0.330601569</v>
      </c>
      <c r="J58" s="3">
        <v>161.0</v>
      </c>
      <c r="K58">
        <f t="shared" si="3"/>
        <v>0.3359491626</v>
      </c>
      <c r="L58" t="str">
        <f t="shared" si="4"/>
        <v/>
      </c>
    </row>
    <row r="59">
      <c r="A59" s="8" t="s">
        <v>13</v>
      </c>
      <c r="B59" s="3">
        <v>0.4</v>
      </c>
      <c r="C59" s="3">
        <v>20.0</v>
      </c>
      <c r="D59" s="3">
        <v>10.0</v>
      </c>
      <c r="E59" s="3">
        <v>187.0</v>
      </c>
      <c r="F59" s="3">
        <v>186.0</v>
      </c>
      <c r="G59">
        <f t="shared" si="1"/>
        <v>1</v>
      </c>
      <c r="H59">
        <f t="shared" si="2"/>
        <v>0.005347593583</v>
      </c>
      <c r="I59" s="3">
        <v>0.315257193</v>
      </c>
      <c r="J59" s="3">
        <v>161.0</v>
      </c>
      <c r="K59">
        <f t="shared" si="3"/>
        <v>0.3206047866</v>
      </c>
      <c r="L59" t="str">
        <f t="shared" si="4"/>
        <v/>
      </c>
    </row>
    <row r="60">
      <c r="A60" s="8" t="s">
        <v>13</v>
      </c>
      <c r="B60" s="3">
        <v>0.5</v>
      </c>
      <c r="C60" s="3">
        <v>20.0</v>
      </c>
      <c r="D60" s="3">
        <v>10.0</v>
      </c>
      <c r="E60" s="3">
        <v>187.0</v>
      </c>
      <c r="F60" s="3">
        <v>186.0</v>
      </c>
      <c r="G60">
        <f t="shared" si="1"/>
        <v>1</v>
      </c>
      <c r="H60">
        <f t="shared" si="2"/>
        <v>0.005347593583</v>
      </c>
      <c r="I60" s="3">
        <v>0.213019471</v>
      </c>
      <c r="J60" s="3">
        <v>15.0</v>
      </c>
      <c r="K60">
        <f t="shared" si="3"/>
        <v>0.2183670646</v>
      </c>
      <c r="L60" t="str">
        <f t="shared" si="4"/>
        <v/>
      </c>
    </row>
    <row r="61">
      <c r="A61" s="8" t="s">
        <v>13</v>
      </c>
      <c r="B61" s="3">
        <v>0.6</v>
      </c>
      <c r="C61" s="3">
        <v>20.0</v>
      </c>
      <c r="D61" s="3">
        <v>10.0</v>
      </c>
      <c r="E61" s="3">
        <v>187.0</v>
      </c>
      <c r="F61" s="3">
        <v>185.0</v>
      </c>
      <c r="G61">
        <f t="shared" si="1"/>
        <v>2</v>
      </c>
      <c r="H61">
        <f t="shared" si="2"/>
        <v>0.01069518717</v>
      </c>
      <c r="I61" s="3">
        <v>0.164336075</v>
      </c>
      <c r="J61" s="3">
        <v>0.0</v>
      </c>
      <c r="K61">
        <f t="shared" si="3"/>
        <v>0.1750312622</v>
      </c>
      <c r="L61">
        <f t="shared" si="4"/>
        <v>0.1750312622</v>
      </c>
    </row>
    <row r="62">
      <c r="A62" s="8" t="s">
        <v>13</v>
      </c>
      <c r="B62" s="3">
        <v>0.7</v>
      </c>
      <c r="C62" s="3">
        <v>20.0</v>
      </c>
      <c r="D62" s="3">
        <v>10.0</v>
      </c>
      <c r="E62" s="3">
        <v>187.0</v>
      </c>
      <c r="F62" s="3">
        <v>172.0</v>
      </c>
      <c r="G62">
        <f t="shared" si="1"/>
        <v>15</v>
      </c>
      <c r="H62">
        <f t="shared" si="2"/>
        <v>0.08021390374</v>
      </c>
      <c r="I62" s="3">
        <v>0.389908881</v>
      </c>
      <c r="J62" s="3">
        <v>0.0</v>
      </c>
      <c r="K62">
        <f t="shared" si="3"/>
        <v>0.4701227847</v>
      </c>
      <c r="L62">
        <f t="shared" si="4"/>
        <v>0.4701227847</v>
      </c>
    </row>
    <row r="63">
      <c r="A63" s="8" t="s">
        <v>13</v>
      </c>
      <c r="B63" s="3">
        <v>0.8</v>
      </c>
      <c r="C63" s="3">
        <v>20.0</v>
      </c>
      <c r="D63" s="3">
        <v>10.0</v>
      </c>
      <c r="E63" s="3">
        <v>187.0</v>
      </c>
      <c r="F63" s="3">
        <v>140.0</v>
      </c>
      <c r="G63">
        <f t="shared" si="1"/>
        <v>47</v>
      </c>
      <c r="H63">
        <f t="shared" si="2"/>
        <v>0.2513368984</v>
      </c>
      <c r="I63" s="3">
        <v>0.458376156</v>
      </c>
      <c r="J63" s="3">
        <v>0.0</v>
      </c>
      <c r="K63">
        <f t="shared" si="3"/>
        <v>0.7097130544</v>
      </c>
      <c r="L63">
        <f t="shared" si="4"/>
        <v>0.7097130544</v>
      </c>
    </row>
    <row r="64">
      <c r="A64" s="8" t="s">
        <v>13</v>
      </c>
      <c r="B64" s="3">
        <v>0.9</v>
      </c>
      <c r="C64" s="3">
        <v>20.0</v>
      </c>
      <c r="D64" s="3">
        <v>10.0</v>
      </c>
      <c r="E64" s="3">
        <v>187.0</v>
      </c>
      <c r="F64" s="3">
        <v>66.0</v>
      </c>
      <c r="G64">
        <f t="shared" si="1"/>
        <v>121</v>
      </c>
      <c r="H64">
        <f t="shared" si="2"/>
        <v>0.6470588235</v>
      </c>
      <c r="I64" s="3">
        <v>0.653613054</v>
      </c>
      <c r="J64" s="3">
        <v>0.0</v>
      </c>
      <c r="K64">
        <f t="shared" si="3"/>
        <v>1.300671878</v>
      </c>
      <c r="L64">
        <f t="shared" si="4"/>
        <v>1.300671878</v>
      </c>
    </row>
    <row r="65">
      <c r="A65" s="8" t="s">
        <v>13</v>
      </c>
      <c r="B65" s="3">
        <v>0.1</v>
      </c>
      <c r="C65" s="3">
        <v>100.0</v>
      </c>
      <c r="D65" s="3">
        <v>3.0</v>
      </c>
      <c r="E65" s="3">
        <v>187.0</v>
      </c>
      <c r="F65" s="3">
        <v>186.0</v>
      </c>
      <c r="G65">
        <f t="shared" si="1"/>
        <v>1</v>
      </c>
      <c r="H65">
        <f t="shared" si="2"/>
        <v>0.005347593583</v>
      </c>
      <c r="I65" s="3">
        <v>0.31519907</v>
      </c>
      <c r="J65" s="3">
        <v>163.0</v>
      </c>
      <c r="K65">
        <f t="shared" si="3"/>
        <v>0.3205466636</v>
      </c>
      <c r="L65" t="str">
        <f t="shared" si="4"/>
        <v/>
      </c>
    </row>
    <row r="66">
      <c r="A66" s="8" t="s">
        <v>13</v>
      </c>
      <c r="B66" s="3">
        <v>0.2</v>
      </c>
      <c r="C66" s="3">
        <v>100.0</v>
      </c>
      <c r="D66" s="3">
        <v>3.0</v>
      </c>
      <c r="E66" s="3">
        <v>187.0</v>
      </c>
      <c r="F66" s="3">
        <v>186.0</v>
      </c>
      <c r="G66">
        <f t="shared" si="1"/>
        <v>1</v>
      </c>
      <c r="H66">
        <f t="shared" si="2"/>
        <v>0.005347593583</v>
      </c>
      <c r="I66" s="3">
        <v>0.322871258</v>
      </c>
      <c r="J66" s="3">
        <v>163.0</v>
      </c>
      <c r="K66">
        <f t="shared" si="3"/>
        <v>0.3282188516</v>
      </c>
      <c r="L66" t="str">
        <f t="shared" si="4"/>
        <v/>
      </c>
    </row>
    <row r="67">
      <c r="A67" s="8" t="s">
        <v>13</v>
      </c>
      <c r="B67" s="3">
        <v>0.3</v>
      </c>
      <c r="C67" s="3">
        <v>100.0</v>
      </c>
      <c r="D67" s="3">
        <v>3.0</v>
      </c>
      <c r="E67" s="3">
        <v>187.0</v>
      </c>
      <c r="F67" s="3">
        <v>186.0</v>
      </c>
      <c r="G67">
        <f t="shared" si="1"/>
        <v>1</v>
      </c>
      <c r="H67">
        <f t="shared" si="2"/>
        <v>0.005347593583</v>
      </c>
      <c r="I67" s="3">
        <v>0.330601569</v>
      </c>
      <c r="J67" s="3">
        <v>161.0</v>
      </c>
      <c r="K67">
        <f t="shared" si="3"/>
        <v>0.3359491626</v>
      </c>
      <c r="L67" t="str">
        <f t="shared" si="4"/>
        <v/>
      </c>
    </row>
    <row r="68">
      <c r="A68" s="8" t="s">
        <v>13</v>
      </c>
      <c r="B68" s="3">
        <v>0.4</v>
      </c>
      <c r="C68" s="3">
        <v>100.0</v>
      </c>
      <c r="D68" s="3">
        <v>3.0</v>
      </c>
      <c r="E68" s="3">
        <v>187.0</v>
      </c>
      <c r="F68" s="3">
        <v>186.0</v>
      </c>
      <c r="G68">
        <f t="shared" si="1"/>
        <v>1</v>
      </c>
      <c r="H68">
        <f t="shared" si="2"/>
        <v>0.005347593583</v>
      </c>
      <c r="I68" s="3">
        <v>0.315257193</v>
      </c>
      <c r="J68" s="3">
        <v>161.0</v>
      </c>
      <c r="K68">
        <f t="shared" si="3"/>
        <v>0.3206047866</v>
      </c>
      <c r="L68" t="str">
        <f t="shared" si="4"/>
        <v/>
      </c>
    </row>
    <row r="69">
      <c r="A69" s="8" t="s">
        <v>13</v>
      </c>
      <c r="B69" s="3">
        <v>0.5</v>
      </c>
      <c r="C69" s="3">
        <v>100.0</v>
      </c>
      <c r="D69" s="3">
        <v>3.0</v>
      </c>
      <c r="E69" s="3">
        <v>187.0</v>
      </c>
      <c r="F69" s="3">
        <v>185.0</v>
      </c>
      <c r="G69">
        <f t="shared" si="1"/>
        <v>2</v>
      </c>
      <c r="H69">
        <f t="shared" si="2"/>
        <v>0.01069518717</v>
      </c>
      <c r="I69" s="3">
        <v>0.410634548</v>
      </c>
      <c r="J69" s="3">
        <v>5.0</v>
      </c>
      <c r="K69">
        <f t="shared" si="3"/>
        <v>0.4213297352</v>
      </c>
      <c r="L69" t="str">
        <f t="shared" si="4"/>
        <v/>
      </c>
    </row>
    <row r="70">
      <c r="A70" s="8" t="s">
        <v>13</v>
      </c>
      <c r="B70" s="3">
        <v>0.6</v>
      </c>
      <c r="C70" s="3">
        <v>100.0</v>
      </c>
      <c r="D70" s="3">
        <v>3.0</v>
      </c>
      <c r="E70" s="3">
        <v>187.0</v>
      </c>
      <c r="F70" s="3">
        <v>184.0</v>
      </c>
      <c r="G70">
        <f t="shared" si="1"/>
        <v>3</v>
      </c>
      <c r="H70">
        <f t="shared" si="2"/>
        <v>0.01604278075</v>
      </c>
      <c r="I70" s="3">
        <v>0.223984319</v>
      </c>
      <c r="J70" s="3">
        <v>0.0</v>
      </c>
      <c r="K70">
        <f t="shared" si="3"/>
        <v>0.2400270997</v>
      </c>
      <c r="L70">
        <f t="shared" si="4"/>
        <v>0.2400270997</v>
      </c>
    </row>
    <row r="71">
      <c r="A71" s="8" t="s">
        <v>13</v>
      </c>
      <c r="B71" s="3">
        <v>0.7</v>
      </c>
      <c r="C71" s="3">
        <v>100.0</v>
      </c>
      <c r="D71" s="3">
        <v>3.0</v>
      </c>
      <c r="E71" s="3">
        <v>187.0</v>
      </c>
      <c r="F71" s="3">
        <v>169.0</v>
      </c>
      <c r="G71">
        <f t="shared" si="1"/>
        <v>18</v>
      </c>
      <c r="H71">
        <f t="shared" si="2"/>
        <v>0.09625668449</v>
      </c>
      <c r="I71" s="3">
        <v>0.569385742</v>
      </c>
      <c r="J71" s="3">
        <v>0.0</v>
      </c>
      <c r="K71">
        <f t="shared" si="3"/>
        <v>0.6656424265</v>
      </c>
      <c r="L71">
        <f t="shared" si="4"/>
        <v>0.6656424265</v>
      </c>
    </row>
    <row r="72">
      <c r="A72" s="8" t="s">
        <v>13</v>
      </c>
      <c r="B72" s="3">
        <v>0.8</v>
      </c>
      <c r="C72" s="3">
        <v>100.0</v>
      </c>
      <c r="D72" s="3">
        <v>3.0</v>
      </c>
      <c r="E72" s="3">
        <v>187.0</v>
      </c>
      <c r="F72" s="3">
        <v>135.0</v>
      </c>
      <c r="G72">
        <f t="shared" si="1"/>
        <v>52</v>
      </c>
      <c r="H72">
        <f t="shared" si="2"/>
        <v>0.2780748663</v>
      </c>
      <c r="I72" s="3">
        <v>0.523935876</v>
      </c>
      <c r="J72" s="3">
        <v>0.0</v>
      </c>
      <c r="K72">
        <f t="shared" si="3"/>
        <v>0.8020107423</v>
      </c>
      <c r="L72">
        <f t="shared" si="4"/>
        <v>0.8020107423</v>
      </c>
    </row>
    <row r="73">
      <c r="A73" s="8" t="s">
        <v>13</v>
      </c>
      <c r="B73" s="3">
        <v>0.9</v>
      </c>
      <c r="C73" s="3">
        <v>100.0</v>
      </c>
      <c r="D73" s="3">
        <v>3.0</v>
      </c>
      <c r="E73" s="3">
        <v>187.0</v>
      </c>
      <c r="F73" s="3">
        <v>66.0</v>
      </c>
      <c r="G73">
        <f t="shared" si="1"/>
        <v>121</v>
      </c>
      <c r="H73">
        <f t="shared" si="2"/>
        <v>0.6470588235</v>
      </c>
      <c r="I73" s="3">
        <v>0.653613054</v>
      </c>
      <c r="J73" s="3">
        <v>0.0</v>
      </c>
      <c r="K73">
        <f t="shared" si="3"/>
        <v>1.300671878</v>
      </c>
      <c r="L73">
        <f t="shared" si="4"/>
        <v>1.300671878</v>
      </c>
    </row>
    <row r="74">
      <c r="A74" s="8" t="s">
        <v>13</v>
      </c>
      <c r="B74" s="3">
        <v>0.1</v>
      </c>
      <c r="C74" s="3">
        <v>100.0</v>
      </c>
      <c r="D74" s="3">
        <v>5.0</v>
      </c>
      <c r="E74" s="3">
        <v>187.0</v>
      </c>
      <c r="F74" s="3">
        <v>186.0</v>
      </c>
      <c r="G74">
        <f t="shared" si="1"/>
        <v>1</v>
      </c>
      <c r="H74">
        <f t="shared" si="2"/>
        <v>0.005347593583</v>
      </c>
      <c r="I74" s="3">
        <v>0.31519907</v>
      </c>
      <c r="J74" s="3">
        <v>163.0</v>
      </c>
      <c r="K74">
        <f t="shared" si="3"/>
        <v>0.3205466636</v>
      </c>
      <c r="L74" t="str">
        <f t="shared" si="4"/>
        <v/>
      </c>
    </row>
    <row r="75">
      <c r="A75" s="8" t="s">
        <v>13</v>
      </c>
      <c r="B75" s="3">
        <v>0.2</v>
      </c>
      <c r="C75" s="3">
        <v>100.0</v>
      </c>
      <c r="D75" s="3">
        <v>5.0</v>
      </c>
      <c r="E75" s="3">
        <v>187.0</v>
      </c>
      <c r="F75" s="3">
        <v>186.0</v>
      </c>
      <c r="G75">
        <f t="shared" si="1"/>
        <v>1</v>
      </c>
      <c r="H75">
        <f t="shared" si="2"/>
        <v>0.005347593583</v>
      </c>
      <c r="I75" s="3">
        <v>0.322871258</v>
      </c>
      <c r="J75" s="3">
        <v>163.0</v>
      </c>
      <c r="K75">
        <f t="shared" si="3"/>
        <v>0.3282188516</v>
      </c>
      <c r="L75" t="str">
        <f t="shared" si="4"/>
        <v/>
      </c>
    </row>
    <row r="76">
      <c r="A76" s="8" t="s">
        <v>13</v>
      </c>
      <c r="B76" s="3">
        <v>0.3</v>
      </c>
      <c r="C76" s="3">
        <v>100.0</v>
      </c>
      <c r="D76" s="3">
        <v>5.0</v>
      </c>
      <c r="E76" s="3">
        <v>187.0</v>
      </c>
      <c r="F76" s="3">
        <v>186.0</v>
      </c>
      <c r="G76">
        <f t="shared" si="1"/>
        <v>1</v>
      </c>
      <c r="H76">
        <f t="shared" si="2"/>
        <v>0.005347593583</v>
      </c>
      <c r="I76" s="3">
        <v>0.330601569</v>
      </c>
      <c r="J76" s="3">
        <v>161.0</v>
      </c>
      <c r="K76">
        <f t="shared" si="3"/>
        <v>0.3359491626</v>
      </c>
      <c r="L76" t="str">
        <f t="shared" si="4"/>
        <v/>
      </c>
    </row>
    <row r="77">
      <c r="A77" s="8" t="s">
        <v>13</v>
      </c>
      <c r="B77" s="3">
        <v>0.4</v>
      </c>
      <c r="C77" s="3">
        <v>100.0</v>
      </c>
      <c r="D77" s="3">
        <v>5.0</v>
      </c>
      <c r="E77" s="3">
        <v>187.0</v>
      </c>
      <c r="F77" s="3">
        <v>186.0</v>
      </c>
      <c r="G77">
        <f t="shared" si="1"/>
        <v>1</v>
      </c>
      <c r="H77">
        <f t="shared" si="2"/>
        <v>0.005347593583</v>
      </c>
      <c r="I77" s="3">
        <v>0.315257193</v>
      </c>
      <c r="J77" s="3">
        <v>161.0</v>
      </c>
      <c r="K77">
        <f t="shared" si="3"/>
        <v>0.3206047866</v>
      </c>
      <c r="L77" t="str">
        <f t="shared" si="4"/>
        <v/>
      </c>
    </row>
    <row r="78">
      <c r="A78" s="8" t="s">
        <v>13</v>
      </c>
      <c r="B78" s="3">
        <v>0.5</v>
      </c>
      <c r="C78" s="3">
        <v>100.0</v>
      </c>
      <c r="D78" s="3">
        <v>5.0</v>
      </c>
      <c r="E78" s="3">
        <v>187.0</v>
      </c>
      <c r="F78" s="3">
        <v>185.0</v>
      </c>
      <c r="G78">
        <f t="shared" si="1"/>
        <v>2</v>
      </c>
      <c r="H78">
        <f t="shared" si="2"/>
        <v>0.01069518717</v>
      </c>
      <c r="I78" s="3">
        <v>0.410634548</v>
      </c>
      <c r="J78" s="3">
        <v>5.0</v>
      </c>
      <c r="K78">
        <f t="shared" si="3"/>
        <v>0.4213297352</v>
      </c>
      <c r="L78" t="str">
        <f t="shared" si="4"/>
        <v/>
      </c>
    </row>
    <row r="79">
      <c r="A79" s="8" t="s">
        <v>13</v>
      </c>
      <c r="B79" s="3">
        <v>0.6</v>
      </c>
      <c r="C79" s="3">
        <v>100.0</v>
      </c>
      <c r="D79" s="3">
        <v>5.0</v>
      </c>
      <c r="E79" s="3">
        <v>187.0</v>
      </c>
      <c r="F79" s="3">
        <v>182.0</v>
      </c>
      <c r="G79">
        <f t="shared" si="1"/>
        <v>5</v>
      </c>
      <c r="H79">
        <f t="shared" si="2"/>
        <v>0.02673796791</v>
      </c>
      <c r="I79" s="3">
        <v>0.507983729</v>
      </c>
      <c r="J79" s="3">
        <v>0.0</v>
      </c>
      <c r="K79">
        <f t="shared" si="3"/>
        <v>0.5347216969</v>
      </c>
      <c r="L79">
        <f t="shared" si="4"/>
        <v>0.5347216969</v>
      </c>
    </row>
    <row r="80">
      <c r="A80" s="8" t="s">
        <v>13</v>
      </c>
      <c r="B80" s="3">
        <v>0.7</v>
      </c>
      <c r="C80" s="3">
        <v>100.0</v>
      </c>
      <c r="D80" s="3">
        <v>5.0</v>
      </c>
      <c r="E80" s="3">
        <v>187.0</v>
      </c>
      <c r="F80" s="3">
        <v>172.0</v>
      </c>
      <c r="G80">
        <f t="shared" si="1"/>
        <v>15</v>
      </c>
      <c r="H80">
        <f t="shared" si="2"/>
        <v>0.08021390374</v>
      </c>
      <c r="I80" s="3">
        <v>0.389908881</v>
      </c>
      <c r="J80" s="3">
        <v>0.0</v>
      </c>
      <c r="K80">
        <f t="shared" si="3"/>
        <v>0.4701227847</v>
      </c>
      <c r="L80">
        <f t="shared" si="4"/>
        <v>0.4701227847</v>
      </c>
    </row>
    <row r="81">
      <c r="A81" s="8" t="s">
        <v>13</v>
      </c>
      <c r="B81" s="3">
        <v>0.8</v>
      </c>
      <c r="C81" s="3">
        <v>100.0</v>
      </c>
      <c r="D81" s="3">
        <v>5.0</v>
      </c>
      <c r="E81" s="3">
        <v>187.0</v>
      </c>
      <c r="F81" s="3">
        <v>90.0</v>
      </c>
      <c r="G81">
        <f t="shared" si="1"/>
        <v>97</v>
      </c>
      <c r="H81">
        <f t="shared" si="2"/>
        <v>0.5187165775</v>
      </c>
      <c r="I81" s="3">
        <v>0.404494382</v>
      </c>
      <c r="J81" s="3">
        <v>0.0</v>
      </c>
      <c r="K81">
        <f t="shared" si="3"/>
        <v>0.9232109595</v>
      </c>
      <c r="L81">
        <f t="shared" si="4"/>
        <v>0.9232109595</v>
      </c>
    </row>
    <row r="82">
      <c r="A82" s="8" t="s">
        <v>13</v>
      </c>
      <c r="B82" s="3">
        <v>0.9</v>
      </c>
      <c r="C82" s="3">
        <v>100.0</v>
      </c>
      <c r="D82" s="3">
        <v>5.0</v>
      </c>
      <c r="E82" s="3">
        <v>187.0</v>
      </c>
      <c r="F82" s="3">
        <v>66.0</v>
      </c>
      <c r="G82">
        <f t="shared" si="1"/>
        <v>121</v>
      </c>
      <c r="H82">
        <f t="shared" si="2"/>
        <v>0.6470588235</v>
      </c>
      <c r="I82" s="3">
        <v>0.653613054</v>
      </c>
      <c r="J82" s="3">
        <v>0.0</v>
      </c>
      <c r="K82">
        <f t="shared" si="3"/>
        <v>1.300671878</v>
      </c>
      <c r="L82">
        <f t="shared" si="4"/>
        <v>1.300671878</v>
      </c>
    </row>
    <row r="83">
      <c r="A83" s="8" t="s">
        <v>13</v>
      </c>
      <c r="B83" s="3">
        <v>0.1</v>
      </c>
      <c r="C83" s="3">
        <v>100.0</v>
      </c>
      <c r="D83" s="3">
        <v>10.0</v>
      </c>
      <c r="E83" s="3">
        <v>187.0</v>
      </c>
      <c r="F83" s="3">
        <v>187.0</v>
      </c>
      <c r="G83">
        <f t="shared" si="1"/>
        <v>0</v>
      </c>
      <c r="H83">
        <f t="shared" si="2"/>
        <v>0</v>
      </c>
      <c r="I83" s="3">
        <v>0.323500661</v>
      </c>
      <c r="J83" s="3">
        <v>164.0</v>
      </c>
      <c r="K83">
        <f t="shared" si="3"/>
        <v>0.323500661</v>
      </c>
      <c r="L83" t="str">
        <f t="shared" si="4"/>
        <v/>
      </c>
    </row>
    <row r="84">
      <c r="A84" s="8" t="s">
        <v>13</v>
      </c>
      <c r="B84" s="3">
        <v>0.2</v>
      </c>
      <c r="C84" s="3">
        <v>100.0</v>
      </c>
      <c r="D84" s="3">
        <v>10.0</v>
      </c>
      <c r="E84" s="3">
        <v>187.0</v>
      </c>
      <c r="F84" s="3">
        <v>186.0</v>
      </c>
      <c r="G84">
        <f t="shared" si="1"/>
        <v>1</v>
      </c>
      <c r="H84">
        <f t="shared" si="2"/>
        <v>0.005347593583</v>
      </c>
      <c r="I84" s="3">
        <v>0.322871258</v>
      </c>
      <c r="J84" s="3">
        <v>163.0</v>
      </c>
      <c r="K84">
        <f t="shared" si="3"/>
        <v>0.3282188516</v>
      </c>
      <c r="L84" t="str">
        <f t="shared" si="4"/>
        <v/>
      </c>
    </row>
    <row r="85">
      <c r="A85" s="8" t="s">
        <v>13</v>
      </c>
      <c r="B85" s="3">
        <v>0.3</v>
      </c>
      <c r="C85" s="3">
        <v>100.0</v>
      </c>
      <c r="D85" s="3">
        <v>10.0</v>
      </c>
      <c r="E85" s="3">
        <v>187.0</v>
      </c>
      <c r="F85" s="3">
        <v>186.0</v>
      </c>
      <c r="G85">
        <f t="shared" si="1"/>
        <v>1</v>
      </c>
      <c r="H85">
        <f t="shared" si="2"/>
        <v>0.005347593583</v>
      </c>
      <c r="I85" s="3">
        <v>0.330601569</v>
      </c>
      <c r="J85" s="3">
        <v>161.0</v>
      </c>
      <c r="K85">
        <f t="shared" si="3"/>
        <v>0.3359491626</v>
      </c>
      <c r="L85" t="str">
        <f t="shared" si="4"/>
        <v/>
      </c>
    </row>
    <row r="86">
      <c r="A86" s="8" t="s">
        <v>13</v>
      </c>
      <c r="B86" s="3">
        <v>0.4</v>
      </c>
      <c r="C86" s="3">
        <v>100.0</v>
      </c>
      <c r="D86" s="3">
        <v>10.0</v>
      </c>
      <c r="E86" s="3">
        <v>187.0</v>
      </c>
      <c r="F86" s="3">
        <v>186.0</v>
      </c>
      <c r="G86">
        <f t="shared" si="1"/>
        <v>1</v>
      </c>
      <c r="H86">
        <f t="shared" si="2"/>
        <v>0.005347593583</v>
      </c>
      <c r="I86" s="3">
        <v>0.315257193</v>
      </c>
      <c r="J86" s="3">
        <v>161.0</v>
      </c>
      <c r="K86">
        <f t="shared" si="3"/>
        <v>0.3206047866</v>
      </c>
      <c r="L86" t="str">
        <f t="shared" si="4"/>
        <v/>
      </c>
    </row>
    <row r="87">
      <c r="A87" s="8" t="s">
        <v>13</v>
      </c>
      <c r="B87" s="3">
        <v>0.5</v>
      </c>
      <c r="C87" s="3">
        <v>100.0</v>
      </c>
      <c r="D87" s="3">
        <v>10.0</v>
      </c>
      <c r="E87" s="3">
        <v>187.0</v>
      </c>
      <c r="F87" s="3">
        <v>186.0</v>
      </c>
      <c r="G87">
        <f t="shared" si="1"/>
        <v>1</v>
      </c>
      <c r="H87">
        <f t="shared" si="2"/>
        <v>0.005347593583</v>
      </c>
      <c r="I87" s="3">
        <v>0.213019471</v>
      </c>
      <c r="J87" s="3">
        <v>15.0</v>
      </c>
      <c r="K87">
        <f t="shared" si="3"/>
        <v>0.2183670646</v>
      </c>
      <c r="L87" t="str">
        <f t="shared" si="4"/>
        <v/>
      </c>
    </row>
    <row r="88">
      <c r="A88" s="8" t="s">
        <v>13</v>
      </c>
      <c r="B88" s="3">
        <v>0.6</v>
      </c>
      <c r="C88" s="3">
        <v>100.0</v>
      </c>
      <c r="D88" s="3">
        <v>10.0</v>
      </c>
      <c r="E88" s="3">
        <v>187.0</v>
      </c>
      <c r="F88" s="3">
        <v>185.0</v>
      </c>
      <c r="G88">
        <f t="shared" si="1"/>
        <v>2</v>
      </c>
      <c r="H88">
        <f t="shared" si="2"/>
        <v>0.01069518717</v>
      </c>
      <c r="I88" s="3">
        <v>0.164336075</v>
      </c>
      <c r="J88" s="3">
        <v>0.0</v>
      </c>
      <c r="K88">
        <f t="shared" si="3"/>
        <v>0.1750312622</v>
      </c>
      <c r="L88">
        <f t="shared" si="4"/>
        <v>0.1750312622</v>
      </c>
    </row>
    <row r="89">
      <c r="A89" s="8" t="s">
        <v>13</v>
      </c>
      <c r="B89" s="3">
        <v>0.7</v>
      </c>
      <c r="C89" s="3">
        <v>100.0</v>
      </c>
      <c r="D89" s="3">
        <v>10.0</v>
      </c>
      <c r="E89" s="3">
        <v>187.0</v>
      </c>
      <c r="F89" s="3">
        <v>172.0</v>
      </c>
      <c r="G89">
        <f t="shared" si="1"/>
        <v>15</v>
      </c>
      <c r="H89">
        <f t="shared" si="2"/>
        <v>0.08021390374</v>
      </c>
      <c r="I89" s="3">
        <v>0.389908881</v>
      </c>
      <c r="J89" s="3">
        <v>0.0</v>
      </c>
      <c r="K89">
        <f t="shared" si="3"/>
        <v>0.4701227847</v>
      </c>
      <c r="L89">
        <f t="shared" si="4"/>
        <v>0.4701227847</v>
      </c>
    </row>
    <row r="90">
      <c r="A90" s="8" t="s">
        <v>13</v>
      </c>
      <c r="B90" s="3">
        <v>0.8</v>
      </c>
      <c r="C90" s="3">
        <v>100.0</v>
      </c>
      <c r="D90" s="3">
        <v>10.0</v>
      </c>
      <c r="E90" s="3">
        <v>187.0</v>
      </c>
      <c r="F90" s="3">
        <v>83.0</v>
      </c>
      <c r="G90">
        <f t="shared" si="1"/>
        <v>104</v>
      </c>
      <c r="H90">
        <f t="shared" si="2"/>
        <v>0.5561497326</v>
      </c>
      <c r="I90" s="3">
        <v>0.355862474</v>
      </c>
      <c r="J90" s="3">
        <v>0.0</v>
      </c>
      <c r="K90">
        <f t="shared" si="3"/>
        <v>0.9120122066</v>
      </c>
      <c r="L90">
        <f t="shared" si="4"/>
        <v>0.9120122066</v>
      </c>
    </row>
    <row r="91">
      <c r="A91" s="8" t="s">
        <v>13</v>
      </c>
      <c r="B91" s="3">
        <v>0.9</v>
      </c>
      <c r="C91" s="3">
        <v>100.0</v>
      </c>
      <c r="D91" s="3">
        <v>10.0</v>
      </c>
      <c r="E91" s="3">
        <v>187.0</v>
      </c>
      <c r="F91" s="3">
        <v>66.0</v>
      </c>
      <c r="G91">
        <f t="shared" si="1"/>
        <v>121</v>
      </c>
      <c r="H91">
        <f t="shared" si="2"/>
        <v>0.6470588235</v>
      </c>
      <c r="I91" s="3">
        <v>0.653613054</v>
      </c>
      <c r="J91" s="3">
        <v>0.0</v>
      </c>
      <c r="K91">
        <f t="shared" si="3"/>
        <v>1.300671878</v>
      </c>
      <c r="L91">
        <f t="shared" si="4"/>
        <v>1.300671878</v>
      </c>
    </row>
    <row r="92">
      <c r="L92" s="7">
        <f>min(L2:L91)</f>
        <v>0.1750312622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5" t="s">
        <v>6</v>
      </c>
      <c r="H1" s="5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8" t="s">
        <v>12</v>
      </c>
      <c r="B2" s="3">
        <v>0.1</v>
      </c>
      <c r="C2" s="3">
        <v>0.0</v>
      </c>
      <c r="D2" s="3">
        <v>0.0</v>
      </c>
      <c r="E2" s="3">
        <v>1100.0</v>
      </c>
      <c r="F2" s="3">
        <v>1065.0</v>
      </c>
      <c r="G2">
        <f t="shared" ref="G2:G91" si="1">E2-F2</f>
        <v>35</v>
      </c>
      <c r="H2">
        <f t="shared" ref="H2:H91" si="2">G2/E2</f>
        <v>0.03181818182</v>
      </c>
      <c r="I2" s="3">
        <v>0.0</v>
      </c>
      <c r="J2" s="3">
        <v>0.0</v>
      </c>
      <c r="K2">
        <f t="shared" ref="K2:K91" si="3">H2+I2</f>
        <v>0.03181818182</v>
      </c>
      <c r="L2">
        <f t="shared" ref="L2:L91" si="4">IF(J2=0, K2,"")</f>
        <v>0.03181818182</v>
      </c>
    </row>
    <row r="3">
      <c r="A3" s="8" t="s">
        <v>12</v>
      </c>
      <c r="B3" s="3">
        <v>0.2</v>
      </c>
      <c r="C3" s="3">
        <v>0.0</v>
      </c>
      <c r="D3" s="3">
        <v>0.0</v>
      </c>
      <c r="E3" s="3">
        <v>1100.0</v>
      </c>
      <c r="F3" s="3">
        <v>1013.0</v>
      </c>
      <c r="G3">
        <f t="shared" si="1"/>
        <v>87</v>
      </c>
      <c r="H3">
        <f t="shared" si="2"/>
        <v>0.07909090909</v>
      </c>
      <c r="I3" s="3">
        <v>0.0</v>
      </c>
      <c r="J3" s="3">
        <v>0.0</v>
      </c>
      <c r="K3">
        <f t="shared" si="3"/>
        <v>0.07909090909</v>
      </c>
      <c r="L3">
        <f t="shared" si="4"/>
        <v>0.07909090909</v>
      </c>
    </row>
    <row r="4">
      <c r="A4" s="8" t="s">
        <v>12</v>
      </c>
      <c r="B4" s="3">
        <v>0.3</v>
      </c>
      <c r="C4" s="3">
        <v>0.0</v>
      </c>
      <c r="D4" s="3">
        <v>0.0</v>
      </c>
      <c r="E4" s="3">
        <v>1100.0</v>
      </c>
      <c r="F4" s="3">
        <v>995.0</v>
      </c>
      <c r="G4">
        <f t="shared" si="1"/>
        <v>105</v>
      </c>
      <c r="H4">
        <f t="shared" si="2"/>
        <v>0.09545454545</v>
      </c>
      <c r="I4" s="3">
        <v>0.0</v>
      </c>
      <c r="J4" s="3">
        <v>0.0</v>
      </c>
      <c r="K4">
        <f t="shared" si="3"/>
        <v>0.09545454545</v>
      </c>
      <c r="L4">
        <f t="shared" si="4"/>
        <v>0.09545454545</v>
      </c>
    </row>
    <row r="5">
      <c r="A5" s="8" t="s">
        <v>12</v>
      </c>
      <c r="B5" s="3">
        <v>0.4</v>
      </c>
      <c r="C5" s="3">
        <v>0.0</v>
      </c>
      <c r="D5" s="3">
        <v>0.0</v>
      </c>
      <c r="E5" s="3">
        <v>1100.0</v>
      </c>
      <c r="F5" s="3">
        <v>916.0</v>
      </c>
      <c r="G5">
        <f t="shared" si="1"/>
        <v>184</v>
      </c>
      <c r="H5">
        <f t="shared" si="2"/>
        <v>0.1672727273</v>
      </c>
      <c r="I5" s="3">
        <v>0.0</v>
      </c>
      <c r="J5" s="3">
        <v>0.0</v>
      </c>
      <c r="K5">
        <f t="shared" si="3"/>
        <v>0.1672727273</v>
      </c>
      <c r="L5">
        <f t="shared" si="4"/>
        <v>0.1672727273</v>
      </c>
    </row>
    <row r="6">
      <c r="A6" s="8" t="s">
        <v>12</v>
      </c>
      <c r="B6" s="3">
        <v>0.5</v>
      </c>
      <c r="C6" s="3">
        <v>0.0</v>
      </c>
      <c r="D6" s="3">
        <v>0.0</v>
      </c>
      <c r="E6" s="3">
        <v>1100.0</v>
      </c>
      <c r="F6" s="3">
        <v>938.0</v>
      </c>
      <c r="G6">
        <f t="shared" si="1"/>
        <v>162</v>
      </c>
      <c r="H6">
        <f t="shared" si="2"/>
        <v>0.1472727273</v>
      </c>
      <c r="I6" s="3">
        <v>0.357153097</v>
      </c>
      <c r="J6" s="3">
        <v>0.0</v>
      </c>
      <c r="K6">
        <f t="shared" si="3"/>
        <v>0.5044258243</v>
      </c>
      <c r="L6">
        <f t="shared" si="4"/>
        <v>0.5044258243</v>
      </c>
    </row>
    <row r="7">
      <c r="A7" s="8" t="s">
        <v>12</v>
      </c>
      <c r="B7" s="3">
        <v>0.6</v>
      </c>
      <c r="C7" s="3">
        <v>0.0</v>
      </c>
      <c r="D7" s="3">
        <v>0.0</v>
      </c>
      <c r="E7" s="3">
        <v>1100.0</v>
      </c>
      <c r="F7" s="3">
        <v>858.0</v>
      </c>
      <c r="G7">
        <f t="shared" si="1"/>
        <v>242</v>
      </c>
      <c r="H7">
        <f t="shared" si="2"/>
        <v>0.22</v>
      </c>
      <c r="I7" s="3">
        <v>0.476318703</v>
      </c>
      <c r="J7" s="3">
        <v>0.0</v>
      </c>
      <c r="K7">
        <f t="shared" si="3"/>
        <v>0.696318703</v>
      </c>
      <c r="L7">
        <f t="shared" si="4"/>
        <v>0.696318703</v>
      </c>
    </row>
    <row r="8">
      <c r="A8" s="8" t="s">
        <v>12</v>
      </c>
      <c r="B8" s="3">
        <v>0.7</v>
      </c>
      <c r="C8" s="3">
        <v>0.0</v>
      </c>
      <c r="D8" s="3">
        <v>0.0</v>
      </c>
      <c r="E8" s="3">
        <v>1100.0</v>
      </c>
      <c r="F8" s="3">
        <v>839.0</v>
      </c>
      <c r="G8">
        <f t="shared" si="1"/>
        <v>261</v>
      </c>
      <c r="H8">
        <f t="shared" si="2"/>
        <v>0.2372727273</v>
      </c>
      <c r="I8" s="3">
        <v>0.693805274</v>
      </c>
      <c r="J8" s="3">
        <v>0.0</v>
      </c>
      <c r="K8">
        <f t="shared" si="3"/>
        <v>0.9310780013</v>
      </c>
      <c r="L8">
        <f t="shared" si="4"/>
        <v>0.9310780013</v>
      </c>
    </row>
    <row r="9">
      <c r="A9" s="8" t="s">
        <v>12</v>
      </c>
      <c r="B9" s="3">
        <v>0.8</v>
      </c>
      <c r="C9" s="3">
        <v>0.0</v>
      </c>
      <c r="D9" s="3">
        <v>0.0</v>
      </c>
      <c r="E9" s="3">
        <v>1100.0</v>
      </c>
      <c r="F9" s="3">
        <v>816.0</v>
      </c>
      <c r="G9">
        <f t="shared" si="1"/>
        <v>284</v>
      </c>
      <c r="H9">
        <f t="shared" si="2"/>
        <v>0.2581818182</v>
      </c>
      <c r="I9" s="3">
        <v>0.831874774</v>
      </c>
      <c r="J9" s="3">
        <v>0.0</v>
      </c>
      <c r="K9">
        <f t="shared" si="3"/>
        <v>1.090056592</v>
      </c>
      <c r="L9">
        <f t="shared" si="4"/>
        <v>1.090056592</v>
      </c>
    </row>
    <row r="10">
      <c r="A10" s="8" t="s">
        <v>12</v>
      </c>
      <c r="B10" s="3">
        <v>0.9</v>
      </c>
      <c r="C10" s="3">
        <v>0.0</v>
      </c>
      <c r="D10" s="3">
        <v>0.0</v>
      </c>
      <c r="E10" s="3">
        <v>1100.0</v>
      </c>
      <c r="F10" s="3">
        <v>875.0</v>
      </c>
      <c r="G10">
        <f t="shared" si="1"/>
        <v>225</v>
      </c>
      <c r="H10">
        <f t="shared" si="2"/>
        <v>0.2045454545</v>
      </c>
      <c r="I10" s="3">
        <v>0.934378555</v>
      </c>
      <c r="J10" s="3">
        <v>0.0</v>
      </c>
      <c r="K10">
        <f t="shared" si="3"/>
        <v>1.13892401</v>
      </c>
      <c r="L10">
        <f t="shared" si="4"/>
        <v>1.13892401</v>
      </c>
    </row>
    <row r="11">
      <c r="A11" s="9" t="s">
        <v>13</v>
      </c>
      <c r="B11" s="4">
        <v>0.1</v>
      </c>
      <c r="C11" s="4">
        <v>10.0</v>
      </c>
      <c r="D11" s="4">
        <v>3.0</v>
      </c>
      <c r="E11" s="4">
        <v>1100.0</v>
      </c>
      <c r="F11" s="4">
        <v>1100.0</v>
      </c>
      <c r="G11" s="2">
        <f t="shared" si="1"/>
        <v>0</v>
      </c>
      <c r="H11" s="2">
        <f t="shared" si="2"/>
        <v>0</v>
      </c>
      <c r="I11" s="4">
        <v>0.0</v>
      </c>
      <c r="J11" s="4">
        <v>0.0</v>
      </c>
      <c r="K11" s="2">
        <f t="shared" si="3"/>
        <v>0</v>
      </c>
      <c r="L11" s="2">
        <f t="shared" si="4"/>
        <v>0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>
      <c r="A12" s="8" t="s">
        <v>13</v>
      </c>
      <c r="B12" s="3">
        <v>0.2</v>
      </c>
      <c r="C12" s="3">
        <v>10.0</v>
      </c>
      <c r="D12" s="3">
        <v>3.0</v>
      </c>
      <c r="E12" s="3">
        <v>1100.0</v>
      </c>
      <c r="F12" s="3">
        <v>1100.0</v>
      </c>
      <c r="G12">
        <f t="shared" si="1"/>
        <v>0</v>
      </c>
      <c r="H12">
        <f t="shared" si="2"/>
        <v>0</v>
      </c>
      <c r="I12" s="3">
        <v>0.0</v>
      </c>
      <c r="J12" s="3">
        <v>0.0</v>
      </c>
      <c r="K12">
        <f t="shared" si="3"/>
        <v>0</v>
      </c>
      <c r="L12">
        <f t="shared" si="4"/>
        <v>0</v>
      </c>
    </row>
    <row r="13">
      <c r="A13" s="8" t="s">
        <v>13</v>
      </c>
      <c r="B13" s="3">
        <v>0.3</v>
      </c>
      <c r="C13" s="3">
        <v>10.0</v>
      </c>
      <c r="D13" s="3">
        <v>3.0</v>
      </c>
      <c r="E13" s="3">
        <v>1100.0</v>
      </c>
      <c r="F13" s="3">
        <v>1100.0</v>
      </c>
      <c r="G13">
        <f t="shared" si="1"/>
        <v>0</v>
      </c>
      <c r="H13">
        <f t="shared" si="2"/>
        <v>0</v>
      </c>
      <c r="I13" s="3">
        <v>0.0</v>
      </c>
      <c r="J13" s="3">
        <v>0.0</v>
      </c>
      <c r="K13">
        <f t="shared" si="3"/>
        <v>0</v>
      </c>
      <c r="L13">
        <f t="shared" si="4"/>
        <v>0</v>
      </c>
    </row>
    <row r="14">
      <c r="A14" s="8" t="s">
        <v>13</v>
      </c>
      <c r="B14" s="3">
        <v>0.4</v>
      </c>
      <c r="C14" s="3">
        <v>10.0</v>
      </c>
      <c r="D14" s="3">
        <v>3.0</v>
      </c>
      <c r="E14" s="3">
        <v>1100.0</v>
      </c>
      <c r="F14" s="3">
        <v>1100.0</v>
      </c>
      <c r="G14">
        <f t="shared" si="1"/>
        <v>0</v>
      </c>
      <c r="H14">
        <f t="shared" si="2"/>
        <v>0</v>
      </c>
      <c r="I14" s="3">
        <v>0.0</v>
      </c>
      <c r="J14" s="3">
        <v>0.0</v>
      </c>
      <c r="K14">
        <f t="shared" si="3"/>
        <v>0</v>
      </c>
      <c r="L14">
        <f t="shared" si="4"/>
        <v>0</v>
      </c>
    </row>
    <row r="15">
      <c r="A15" s="8" t="s">
        <v>13</v>
      </c>
      <c r="B15" s="3">
        <v>0.5</v>
      </c>
      <c r="C15" s="3">
        <v>10.0</v>
      </c>
      <c r="D15" s="3">
        <v>3.0</v>
      </c>
      <c r="E15" s="3">
        <v>1100.0</v>
      </c>
      <c r="F15" s="3">
        <v>1100.0</v>
      </c>
      <c r="G15">
        <f t="shared" si="1"/>
        <v>0</v>
      </c>
      <c r="H15">
        <f t="shared" si="2"/>
        <v>0</v>
      </c>
      <c r="I15" s="3">
        <v>0.0</v>
      </c>
      <c r="J15" s="3">
        <v>0.0</v>
      </c>
      <c r="K15">
        <f t="shared" si="3"/>
        <v>0</v>
      </c>
      <c r="L15">
        <f t="shared" si="4"/>
        <v>0</v>
      </c>
    </row>
    <row r="16">
      <c r="A16" s="8" t="s">
        <v>13</v>
      </c>
      <c r="B16" s="3">
        <v>0.6</v>
      </c>
      <c r="C16" s="3">
        <v>10.0</v>
      </c>
      <c r="D16" s="3">
        <v>3.0</v>
      </c>
      <c r="E16" s="3">
        <v>1100.0</v>
      </c>
      <c r="F16" s="3">
        <v>1100.0</v>
      </c>
      <c r="G16">
        <f t="shared" si="1"/>
        <v>0</v>
      </c>
      <c r="H16">
        <f t="shared" si="2"/>
        <v>0</v>
      </c>
      <c r="I16" s="3">
        <v>0.0</v>
      </c>
      <c r="J16" s="3">
        <v>0.0</v>
      </c>
      <c r="K16">
        <f t="shared" si="3"/>
        <v>0</v>
      </c>
      <c r="L16">
        <f t="shared" si="4"/>
        <v>0</v>
      </c>
    </row>
    <row r="17">
      <c r="A17" s="8" t="s">
        <v>13</v>
      </c>
      <c r="B17" s="3">
        <v>0.7</v>
      </c>
      <c r="C17" s="3">
        <v>10.0</v>
      </c>
      <c r="D17" s="3">
        <v>3.0</v>
      </c>
      <c r="E17" s="3">
        <v>1100.0</v>
      </c>
      <c r="F17" s="3">
        <v>1099.0</v>
      </c>
      <c r="G17">
        <f t="shared" si="1"/>
        <v>1</v>
      </c>
      <c r="H17">
        <f t="shared" si="2"/>
        <v>0.0009090909091</v>
      </c>
      <c r="I17" s="3">
        <v>0.246645816</v>
      </c>
      <c r="J17" s="3">
        <v>0.0</v>
      </c>
      <c r="K17">
        <f t="shared" si="3"/>
        <v>0.2475549069</v>
      </c>
      <c r="L17">
        <f t="shared" si="4"/>
        <v>0.2475549069</v>
      </c>
    </row>
    <row r="18">
      <c r="A18" s="8" t="s">
        <v>13</v>
      </c>
      <c r="B18" s="3">
        <v>0.8</v>
      </c>
      <c r="C18" s="3">
        <v>10.0</v>
      </c>
      <c r="D18" s="3">
        <v>3.0</v>
      </c>
      <c r="E18" s="3">
        <v>1100.0</v>
      </c>
      <c r="F18" s="3">
        <v>1091.0</v>
      </c>
      <c r="G18">
        <f t="shared" si="1"/>
        <v>9</v>
      </c>
      <c r="H18">
        <f t="shared" si="2"/>
        <v>0.008181818182</v>
      </c>
      <c r="I18" s="3">
        <v>0.036275112</v>
      </c>
      <c r="J18" s="3">
        <v>0.0</v>
      </c>
      <c r="K18">
        <f t="shared" si="3"/>
        <v>0.04445693018</v>
      </c>
      <c r="L18">
        <f t="shared" si="4"/>
        <v>0.04445693018</v>
      </c>
    </row>
    <row r="19">
      <c r="A19" s="8" t="s">
        <v>13</v>
      </c>
      <c r="B19" s="3">
        <v>0.9</v>
      </c>
      <c r="C19" s="3">
        <v>10.0</v>
      </c>
      <c r="D19" s="3">
        <v>3.0</v>
      </c>
      <c r="E19" s="3">
        <v>1100.0</v>
      </c>
      <c r="F19" s="3">
        <v>997.0</v>
      </c>
      <c r="G19">
        <f t="shared" si="1"/>
        <v>103</v>
      </c>
      <c r="H19">
        <f t="shared" si="2"/>
        <v>0.09363636364</v>
      </c>
      <c r="I19" s="3">
        <v>0.161248807</v>
      </c>
      <c r="J19" s="3">
        <v>0.0</v>
      </c>
      <c r="K19">
        <f t="shared" si="3"/>
        <v>0.2548851706</v>
      </c>
      <c r="L19">
        <f t="shared" si="4"/>
        <v>0.2548851706</v>
      </c>
    </row>
    <row r="20">
      <c r="A20" s="8" t="s">
        <v>13</v>
      </c>
      <c r="B20" s="3">
        <v>0.1</v>
      </c>
      <c r="C20" s="3">
        <v>10.0</v>
      </c>
      <c r="D20" s="3">
        <v>5.0</v>
      </c>
      <c r="E20" s="3">
        <v>1100.0</v>
      </c>
      <c r="F20" s="3">
        <v>1100.0</v>
      </c>
      <c r="G20">
        <f t="shared" si="1"/>
        <v>0</v>
      </c>
      <c r="H20">
        <f t="shared" si="2"/>
        <v>0</v>
      </c>
      <c r="I20" s="3">
        <v>0.0</v>
      </c>
      <c r="J20" s="3">
        <v>0.0</v>
      </c>
      <c r="K20">
        <f t="shared" si="3"/>
        <v>0</v>
      </c>
      <c r="L20">
        <f t="shared" si="4"/>
        <v>0</v>
      </c>
    </row>
    <row r="21">
      <c r="A21" s="8" t="s">
        <v>13</v>
      </c>
      <c r="B21" s="3">
        <v>0.2</v>
      </c>
      <c r="C21" s="3">
        <v>10.0</v>
      </c>
      <c r="D21" s="3">
        <v>5.0</v>
      </c>
      <c r="E21" s="3">
        <v>1100.0</v>
      </c>
      <c r="F21" s="3">
        <v>1100.0</v>
      </c>
      <c r="G21">
        <f t="shared" si="1"/>
        <v>0</v>
      </c>
      <c r="H21">
        <f t="shared" si="2"/>
        <v>0</v>
      </c>
      <c r="I21" s="3">
        <v>0.0</v>
      </c>
      <c r="J21" s="3">
        <v>0.0</v>
      </c>
      <c r="K21">
        <f t="shared" si="3"/>
        <v>0</v>
      </c>
      <c r="L21">
        <f t="shared" si="4"/>
        <v>0</v>
      </c>
    </row>
    <row r="22">
      <c r="A22" s="8" t="s">
        <v>13</v>
      </c>
      <c r="B22" s="3">
        <v>0.3</v>
      </c>
      <c r="C22" s="3">
        <v>10.0</v>
      </c>
      <c r="D22" s="3">
        <v>5.0</v>
      </c>
      <c r="E22" s="3">
        <v>1100.0</v>
      </c>
      <c r="F22" s="3">
        <v>1100.0</v>
      </c>
      <c r="G22">
        <f t="shared" si="1"/>
        <v>0</v>
      </c>
      <c r="H22">
        <f t="shared" si="2"/>
        <v>0</v>
      </c>
      <c r="I22" s="3">
        <v>0.0</v>
      </c>
      <c r="J22" s="3">
        <v>0.0</v>
      </c>
      <c r="K22">
        <f t="shared" si="3"/>
        <v>0</v>
      </c>
      <c r="L22">
        <f t="shared" si="4"/>
        <v>0</v>
      </c>
    </row>
    <row r="23">
      <c r="A23" s="8" t="s">
        <v>13</v>
      </c>
      <c r="B23" s="3">
        <v>0.4</v>
      </c>
      <c r="C23" s="3">
        <v>10.0</v>
      </c>
      <c r="D23" s="3">
        <v>5.0</v>
      </c>
      <c r="E23" s="3">
        <v>1100.0</v>
      </c>
      <c r="F23" s="3">
        <v>1100.0</v>
      </c>
      <c r="G23">
        <f t="shared" si="1"/>
        <v>0</v>
      </c>
      <c r="H23">
        <f t="shared" si="2"/>
        <v>0</v>
      </c>
      <c r="I23" s="3">
        <v>0.0</v>
      </c>
      <c r="J23" s="3">
        <v>0.0</v>
      </c>
      <c r="K23">
        <f t="shared" si="3"/>
        <v>0</v>
      </c>
      <c r="L23">
        <f t="shared" si="4"/>
        <v>0</v>
      </c>
    </row>
    <row r="24">
      <c r="A24" s="8" t="s">
        <v>13</v>
      </c>
      <c r="B24" s="3">
        <v>0.5</v>
      </c>
      <c r="C24" s="3">
        <v>10.0</v>
      </c>
      <c r="D24" s="3">
        <v>5.0</v>
      </c>
      <c r="E24" s="3">
        <v>1100.0</v>
      </c>
      <c r="F24" s="3">
        <v>1100.0</v>
      </c>
      <c r="G24">
        <f t="shared" si="1"/>
        <v>0</v>
      </c>
      <c r="H24">
        <f t="shared" si="2"/>
        <v>0</v>
      </c>
      <c r="I24" s="3">
        <v>0.0</v>
      </c>
      <c r="J24" s="3">
        <v>0.0</v>
      </c>
      <c r="K24">
        <f t="shared" si="3"/>
        <v>0</v>
      </c>
      <c r="L24">
        <f t="shared" si="4"/>
        <v>0</v>
      </c>
    </row>
    <row r="25">
      <c r="A25" s="8" t="s">
        <v>13</v>
      </c>
      <c r="B25" s="3">
        <v>0.6</v>
      </c>
      <c r="C25" s="3">
        <v>10.0</v>
      </c>
      <c r="D25" s="3">
        <v>5.0</v>
      </c>
      <c r="E25" s="3">
        <v>1100.0</v>
      </c>
      <c r="F25" s="3">
        <v>1100.0</v>
      </c>
      <c r="G25" s="2">
        <f t="shared" si="1"/>
        <v>0</v>
      </c>
      <c r="H25" s="2">
        <f t="shared" si="2"/>
        <v>0</v>
      </c>
      <c r="I25" s="3">
        <v>0.0</v>
      </c>
      <c r="J25" s="3">
        <v>0.0</v>
      </c>
      <c r="K25" s="2">
        <f t="shared" si="3"/>
        <v>0</v>
      </c>
      <c r="L25" s="2">
        <f t="shared" si="4"/>
        <v>0</v>
      </c>
    </row>
    <row r="26">
      <c r="A26" s="8" t="s">
        <v>13</v>
      </c>
      <c r="B26" s="3">
        <v>0.7</v>
      </c>
      <c r="C26" s="3">
        <v>10.0</v>
      </c>
      <c r="D26" s="3">
        <v>5.0</v>
      </c>
      <c r="E26" s="3">
        <v>1100.0</v>
      </c>
      <c r="F26" s="3">
        <v>1099.0</v>
      </c>
      <c r="G26">
        <f t="shared" si="1"/>
        <v>1</v>
      </c>
      <c r="H26">
        <f t="shared" si="2"/>
        <v>0.0009090909091</v>
      </c>
      <c r="I26" s="3">
        <v>0.246645816</v>
      </c>
      <c r="J26" s="3">
        <v>0.0</v>
      </c>
      <c r="K26">
        <f t="shared" si="3"/>
        <v>0.2475549069</v>
      </c>
      <c r="L26">
        <f t="shared" si="4"/>
        <v>0.2475549069</v>
      </c>
    </row>
    <row r="27">
      <c r="A27" s="8" t="s">
        <v>13</v>
      </c>
      <c r="B27" s="3">
        <v>0.8</v>
      </c>
      <c r="C27" s="3">
        <v>10.0</v>
      </c>
      <c r="D27" s="3">
        <v>5.0</v>
      </c>
      <c r="E27" s="3">
        <v>1100.0</v>
      </c>
      <c r="F27" s="3">
        <v>1091.0</v>
      </c>
      <c r="G27">
        <f t="shared" si="1"/>
        <v>9</v>
      </c>
      <c r="H27">
        <f t="shared" si="2"/>
        <v>0.008181818182</v>
      </c>
      <c r="I27" s="3">
        <v>0.036275112</v>
      </c>
      <c r="J27" s="3">
        <v>0.0</v>
      </c>
      <c r="K27">
        <f t="shared" si="3"/>
        <v>0.04445693018</v>
      </c>
      <c r="L27">
        <f t="shared" si="4"/>
        <v>0.04445693018</v>
      </c>
    </row>
    <row r="28">
      <c r="A28" s="8" t="s">
        <v>13</v>
      </c>
      <c r="B28" s="3">
        <v>0.9</v>
      </c>
      <c r="C28" s="3">
        <v>10.0</v>
      </c>
      <c r="D28" s="3">
        <v>5.0</v>
      </c>
      <c r="E28" s="3">
        <v>1100.0</v>
      </c>
      <c r="F28" s="3">
        <v>996.0</v>
      </c>
      <c r="G28">
        <f t="shared" si="1"/>
        <v>104</v>
      </c>
      <c r="H28">
        <f t="shared" si="2"/>
        <v>0.09454545455</v>
      </c>
      <c r="I28" s="3">
        <v>0.232600755</v>
      </c>
      <c r="J28" s="3">
        <v>0.0</v>
      </c>
      <c r="K28">
        <f t="shared" si="3"/>
        <v>0.3271462095</v>
      </c>
      <c r="L28">
        <f t="shared" si="4"/>
        <v>0.3271462095</v>
      </c>
    </row>
    <row r="29">
      <c r="A29" s="8" t="s">
        <v>13</v>
      </c>
      <c r="B29" s="3">
        <v>0.1</v>
      </c>
      <c r="C29" s="3">
        <v>10.0</v>
      </c>
      <c r="D29" s="3">
        <v>10.0</v>
      </c>
      <c r="E29" s="3">
        <v>1100.0</v>
      </c>
      <c r="F29" s="3">
        <v>1100.0</v>
      </c>
      <c r="G29">
        <f t="shared" si="1"/>
        <v>0</v>
      </c>
      <c r="H29">
        <f t="shared" si="2"/>
        <v>0</v>
      </c>
      <c r="I29" s="3">
        <v>0.0</v>
      </c>
      <c r="J29" s="3">
        <v>0.0</v>
      </c>
      <c r="K29">
        <f t="shared" si="3"/>
        <v>0</v>
      </c>
      <c r="L29">
        <f t="shared" si="4"/>
        <v>0</v>
      </c>
    </row>
    <row r="30">
      <c r="A30" s="8" t="s">
        <v>13</v>
      </c>
      <c r="B30" s="3">
        <v>0.2</v>
      </c>
      <c r="C30" s="3">
        <v>10.0</v>
      </c>
      <c r="D30" s="3">
        <v>10.0</v>
      </c>
      <c r="E30" s="3">
        <v>1100.0</v>
      </c>
      <c r="F30" s="3">
        <v>1100.0</v>
      </c>
      <c r="G30">
        <f t="shared" si="1"/>
        <v>0</v>
      </c>
      <c r="H30">
        <f t="shared" si="2"/>
        <v>0</v>
      </c>
      <c r="I30" s="3">
        <v>0.0</v>
      </c>
      <c r="J30" s="3">
        <v>0.0</v>
      </c>
      <c r="K30">
        <f t="shared" si="3"/>
        <v>0</v>
      </c>
      <c r="L30">
        <f t="shared" si="4"/>
        <v>0</v>
      </c>
    </row>
    <row r="31">
      <c r="A31" s="8" t="s">
        <v>13</v>
      </c>
      <c r="B31" s="3">
        <v>0.3</v>
      </c>
      <c r="C31" s="3">
        <v>10.0</v>
      </c>
      <c r="D31" s="3">
        <v>10.0</v>
      </c>
      <c r="E31" s="3">
        <v>1100.0</v>
      </c>
      <c r="F31" s="3">
        <v>1100.0</v>
      </c>
      <c r="G31">
        <f t="shared" si="1"/>
        <v>0</v>
      </c>
      <c r="H31">
        <f t="shared" si="2"/>
        <v>0</v>
      </c>
      <c r="I31" s="3">
        <v>0.0</v>
      </c>
      <c r="J31" s="3">
        <v>0.0</v>
      </c>
      <c r="K31">
        <f t="shared" si="3"/>
        <v>0</v>
      </c>
      <c r="L31">
        <f t="shared" si="4"/>
        <v>0</v>
      </c>
    </row>
    <row r="32">
      <c r="A32" s="8" t="s">
        <v>13</v>
      </c>
      <c r="B32" s="3">
        <v>0.4</v>
      </c>
      <c r="C32" s="3">
        <v>10.0</v>
      </c>
      <c r="D32" s="3">
        <v>10.0</v>
      </c>
      <c r="E32" s="3">
        <v>1100.0</v>
      </c>
      <c r="F32" s="3">
        <v>1100.0</v>
      </c>
      <c r="G32">
        <f t="shared" si="1"/>
        <v>0</v>
      </c>
      <c r="H32">
        <f t="shared" si="2"/>
        <v>0</v>
      </c>
      <c r="I32" s="3">
        <v>0.0</v>
      </c>
      <c r="J32" s="3">
        <v>0.0</v>
      </c>
      <c r="K32">
        <f t="shared" si="3"/>
        <v>0</v>
      </c>
      <c r="L32">
        <f t="shared" si="4"/>
        <v>0</v>
      </c>
    </row>
    <row r="33">
      <c r="A33" s="8" t="s">
        <v>13</v>
      </c>
      <c r="B33" s="3">
        <v>0.5</v>
      </c>
      <c r="C33" s="3">
        <v>10.0</v>
      </c>
      <c r="D33" s="3">
        <v>10.0</v>
      </c>
      <c r="E33" s="3">
        <v>1100.0</v>
      </c>
      <c r="F33" s="3">
        <v>1100.0</v>
      </c>
      <c r="G33">
        <f t="shared" si="1"/>
        <v>0</v>
      </c>
      <c r="H33">
        <f t="shared" si="2"/>
        <v>0</v>
      </c>
      <c r="I33" s="3">
        <v>0.0</v>
      </c>
      <c r="J33" s="3">
        <v>0.0</v>
      </c>
      <c r="K33">
        <f t="shared" si="3"/>
        <v>0</v>
      </c>
      <c r="L33">
        <f t="shared" si="4"/>
        <v>0</v>
      </c>
    </row>
    <row r="34">
      <c r="A34" s="8" t="s">
        <v>13</v>
      </c>
      <c r="B34" s="3">
        <v>0.6</v>
      </c>
      <c r="C34" s="3">
        <v>10.0</v>
      </c>
      <c r="D34" s="3">
        <v>10.0</v>
      </c>
      <c r="E34" s="3">
        <v>1100.0</v>
      </c>
      <c r="F34" s="3">
        <v>1100.0</v>
      </c>
      <c r="G34">
        <f t="shared" si="1"/>
        <v>0</v>
      </c>
      <c r="H34">
        <f t="shared" si="2"/>
        <v>0</v>
      </c>
      <c r="I34" s="3">
        <v>0.0</v>
      </c>
      <c r="J34" s="3">
        <v>0.0</v>
      </c>
      <c r="K34">
        <f t="shared" si="3"/>
        <v>0</v>
      </c>
      <c r="L34">
        <f t="shared" si="4"/>
        <v>0</v>
      </c>
    </row>
    <row r="35">
      <c r="A35" s="8" t="s">
        <v>13</v>
      </c>
      <c r="B35" s="3">
        <v>0.7</v>
      </c>
      <c r="C35" s="3">
        <v>10.0</v>
      </c>
      <c r="D35" s="3">
        <v>10.0</v>
      </c>
      <c r="E35" s="3">
        <v>1100.0</v>
      </c>
      <c r="F35" s="3">
        <v>1099.0</v>
      </c>
      <c r="G35">
        <f t="shared" si="1"/>
        <v>1</v>
      </c>
      <c r="H35">
        <f t="shared" si="2"/>
        <v>0.0009090909091</v>
      </c>
      <c r="I35" s="3">
        <v>0.003636358</v>
      </c>
      <c r="J35" s="3">
        <v>0.0</v>
      </c>
      <c r="K35">
        <f t="shared" si="3"/>
        <v>0.004545448909</v>
      </c>
      <c r="L35">
        <f t="shared" si="4"/>
        <v>0.004545448909</v>
      </c>
    </row>
    <row r="36">
      <c r="A36" s="8" t="s">
        <v>13</v>
      </c>
      <c r="B36" s="3">
        <v>0.8</v>
      </c>
      <c r="C36" s="3">
        <v>10.0</v>
      </c>
      <c r="D36" s="3">
        <v>10.0</v>
      </c>
      <c r="E36" s="3">
        <v>1100.0</v>
      </c>
      <c r="F36" s="3">
        <v>1091.0</v>
      </c>
      <c r="G36">
        <f t="shared" si="1"/>
        <v>9</v>
      </c>
      <c r="H36">
        <f t="shared" si="2"/>
        <v>0.008181818182</v>
      </c>
      <c r="I36" s="3">
        <v>0.016421262</v>
      </c>
      <c r="J36" s="3">
        <v>0.0</v>
      </c>
      <c r="K36">
        <f t="shared" si="3"/>
        <v>0.02460308018</v>
      </c>
      <c r="L36">
        <f t="shared" si="4"/>
        <v>0.02460308018</v>
      </c>
    </row>
    <row r="37">
      <c r="A37" s="8" t="s">
        <v>13</v>
      </c>
      <c r="B37" s="3">
        <v>0.9</v>
      </c>
      <c r="C37" s="3">
        <v>10.0</v>
      </c>
      <c r="D37" s="3">
        <v>10.0</v>
      </c>
      <c r="E37" s="3">
        <v>1100.0</v>
      </c>
      <c r="F37" s="3">
        <v>998.0</v>
      </c>
      <c r="G37">
        <f t="shared" si="1"/>
        <v>102</v>
      </c>
      <c r="H37">
        <f t="shared" si="2"/>
        <v>0.09272727273</v>
      </c>
      <c r="I37" s="3">
        <v>0.153737766</v>
      </c>
      <c r="J37" s="3">
        <v>0.0</v>
      </c>
      <c r="K37">
        <f t="shared" si="3"/>
        <v>0.2464650387</v>
      </c>
      <c r="L37">
        <f t="shared" si="4"/>
        <v>0.2464650387</v>
      </c>
    </row>
    <row r="38">
      <c r="A38" s="8" t="s">
        <v>13</v>
      </c>
      <c r="B38" s="3">
        <v>0.1</v>
      </c>
      <c r="C38" s="3">
        <v>20.0</v>
      </c>
      <c r="D38" s="3">
        <v>3.0</v>
      </c>
      <c r="E38" s="3">
        <v>1100.0</v>
      </c>
      <c r="F38" s="3">
        <v>1100.0</v>
      </c>
      <c r="G38">
        <f t="shared" si="1"/>
        <v>0</v>
      </c>
      <c r="H38">
        <f t="shared" si="2"/>
        <v>0</v>
      </c>
      <c r="I38" s="3">
        <v>0.0</v>
      </c>
      <c r="J38" s="3">
        <v>0.0</v>
      </c>
      <c r="K38">
        <f t="shared" si="3"/>
        <v>0</v>
      </c>
      <c r="L38">
        <f t="shared" si="4"/>
        <v>0</v>
      </c>
    </row>
    <row r="39">
      <c r="A39" s="8" t="s">
        <v>13</v>
      </c>
      <c r="B39" s="3">
        <v>0.2</v>
      </c>
      <c r="C39" s="3">
        <v>20.0</v>
      </c>
      <c r="D39" s="3">
        <v>3.0</v>
      </c>
      <c r="E39" s="3">
        <v>1100.0</v>
      </c>
      <c r="F39" s="3">
        <v>1100.0</v>
      </c>
      <c r="G39">
        <f t="shared" si="1"/>
        <v>0</v>
      </c>
      <c r="H39">
        <f t="shared" si="2"/>
        <v>0</v>
      </c>
      <c r="I39" s="3">
        <v>0.0</v>
      </c>
      <c r="J39" s="3">
        <v>0.0</v>
      </c>
      <c r="K39">
        <f t="shared" si="3"/>
        <v>0</v>
      </c>
      <c r="L39">
        <f t="shared" si="4"/>
        <v>0</v>
      </c>
    </row>
    <row r="40">
      <c r="A40" s="8" t="s">
        <v>13</v>
      </c>
      <c r="B40" s="3">
        <v>0.3</v>
      </c>
      <c r="C40" s="3">
        <v>20.0</v>
      </c>
      <c r="D40" s="3">
        <v>3.0</v>
      </c>
      <c r="E40" s="3">
        <v>1100.0</v>
      </c>
      <c r="F40" s="3">
        <v>1100.0</v>
      </c>
      <c r="G40">
        <f t="shared" si="1"/>
        <v>0</v>
      </c>
      <c r="H40">
        <f t="shared" si="2"/>
        <v>0</v>
      </c>
      <c r="I40" s="3">
        <v>0.0</v>
      </c>
      <c r="J40" s="3">
        <v>0.0</v>
      </c>
      <c r="K40">
        <f t="shared" si="3"/>
        <v>0</v>
      </c>
      <c r="L40">
        <f t="shared" si="4"/>
        <v>0</v>
      </c>
    </row>
    <row r="41">
      <c r="A41" s="8" t="s">
        <v>13</v>
      </c>
      <c r="B41" s="3">
        <v>0.4</v>
      </c>
      <c r="C41" s="3">
        <v>20.0</v>
      </c>
      <c r="D41" s="3">
        <v>3.0</v>
      </c>
      <c r="E41" s="3">
        <v>1100.0</v>
      </c>
      <c r="F41" s="3">
        <v>1100.0</v>
      </c>
      <c r="G41">
        <f t="shared" si="1"/>
        <v>0</v>
      </c>
      <c r="H41">
        <f t="shared" si="2"/>
        <v>0</v>
      </c>
      <c r="I41" s="3">
        <v>0.0</v>
      </c>
      <c r="J41" s="3">
        <v>0.0</v>
      </c>
      <c r="K41">
        <f t="shared" si="3"/>
        <v>0</v>
      </c>
      <c r="L41">
        <f t="shared" si="4"/>
        <v>0</v>
      </c>
    </row>
    <row r="42">
      <c r="A42" s="8" t="s">
        <v>13</v>
      </c>
      <c r="B42" s="3">
        <v>0.5</v>
      </c>
      <c r="C42" s="3">
        <v>20.0</v>
      </c>
      <c r="D42" s="3">
        <v>3.0</v>
      </c>
      <c r="E42" s="3">
        <v>1100.0</v>
      </c>
      <c r="F42" s="3">
        <v>1100.0</v>
      </c>
      <c r="G42">
        <f t="shared" si="1"/>
        <v>0</v>
      </c>
      <c r="H42">
        <f t="shared" si="2"/>
        <v>0</v>
      </c>
      <c r="I42" s="3">
        <v>0.0</v>
      </c>
      <c r="J42" s="3">
        <v>0.0</v>
      </c>
      <c r="K42">
        <f t="shared" si="3"/>
        <v>0</v>
      </c>
      <c r="L42">
        <f t="shared" si="4"/>
        <v>0</v>
      </c>
    </row>
    <row r="43">
      <c r="A43" s="8" t="s">
        <v>13</v>
      </c>
      <c r="B43" s="3">
        <v>0.6</v>
      </c>
      <c r="C43" s="3">
        <v>20.0</v>
      </c>
      <c r="D43" s="3">
        <v>3.0</v>
      </c>
      <c r="E43" s="3">
        <v>1100.0</v>
      </c>
      <c r="F43" s="3">
        <v>1100.0</v>
      </c>
      <c r="G43">
        <f t="shared" si="1"/>
        <v>0</v>
      </c>
      <c r="H43">
        <f t="shared" si="2"/>
        <v>0</v>
      </c>
      <c r="I43" s="3">
        <v>0.0</v>
      </c>
      <c r="J43" s="3">
        <v>0.0</v>
      </c>
      <c r="K43">
        <f t="shared" si="3"/>
        <v>0</v>
      </c>
      <c r="L43">
        <f t="shared" si="4"/>
        <v>0</v>
      </c>
    </row>
    <row r="44">
      <c r="A44" s="8" t="s">
        <v>13</v>
      </c>
      <c r="B44" s="3">
        <v>0.7</v>
      </c>
      <c r="C44" s="3">
        <v>20.0</v>
      </c>
      <c r="D44" s="3">
        <v>3.0</v>
      </c>
      <c r="E44" s="3">
        <v>1100.0</v>
      </c>
      <c r="F44" s="3">
        <v>1099.0</v>
      </c>
      <c r="G44">
        <f t="shared" si="1"/>
        <v>1</v>
      </c>
      <c r="H44">
        <f t="shared" si="2"/>
        <v>0.0009090909091</v>
      </c>
      <c r="I44" s="3">
        <v>0.246645816</v>
      </c>
      <c r="J44" s="3">
        <v>0.0</v>
      </c>
      <c r="K44">
        <f t="shared" si="3"/>
        <v>0.2475549069</v>
      </c>
      <c r="L44">
        <f t="shared" si="4"/>
        <v>0.2475549069</v>
      </c>
    </row>
    <row r="45">
      <c r="A45" s="8" t="s">
        <v>13</v>
      </c>
      <c r="B45" s="3">
        <v>0.8</v>
      </c>
      <c r="C45" s="3">
        <v>20.0</v>
      </c>
      <c r="D45" s="3">
        <v>3.0</v>
      </c>
      <c r="E45" s="3">
        <v>1100.0</v>
      </c>
      <c r="F45" s="3">
        <v>1091.0</v>
      </c>
      <c r="G45">
        <f t="shared" si="1"/>
        <v>9</v>
      </c>
      <c r="H45">
        <f t="shared" si="2"/>
        <v>0.008181818182</v>
      </c>
      <c r="I45" s="3">
        <v>0.036275112</v>
      </c>
      <c r="J45" s="3">
        <v>0.0</v>
      </c>
      <c r="K45">
        <f t="shared" si="3"/>
        <v>0.04445693018</v>
      </c>
      <c r="L45">
        <f t="shared" si="4"/>
        <v>0.04445693018</v>
      </c>
    </row>
    <row r="46">
      <c r="A46" s="8" t="s">
        <v>13</v>
      </c>
      <c r="B46" s="3">
        <v>0.9</v>
      </c>
      <c r="C46" s="3">
        <v>20.0</v>
      </c>
      <c r="D46" s="3">
        <v>3.0</v>
      </c>
      <c r="E46" s="3">
        <v>1100.0</v>
      </c>
      <c r="F46" s="3">
        <v>997.0</v>
      </c>
      <c r="G46">
        <f t="shared" si="1"/>
        <v>103</v>
      </c>
      <c r="H46">
        <f t="shared" si="2"/>
        <v>0.09363636364</v>
      </c>
      <c r="I46" s="3">
        <v>0.161248807</v>
      </c>
      <c r="J46" s="3">
        <v>0.0</v>
      </c>
      <c r="K46">
        <f t="shared" si="3"/>
        <v>0.2548851706</v>
      </c>
      <c r="L46">
        <f t="shared" si="4"/>
        <v>0.2548851706</v>
      </c>
    </row>
    <row r="47">
      <c r="A47" s="8" t="s">
        <v>13</v>
      </c>
      <c r="B47" s="3">
        <v>0.1</v>
      </c>
      <c r="C47" s="3">
        <v>20.0</v>
      </c>
      <c r="D47" s="3">
        <v>5.0</v>
      </c>
      <c r="E47" s="3">
        <v>1100.0</v>
      </c>
      <c r="F47" s="3">
        <v>1100.0</v>
      </c>
      <c r="G47">
        <f t="shared" si="1"/>
        <v>0</v>
      </c>
      <c r="H47">
        <f t="shared" si="2"/>
        <v>0</v>
      </c>
      <c r="I47" s="3">
        <v>0.0</v>
      </c>
      <c r="J47" s="3">
        <v>0.0</v>
      </c>
      <c r="K47">
        <f t="shared" si="3"/>
        <v>0</v>
      </c>
      <c r="L47">
        <f t="shared" si="4"/>
        <v>0</v>
      </c>
    </row>
    <row r="48">
      <c r="A48" s="8" t="s">
        <v>13</v>
      </c>
      <c r="B48" s="3">
        <v>0.2</v>
      </c>
      <c r="C48" s="3">
        <v>20.0</v>
      </c>
      <c r="D48" s="3">
        <v>5.0</v>
      </c>
      <c r="E48" s="3">
        <v>1100.0</v>
      </c>
      <c r="F48" s="3">
        <v>1100.0</v>
      </c>
      <c r="G48">
        <f t="shared" si="1"/>
        <v>0</v>
      </c>
      <c r="H48">
        <f t="shared" si="2"/>
        <v>0</v>
      </c>
      <c r="I48" s="3">
        <v>0.0</v>
      </c>
      <c r="J48" s="3">
        <v>0.0</v>
      </c>
      <c r="K48">
        <f t="shared" si="3"/>
        <v>0</v>
      </c>
      <c r="L48">
        <f t="shared" si="4"/>
        <v>0</v>
      </c>
    </row>
    <row r="49">
      <c r="A49" s="8" t="s">
        <v>13</v>
      </c>
      <c r="B49" s="3">
        <v>0.3</v>
      </c>
      <c r="C49" s="3">
        <v>20.0</v>
      </c>
      <c r="D49" s="3">
        <v>5.0</v>
      </c>
      <c r="E49" s="3">
        <v>1100.0</v>
      </c>
      <c r="F49" s="3">
        <v>1100.0</v>
      </c>
      <c r="G49">
        <f t="shared" si="1"/>
        <v>0</v>
      </c>
      <c r="H49">
        <f t="shared" si="2"/>
        <v>0</v>
      </c>
      <c r="I49" s="3">
        <v>0.0</v>
      </c>
      <c r="J49" s="3">
        <v>0.0</v>
      </c>
      <c r="K49">
        <f t="shared" si="3"/>
        <v>0</v>
      </c>
      <c r="L49">
        <f t="shared" si="4"/>
        <v>0</v>
      </c>
    </row>
    <row r="50">
      <c r="A50" s="8" t="s">
        <v>13</v>
      </c>
      <c r="B50" s="3">
        <v>0.4</v>
      </c>
      <c r="C50" s="3">
        <v>20.0</v>
      </c>
      <c r="D50" s="3">
        <v>5.0</v>
      </c>
      <c r="E50" s="3">
        <v>1100.0</v>
      </c>
      <c r="F50" s="3">
        <v>1100.0</v>
      </c>
      <c r="G50">
        <f t="shared" si="1"/>
        <v>0</v>
      </c>
      <c r="H50">
        <f t="shared" si="2"/>
        <v>0</v>
      </c>
      <c r="I50" s="3">
        <v>0.0</v>
      </c>
      <c r="J50" s="3">
        <v>0.0</v>
      </c>
      <c r="K50">
        <f t="shared" si="3"/>
        <v>0</v>
      </c>
      <c r="L50">
        <f t="shared" si="4"/>
        <v>0</v>
      </c>
    </row>
    <row r="51">
      <c r="A51" s="8" t="s">
        <v>13</v>
      </c>
      <c r="B51" s="3">
        <v>0.5</v>
      </c>
      <c r="C51" s="3">
        <v>20.0</v>
      </c>
      <c r="D51" s="3">
        <v>5.0</v>
      </c>
      <c r="E51" s="3">
        <v>1100.0</v>
      </c>
      <c r="F51" s="3">
        <v>1100.0</v>
      </c>
      <c r="G51">
        <f t="shared" si="1"/>
        <v>0</v>
      </c>
      <c r="H51">
        <f t="shared" si="2"/>
        <v>0</v>
      </c>
      <c r="I51" s="3">
        <v>0.0</v>
      </c>
      <c r="J51" s="3">
        <v>0.0</v>
      </c>
      <c r="K51">
        <f t="shared" si="3"/>
        <v>0</v>
      </c>
      <c r="L51">
        <f t="shared" si="4"/>
        <v>0</v>
      </c>
    </row>
    <row r="52">
      <c r="A52" s="8" t="s">
        <v>13</v>
      </c>
      <c r="B52" s="3">
        <v>0.6</v>
      </c>
      <c r="C52" s="3">
        <v>20.0</v>
      </c>
      <c r="D52" s="3">
        <v>5.0</v>
      </c>
      <c r="E52" s="3">
        <v>1100.0</v>
      </c>
      <c r="F52" s="3">
        <v>1100.0</v>
      </c>
      <c r="G52">
        <f t="shared" si="1"/>
        <v>0</v>
      </c>
      <c r="H52">
        <f t="shared" si="2"/>
        <v>0</v>
      </c>
      <c r="I52" s="3">
        <v>0.0</v>
      </c>
      <c r="J52" s="3">
        <v>0.0</v>
      </c>
      <c r="K52">
        <f t="shared" si="3"/>
        <v>0</v>
      </c>
      <c r="L52">
        <f t="shared" si="4"/>
        <v>0</v>
      </c>
    </row>
    <row r="53">
      <c r="A53" s="8" t="s">
        <v>13</v>
      </c>
      <c r="B53" s="3">
        <v>0.7</v>
      </c>
      <c r="C53" s="3">
        <v>20.0</v>
      </c>
      <c r="D53" s="3">
        <v>5.0</v>
      </c>
      <c r="E53" s="3">
        <v>1100.0</v>
      </c>
      <c r="F53" s="3">
        <v>1099.0</v>
      </c>
      <c r="G53">
        <f t="shared" si="1"/>
        <v>1</v>
      </c>
      <c r="H53">
        <f t="shared" si="2"/>
        <v>0.0009090909091</v>
      </c>
      <c r="I53" s="3">
        <v>0.246645816</v>
      </c>
      <c r="J53" s="3">
        <v>0.0</v>
      </c>
      <c r="K53">
        <f t="shared" si="3"/>
        <v>0.2475549069</v>
      </c>
      <c r="L53">
        <f t="shared" si="4"/>
        <v>0.2475549069</v>
      </c>
    </row>
    <row r="54">
      <c r="A54" s="8" t="s">
        <v>13</v>
      </c>
      <c r="B54" s="3">
        <v>0.8</v>
      </c>
      <c r="C54" s="3">
        <v>20.0</v>
      </c>
      <c r="D54" s="3">
        <v>5.0</v>
      </c>
      <c r="E54" s="3">
        <v>1100.0</v>
      </c>
      <c r="F54" s="3">
        <v>1091.0</v>
      </c>
      <c r="G54">
        <f t="shared" si="1"/>
        <v>9</v>
      </c>
      <c r="H54">
        <f t="shared" si="2"/>
        <v>0.008181818182</v>
      </c>
      <c r="I54" s="3">
        <v>0.036275112</v>
      </c>
      <c r="J54" s="3">
        <v>0.0</v>
      </c>
      <c r="K54">
        <f t="shared" si="3"/>
        <v>0.04445693018</v>
      </c>
      <c r="L54">
        <f t="shared" si="4"/>
        <v>0.04445693018</v>
      </c>
    </row>
    <row r="55">
      <c r="A55" s="8" t="s">
        <v>13</v>
      </c>
      <c r="B55" s="3">
        <v>0.9</v>
      </c>
      <c r="C55" s="3">
        <v>20.0</v>
      </c>
      <c r="D55" s="3">
        <v>5.0</v>
      </c>
      <c r="E55" s="3">
        <v>1100.0</v>
      </c>
      <c r="F55" s="3">
        <v>996.0</v>
      </c>
      <c r="G55">
        <f t="shared" si="1"/>
        <v>104</v>
      </c>
      <c r="H55">
        <f t="shared" si="2"/>
        <v>0.09454545455</v>
      </c>
      <c r="I55" s="3">
        <v>0.232600755</v>
      </c>
      <c r="J55" s="3">
        <v>0.0</v>
      </c>
      <c r="K55">
        <f t="shared" si="3"/>
        <v>0.3271462095</v>
      </c>
      <c r="L55">
        <f t="shared" si="4"/>
        <v>0.3271462095</v>
      </c>
    </row>
    <row r="56">
      <c r="A56" s="8" t="s">
        <v>13</v>
      </c>
      <c r="B56" s="3">
        <v>0.1</v>
      </c>
      <c r="C56" s="3">
        <v>20.0</v>
      </c>
      <c r="D56" s="3">
        <v>10.0</v>
      </c>
      <c r="E56" s="3">
        <v>1100.0</v>
      </c>
      <c r="F56" s="3">
        <v>1100.0</v>
      </c>
      <c r="G56">
        <f t="shared" si="1"/>
        <v>0</v>
      </c>
      <c r="H56">
        <f t="shared" si="2"/>
        <v>0</v>
      </c>
      <c r="I56" s="3">
        <v>0.0</v>
      </c>
      <c r="J56" s="3">
        <v>0.0</v>
      </c>
      <c r="K56">
        <f t="shared" si="3"/>
        <v>0</v>
      </c>
      <c r="L56">
        <f t="shared" si="4"/>
        <v>0</v>
      </c>
    </row>
    <row r="57">
      <c r="A57" s="8" t="s">
        <v>13</v>
      </c>
      <c r="B57" s="3">
        <v>0.2</v>
      </c>
      <c r="C57" s="3">
        <v>20.0</v>
      </c>
      <c r="D57" s="3">
        <v>10.0</v>
      </c>
      <c r="E57" s="3">
        <v>1100.0</v>
      </c>
      <c r="F57" s="3">
        <v>1100.0</v>
      </c>
      <c r="G57">
        <f t="shared" si="1"/>
        <v>0</v>
      </c>
      <c r="H57">
        <f t="shared" si="2"/>
        <v>0</v>
      </c>
      <c r="I57" s="3">
        <v>0.0</v>
      </c>
      <c r="J57" s="3">
        <v>0.0</v>
      </c>
      <c r="K57">
        <f t="shared" si="3"/>
        <v>0</v>
      </c>
      <c r="L57">
        <f t="shared" si="4"/>
        <v>0</v>
      </c>
    </row>
    <row r="58">
      <c r="A58" s="8" t="s">
        <v>13</v>
      </c>
      <c r="B58" s="3">
        <v>0.3</v>
      </c>
      <c r="C58" s="3">
        <v>20.0</v>
      </c>
      <c r="D58" s="3">
        <v>10.0</v>
      </c>
      <c r="E58" s="3">
        <v>1100.0</v>
      </c>
      <c r="F58" s="3">
        <v>1100.0</v>
      </c>
      <c r="G58">
        <f t="shared" si="1"/>
        <v>0</v>
      </c>
      <c r="H58">
        <f t="shared" si="2"/>
        <v>0</v>
      </c>
      <c r="I58" s="3">
        <v>0.0</v>
      </c>
      <c r="J58" s="3">
        <v>0.0</v>
      </c>
      <c r="K58">
        <f t="shared" si="3"/>
        <v>0</v>
      </c>
      <c r="L58">
        <f t="shared" si="4"/>
        <v>0</v>
      </c>
    </row>
    <row r="59">
      <c r="A59" s="8" t="s">
        <v>13</v>
      </c>
      <c r="B59" s="3">
        <v>0.4</v>
      </c>
      <c r="C59" s="3">
        <v>20.0</v>
      </c>
      <c r="D59" s="3">
        <v>10.0</v>
      </c>
      <c r="E59" s="3">
        <v>1100.0</v>
      </c>
      <c r="F59" s="3">
        <v>1100.0</v>
      </c>
      <c r="G59">
        <f t="shared" si="1"/>
        <v>0</v>
      </c>
      <c r="H59">
        <f t="shared" si="2"/>
        <v>0</v>
      </c>
      <c r="I59" s="3">
        <v>0.0</v>
      </c>
      <c r="J59" s="3">
        <v>0.0</v>
      </c>
      <c r="K59">
        <f t="shared" si="3"/>
        <v>0</v>
      </c>
      <c r="L59">
        <f t="shared" si="4"/>
        <v>0</v>
      </c>
    </row>
    <row r="60">
      <c r="A60" s="8" t="s">
        <v>13</v>
      </c>
      <c r="B60" s="3">
        <v>0.5</v>
      </c>
      <c r="C60" s="3">
        <v>20.0</v>
      </c>
      <c r="D60" s="3">
        <v>10.0</v>
      </c>
      <c r="E60" s="3">
        <v>1100.0</v>
      </c>
      <c r="F60" s="3">
        <v>1100.0</v>
      </c>
      <c r="G60">
        <f t="shared" si="1"/>
        <v>0</v>
      </c>
      <c r="H60">
        <f t="shared" si="2"/>
        <v>0</v>
      </c>
      <c r="I60" s="3">
        <v>0.0</v>
      </c>
      <c r="J60" s="3">
        <v>0.0</v>
      </c>
      <c r="K60">
        <f t="shared" si="3"/>
        <v>0</v>
      </c>
      <c r="L60">
        <f t="shared" si="4"/>
        <v>0</v>
      </c>
    </row>
    <row r="61">
      <c r="A61" s="8" t="s">
        <v>13</v>
      </c>
      <c r="B61" s="3">
        <v>0.6</v>
      </c>
      <c r="C61" s="3">
        <v>20.0</v>
      </c>
      <c r="D61" s="3">
        <v>10.0</v>
      </c>
      <c r="E61" s="3">
        <v>1100.0</v>
      </c>
      <c r="F61" s="3">
        <v>1100.0</v>
      </c>
      <c r="G61">
        <f t="shared" si="1"/>
        <v>0</v>
      </c>
      <c r="H61">
        <f t="shared" si="2"/>
        <v>0</v>
      </c>
      <c r="I61" s="3">
        <v>0.0</v>
      </c>
      <c r="J61" s="3">
        <v>0.0</v>
      </c>
      <c r="K61">
        <f t="shared" si="3"/>
        <v>0</v>
      </c>
      <c r="L61">
        <f t="shared" si="4"/>
        <v>0</v>
      </c>
    </row>
    <row r="62">
      <c r="A62" s="8" t="s">
        <v>13</v>
      </c>
      <c r="B62" s="3">
        <v>0.7</v>
      </c>
      <c r="C62" s="3">
        <v>20.0</v>
      </c>
      <c r="D62" s="3">
        <v>10.0</v>
      </c>
      <c r="E62" s="3">
        <v>1100.0</v>
      </c>
      <c r="F62" s="3">
        <v>1099.0</v>
      </c>
      <c r="G62">
        <f t="shared" si="1"/>
        <v>1</v>
      </c>
      <c r="H62">
        <f t="shared" si="2"/>
        <v>0.0009090909091</v>
      </c>
      <c r="I62" s="3">
        <v>0.003636358</v>
      </c>
      <c r="J62" s="3">
        <v>0.0</v>
      </c>
      <c r="K62">
        <f t="shared" si="3"/>
        <v>0.004545448909</v>
      </c>
      <c r="L62">
        <f t="shared" si="4"/>
        <v>0.004545448909</v>
      </c>
    </row>
    <row r="63">
      <c r="A63" s="8" t="s">
        <v>13</v>
      </c>
      <c r="B63" s="3">
        <v>0.8</v>
      </c>
      <c r="C63" s="3">
        <v>20.0</v>
      </c>
      <c r="D63" s="3">
        <v>10.0</v>
      </c>
      <c r="E63" s="3">
        <v>1100.0</v>
      </c>
      <c r="F63" s="3">
        <v>1091.0</v>
      </c>
      <c r="G63">
        <f t="shared" si="1"/>
        <v>9</v>
      </c>
      <c r="H63">
        <f t="shared" si="2"/>
        <v>0.008181818182</v>
      </c>
      <c r="I63" s="3">
        <v>0.016421262</v>
      </c>
      <c r="J63" s="3">
        <v>0.0</v>
      </c>
      <c r="K63">
        <f t="shared" si="3"/>
        <v>0.02460308018</v>
      </c>
      <c r="L63">
        <f t="shared" si="4"/>
        <v>0.02460308018</v>
      </c>
    </row>
    <row r="64">
      <c r="A64" s="8" t="s">
        <v>13</v>
      </c>
      <c r="B64" s="3">
        <v>0.9</v>
      </c>
      <c r="C64" s="3">
        <v>20.0</v>
      </c>
      <c r="D64" s="3">
        <v>10.0</v>
      </c>
      <c r="E64" s="3">
        <v>1100.0</v>
      </c>
      <c r="F64" s="3">
        <v>998.0</v>
      </c>
      <c r="G64">
        <f t="shared" si="1"/>
        <v>102</v>
      </c>
      <c r="H64">
        <f t="shared" si="2"/>
        <v>0.09272727273</v>
      </c>
      <c r="I64" s="3">
        <v>0.153737766</v>
      </c>
      <c r="J64" s="3">
        <v>0.0</v>
      </c>
      <c r="K64">
        <f t="shared" si="3"/>
        <v>0.2464650387</v>
      </c>
      <c r="L64">
        <f t="shared" si="4"/>
        <v>0.2464650387</v>
      </c>
    </row>
    <row r="65">
      <c r="A65" s="8" t="s">
        <v>13</v>
      </c>
      <c r="B65" s="3">
        <v>0.1</v>
      </c>
      <c r="C65" s="3">
        <v>100.0</v>
      </c>
      <c r="D65" s="3">
        <v>3.0</v>
      </c>
      <c r="E65" s="3">
        <v>1100.0</v>
      </c>
      <c r="F65" s="3">
        <v>1087.0</v>
      </c>
      <c r="G65">
        <f t="shared" si="1"/>
        <v>13</v>
      </c>
      <c r="H65">
        <f t="shared" si="2"/>
        <v>0.01181818182</v>
      </c>
      <c r="I65" s="3">
        <v>0.235209008</v>
      </c>
      <c r="J65" s="3">
        <v>0.0</v>
      </c>
      <c r="K65">
        <f t="shared" si="3"/>
        <v>0.2470271898</v>
      </c>
      <c r="L65">
        <f t="shared" si="4"/>
        <v>0.2470271898</v>
      </c>
    </row>
    <row r="66">
      <c r="A66" s="8" t="s">
        <v>13</v>
      </c>
      <c r="B66" s="3">
        <v>0.2</v>
      </c>
      <c r="C66" s="3">
        <v>100.0</v>
      </c>
      <c r="D66" s="3">
        <v>3.0</v>
      </c>
      <c r="E66" s="3">
        <v>1100.0</v>
      </c>
      <c r="F66" s="3">
        <v>1089.0</v>
      </c>
      <c r="G66">
        <f t="shared" si="1"/>
        <v>11</v>
      </c>
      <c r="H66">
        <f t="shared" si="2"/>
        <v>0.01</v>
      </c>
      <c r="I66" s="3">
        <v>0.084379895</v>
      </c>
      <c r="J66" s="3">
        <v>0.0</v>
      </c>
      <c r="K66">
        <f t="shared" si="3"/>
        <v>0.094379895</v>
      </c>
      <c r="L66">
        <f t="shared" si="4"/>
        <v>0.094379895</v>
      </c>
    </row>
    <row r="67">
      <c r="A67" s="8" t="s">
        <v>13</v>
      </c>
      <c r="B67" s="3">
        <v>0.3</v>
      </c>
      <c r="C67" s="3">
        <v>100.0</v>
      </c>
      <c r="D67" s="3">
        <v>3.0</v>
      </c>
      <c r="E67" s="3">
        <v>1100.0</v>
      </c>
      <c r="F67" s="3">
        <v>1075.0</v>
      </c>
      <c r="G67">
        <f t="shared" si="1"/>
        <v>25</v>
      </c>
      <c r="H67">
        <f t="shared" si="2"/>
        <v>0.02272727273</v>
      </c>
      <c r="I67" s="3">
        <v>0.226535014</v>
      </c>
      <c r="J67" s="3">
        <v>0.0</v>
      </c>
      <c r="K67">
        <f t="shared" si="3"/>
        <v>0.2492622867</v>
      </c>
      <c r="L67">
        <f t="shared" si="4"/>
        <v>0.2492622867</v>
      </c>
    </row>
    <row r="68">
      <c r="A68" s="8" t="s">
        <v>13</v>
      </c>
      <c r="B68" s="3">
        <v>0.4</v>
      </c>
      <c r="C68" s="3">
        <v>100.0</v>
      </c>
      <c r="D68" s="3">
        <v>3.0</v>
      </c>
      <c r="E68" s="3">
        <v>1100.0</v>
      </c>
      <c r="F68" s="3">
        <v>1100.0</v>
      </c>
      <c r="G68">
        <f t="shared" si="1"/>
        <v>0</v>
      </c>
      <c r="H68">
        <f t="shared" si="2"/>
        <v>0</v>
      </c>
      <c r="I68" s="3">
        <v>0.0</v>
      </c>
      <c r="J68" s="3">
        <v>0.0</v>
      </c>
      <c r="K68">
        <f t="shared" si="3"/>
        <v>0</v>
      </c>
      <c r="L68">
        <f t="shared" si="4"/>
        <v>0</v>
      </c>
    </row>
    <row r="69">
      <c r="A69" s="8" t="s">
        <v>13</v>
      </c>
      <c r="B69" s="3">
        <v>0.5</v>
      </c>
      <c r="C69" s="3">
        <v>100.0</v>
      </c>
      <c r="D69" s="3">
        <v>3.0</v>
      </c>
      <c r="E69" s="3">
        <v>1100.0</v>
      </c>
      <c r="F69" s="3">
        <v>1100.0</v>
      </c>
      <c r="G69">
        <f t="shared" si="1"/>
        <v>0</v>
      </c>
      <c r="H69">
        <f t="shared" si="2"/>
        <v>0</v>
      </c>
      <c r="I69" s="3">
        <v>0.0</v>
      </c>
      <c r="J69" s="3">
        <v>0.0</v>
      </c>
      <c r="K69">
        <f t="shared" si="3"/>
        <v>0</v>
      </c>
      <c r="L69">
        <f t="shared" si="4"/>
        <v>0</v>
      </c>
    </row>
    <row r="70">
      <c r="A70" s="8" t="s">
        <v>13</v>
      </c>
      <c r="B70" s="3">
        <v>0.6</v>
      </c>
      <c r="C70" s="3">
        <v>100.0</v>
      </c>
      <c r="D70" s="3">
        <v>3.0</v>
      </c>
      <c r="E70" s="3">
        <v>1100.0</v>
      </c>
      <c r="F70" s="3">
        <v>1100.0</v>
      </c>
      <c r="G70">
        <f t="shared" si="1"/>
        <v>0</v>
      </c>
      <c r="H70">
        <f t="shared" si="2"/>
        <v>0</v>
      </c>
      <c r="I70" s="3">
        <v>0.0</v>
      </c>
      <c r="J70" s="3">
        <v>0.0</v>
      </c>
      <c r="K70">
        <f t="shared" si="3"/>
        <v>0</v>
      </c>
      <c r="L70">
        <f t="shared" si="4"/>
        <v>0</v>
      </c>
    </row>
    <row r="71">
      <c r="A71" s="8" t="s">
        <v>13</v>
      </c>
      <c r="B71" s="3">
        <v>0.7</v>
      </c>
      <c r="C71" s="3">
        <v>100.0</v>
      </c>
      <c r="D71" s="3">
        <v>3.0</v>
      </c>
      <c r="E71" s="3">
        <v>1100.0</v>
      </c>
      <c r="F71" s="3">
        <v>1099.0</v>
      </c>
      <c r="G71">
        <f t="shared" si="1"/>
        <v>1</v>
      </c>
      <c r="H71">
        <f t="shared" si="2"/>
        <v>0.0009090909091</v>
      </c>
      <c r="I71" s="3">
        <v>0.246645816</v>
      </c>
      <c r="J71" s="3">
        <v>0.0</v>
      </c>
      <c r="K71">
        <f t="shared" si="3"/>
        <v>0.2475549069</v>
      </c>
      <c r="L71">
        <f t="shared" si="4"/>
        <v>0.2475549069</v>
      </c>
    </row>
    <row r="72">
      <c r="A72" s="8" t="s">
        <v>13</v>
      </c>
      <c r="B72" s="3">
        <v>0.8</v>
      </c>
      <c r="C72" s="3">
        <v>100.0</v>
      </c>
      <c r="D72" s="3">
        <v>3.0</v>
      </c>
      <c r="E72" s="3">
        <v>1100.0</v>
      </c>
      <c r="F72" s="3">
        <v>1091.0</v>
      </c>
      <c r="G72">
        <f t="shared" si="1"/>
        <v>9</v>
      </c>
      <c r="H72">
        <f t="shared" si="2"/>
        <v>0.008181818182</v>
      </c>
      <c r="I72" s="3">
        <v>0.036275112</v>
      </c>
      <c r="J72" s="3">
        <v>0.0</v>
      </c>
      <c r="K72">
        <f t="shared" si="3"/>
        <v>0.04445693018</v>
      </c>
      <c r="L72">
        <f t="shared" si="4"/>
        <v>0.04445693018</v>
      </c>
    </row>
    <row r="73">
      <c r="A73" s="8" t="s">
        <v>13</v>
      </c>
      <c r="B73" s="3">
        <v>0.9</v>
      </c>
      <c r="C73" s="3">
        <v>100.0</v>
      </c>
      <c r="D73" s="3">
        <v>3.0</v>
      </c>
      <c r="E73" s="3">
        <v>1100.0</v>
      </c>
      <c r="F73" s="3">
        <v>997.0</v>
      </c>
      <c r="G73">
        <f t="shared" si="1"/>
        <v>103</v>
      </c>
      <c r="H73">
        <f t="shared" si="2"/>
        <v>0.09363636364</v>
      </c>
      <c r="I73" s="3">
        <v>0.161248807</v>
      </c>
      <c r="J73" s="3">
        <v>0.0</v>
      </c>
      <c r="K73">
        <f t="shared" si="3"/>
        <v>0.2548851706</v>
      </c>
      <c r="L73">
        <f t="shared" si="4"/>
        <v>0.2548851706</v>
      </c>
    </row>
    <row r="74">
      <c r="A74" s="8" t="s">
        <v>13</v>
      </c>
      <c r="B74" s="3">
        <v>0.1</v>
      </c>
      <c r="C74" s="3">
        <v>100.0</v>
      </c>
      <c r="D74" s="3">
        <v>5.0</v>
      </c>
      <c r="E74" s="3">
        <v>1100.0</v>
      </c>
      <c r="F74" s="3">
        <v>1100.0</v>
      </c>
      <c r="G74">
        <f t="shared" si="1"/>
        <v>0</v>
      </c>
      <c r="H74">
        <f t="shared" si="2"/>
        <v>0</v>
      </c>
      <c r="I74" s="3">
        <v>0.0</v>
      </c>
      <c r="J74" s="3">
        <v>0.0</v>
      </c>
      <c r="K74">
        <f t="shared" si="3"/>
        <v>0</v>
      </c>
      <c r="L74">
        <f t="shared" si="4"/>
        <v>0</v>
      </c>
    </row>
    <row r="75">
      <c r="A75" s="8" t="s">
        <v>13</v>
      </c>
      <c r="B75" s="3">
        <v>0.2</v>
      </c>
      <c r="C75" s="3">
        <v>100.0</v>
      </c>
      <c r="D75" s="3">
        <v>5.0</v>
      </c>
      <c r="E75" s="3">
        <v>1100.0</v>
      </c>
      <c r="F75" s="3">
        <v>1048.0</v>
      </c>
      <c r="G75">
        <f t="shared" si="1"/>
        <v>52</v>
      </c>
      <c r="H75">
        <f t="shared" si="2"/>
        <v>0.04727272727</v>
      </c>
      <c r="I75" s="3">
        <v>0.302188368</v>
      </c>
      <c r="J75" s="3">
        <v>0.0</v>
      </c>
      <c r="K75">
        <f t="shared" si="3"/>
        <v>0.3494610953</v>
      </c>
      <c r="L75">
        <f t="shared" si="4"/>
        <v>0.3494610953</v>
      </c>
    </row>
    <row r="76">
      <c r="A76" s="8" t="s">
        <v>13</v>
      </c>
      <c r="B76" s="3">
        <v>0.3</v>
      </c>
      <c r="C76" s="3">
        <v>100.0</v>
      </c>
      <c r="D76" s="3">
        <v>5.0</v>
      </c>
      <c r="E76" s="3">
        <v>1100.0</v>
      </c>
      <c r="F76" s="3">
        <v>1100.0</v>
      </c>
      <c r="G76">
        <f t="shared" si="1"/>
        <v>0</v>
      </c>
      <c r="H76">
        <f t="shared" si="2"/>
        <v>0</v>
      </c>
      <c r="I76" s="3">
        <v>0.0</v>
      </c>
      <c r="J76" s="3">
        <v>0.0</v>
      </c>
      <c r="K76">
        <f t="shared" si="3"/>
        <v>0</v>
      </c>
      <c r="L76">
        <f t="shared" si="4"/>
        <v>0</v>
      </c>
    </row>
    <row r="77">
      <c r="A77" s="8" t="s">
        <v>13</v>
      </c>
      <c r="B77" s="3">
        <v>0.4</v>
      </c>
      <c r="C77" s="3">
        <v>100.0</v>
      </c>
      <c r="D77" s="3">
        <v>5.0</v>
      </c>
      <c r="E77" s="3">
        <v>1100.0</v>
      </c>
      <c r="F77" s="3">
        <v>1100.0</v>
      </c>
      <c r="G77">
        <f t="shared" si="1"/>
        <v>0</v>
      </c>
      <c r="H77">
        <f t="shared" si="2"/>
        <v>0</v>
      </c>
      <c r="I77" s="3">
        <v>0.0</v>
      </c>
      <c r="J77" s="3">
        <v>0.0</v>
      </c>
      <c r="K77">
        <f t="shared" si="3"/>
        <v>0</v>
      </c>
      <c r="L77">
        <f t="shared" si="4"/>
        <v>0</v>
      </c>
    </row>
    <row r="78">
      <c r="A78" s="8" t="s">
        <v>13</v>
      </c>
      <c r="B78" s="3">
        <v>0.5</v>
      </c>
      <c r="C78" s="3">
        <v>100.0</v>
      </c>
      <c r="D78" s="3">
        <v>5.0</v>
      </c>
      <c r="E78" s="3">
        <v>1100.0</v>
      </c>
      <c r="F78" s="3">
        <v>1100.0</v>
      </c>
      <c r="G78">
        <f t="shared" si="1"/>
        <v>0</v>
      </c>
      <c r="H78">
        <f t="shared" si="2"/>
        <v>0</v>
      </c>
      <c r="I78" s="3">
        <v>0.0</v>
      </c>
      <c r="J78" s="3">
        <v>0.0</v>
      </c>
      <c r="K78">
        <f t="shared" si="3"/>
        <v>0</v>
      </c>
      <c r="L78">
        <f t="shared" si="4"/>
        <v>0</v>
      </c>
    </row>
    <row r="79">
      <c r="A79" s="8" t="s">
        <v>13</v>
      </c>
      <c r="B79" s="3">
        <v>0.6</v>
      </c>
      <c r="C79" s="3">
        <v>100.0</v>
      </c>
      <c r="D79" s="3">
        <v>5.0</v>
      </c>
      <c r="E79" s="3">
        <v>1100.0</v>
      </c>
      <c r="F79" s="3">
        <v>1100.0</v>
      </c>
      <c r="G79">
        <f t="shared" si="1"/>
        <v>0</v>
      </c>
      <c r="H79">
        <f t="shared" si="2"/>
        <v>0</v>
      </c>
      <c r="I79" s="3">
        <v>0.0</v>
      </c>
      <c r="J79" s="3">
        <v>0.0</v>
      </c>
      <c r="K79">
        <f t="shared" si="3"/>
        <v>0</v>
      </c>
      <c r="L79">
        <f t="shared" si="4"/>
        <v>0</v>
      </c>
    </row>
    <row r="80">
      <c r="A80" s="8" t="s">
        <v>13</v>
      </c>
      <c r="B80" s="3">
        <v>0.7</v>
      </c>
      <c r="C80" s="3">
        <v>100.0</v>
      </c>
      <c r="D80" s="3">
        <v>5.0</v>
      </c>
      <c r="E80" s="3">
        <v>1100.0</v>
      </c>
      <c r="F80" s="3">
        <v>1099.0</v>
      </c>
      <c r="G80">
        <f t="shared" si="1"/>
        <v>1</v>
      </c>
      <c r="H80">
        <f t="shared" si="2"/>
        <v>0.0009090909091</v>
      </c>
      <c r="I80" s="3">
        <v>0.246645816</v>
      </c>
      <c r="J80" s="3">
        <v>0.0</v>
      </c>
      <c r="K80">
        <f t="shared" si="3"/>
        <v>0.2475549069</v>
      </c>
      <c r="L80">
        <f t="shared" si="4"/>
        <v>0.2475549069</v>
      </c>
    </row>
    <row r="81">
      <c r="A81" s="8" t="s">
        <v>13</v>
      </c>
      <c r="B81" s="3">
        <v>0.8</v>
      </c>
      <c r="C81" s="3">
        <v>100.0</v>
      </c>
      <c r="D81" s="3">
        <v>5.0</v>
      </c>
      <c r="E81" s="3">
        <v>1100.0</v>
      </c>
      <c r="F81" s="3">
        <v>1091.0</v>
      </c>
      <c r="G81">
        <f t="shared" si="1"/>
        <v>9</v>
      </c>
      <c r="H81">
        <f t="shared" si="2"/>
        <v>0.008181818182</v>
      </c>
      <c r="I81" s="3">
        <v>0.036275112</v>
      </c>
      <c r="J81" s="3">
        <v>0.0</v>
      </c>
      <c r="K81">
        <f t="shared" si="3"/>
        <v>0.04445693018</v>
      </c>
      <c r="L81">
        <f t="shared" si="4"/>
        <v>0.04445693018</v>
      </c>
    </row>
    <row r="82">
      <c r="A82" s="8" t="s">
        <v>13</v>
      </c>
      <c r="B82" s="3">
        <v>0.9</v>
      </c>
      <c r="C82" s="3">
        <v>100.0</v>
      </c>
      <c r="D82" s="3">
        <v>5.0</v>
      </c>
      <c r="E82" s="3">
        <v>1100.0</v>
      </c>
      <c r="F82" s="3">
        <v>996.0</v>
      </c>
      <c r="G82">
        <f t="shared" si="1"/>
        <v>104</v>
      </c>
      <c r="H82">
        <f t="shared" si="2"/>
        <v>0.09454545455</v>
      </c>
      <c r="I82" s="3">
        <v>0.232600755</v>
      </c>
      <c r="J82" s="3">
        <v>0.0</v>
      </c>
      <c r="K82">
        <f t="shared" si="3"/>
        <v>0.3271462095</v>
      </c>
      <c r="L82">
        <f t="shared" si="4"/>
        <v>0.3271462095</v>
      </c>
    </row>
    <row r="83">
      <c r="A83" s="8" t="s">
        <v>13</v>
      </c>
      <c r="B83" s="3">
        <v>0.1</v>
      </c>
      <c r="C83" s="3">
        <v>100.0</v>
      </c>
      <c r="D83" s="3">
        <v>10.0</v>
      </c>
      <c r="E83" s="3">
        <v>1100.0</v>
      </c>
      <c r="F83" s="3">
        <v>1100.0</v>
      </c>
      <c r="G83">
        <f t="shared" si="1"/>
        <v>0</v>
      </c>
      <c r="H83">
        <f t="shared" si="2"/>
        <v>0</v>
      </c>
      <c r="I83" s="3">
        <v>0.0</v>
      </c>
      <c r="J83" s="3">
        <v>0.0</v>
      </c>
      <c r="K83">
        <f t="shared" si="3"/>
        <v>0</v>
      </c>
      <c r="L83">
        <f t="shared" si="4"/>
        <v>0</v>
      </c>
    </row>
    <row r="84">
      <c r="A84" s="8" t="s">
        <v>13</v>
      </c>
      <c r="B84" s="3">
        <v>0.2</v>
      </c>
      <c r="C84" s="3">
        <v>100.0</v>
      </c>
      <c r="D84" s="3">
        <v>10.0</v>
      </c>
      <c r="E84" s="3">
        <v>1100.0</v>
      </c>
      <c r="F84" s="3">
        <v>1100.0</v>
      </c>
      <c r="G84">
        <f t="shared" si="1"/>
        <v>0</v>
      </c>
      <c r="H84">
        <f t="shared" si="2"/>
        <v>0</v>
      </c>
      <c r="I84" s="3">
        <v>0.0</v>
      </c>
      <c r="J84" s="3">
        <v>0.0</v>
      </c>
      <c r="K84">
        <f t="shared" si="3"/>
        <v>0</v>
      </c>
      <c r="L84">
        <f t="shared" si="4"/>
        <v>0</v>
      </c>
    </row>
    <row r="85">
      <c r="A85" s="8" t="s">
        <v>13</v>
      </c>
      <c r="B85" s="3">
        <v>0.3</v>
      </c>
      <c r="C85" s="3">
        <v>100.0</v>
      </c>
      <c r="D85" s="3">
        <v>10.0</v>
      </c>
      <c r="E85" s="3">
        <v>1100.0</v>
      </c>
      <c r="F85" s="3">
        <v>1100.0</v>
      </c>
      <c r="G85">
        <f t="shared" si="1"/>
        <v>0</v>
      </c>
      <c r="H85">
        <f t="shared" si="2"/>
        <v>0</v>
      </c>
      <c r="I85" s="3">
        <v>0.0</v>
      </c>
      <c r="J85" s="3">
        <v>0.0</v>
      </c>
      <c r="K85">
        <f t="shared" si="3"/>
        <v>0</v>
      </c>
      <c r="L85">
        <f t="shared" si="4"/>
        <v>0</v>
      </c>
    </row>
    <row r="86">
      <c r="A86" s="8" t="s">
        <v>13</v>
      </c>
      <c r="B86" s="3">
        <v>0.4</v>
      </c>
      <c r="C86" s="3">
        <v>100.0</v>
      </c>
      <c r="D86" s="3">
        <v>10.0</v>
      </c>
      <c r="E86" s="3">
        <v>1100.0</v>
      </c>
      <c r="F86" s="3">
        <v>1100.0</v>
      </c>
      <c r="G86">
        <f t="shared" si="1"/>
        <v>0</v>
      </c>
      <c r="H86">
        <f t="shared" si="2"/>
        <v>0</v>
      </c>
      <c r="I86" s="3">
        <v>0.0</v>
      </c>
      <c r="J86" s="3">
        <v>0.0</v>
      </c>
      <c r="K86">
        <f t="shared" si="3"/>
        <v>0</v>
      </c>
      <c r="L86">
        <f t="shared" si="4"/>
        <v>0</v>
      </c>
    </row>
    <row r="87">
      <c r="A87" s="8" t="s">
        <v>13</v>
      </c>
      <c r="B87" s="3">
        <v>0.5</v>
      </c>
      <c r="C87" s="3">
        <v>100.0</v>
      </c>
      <c r="D87" s="3">
        <v>10.0</v>
      </c>
      <c r="E87" s="3">
        <v>1100.0</v>
      </c>
      <c r="F87" s="3">
        <v>1100.0</v>
      </c>
      <c r="G87">
        <f t="shared" si="1"/>
        <v>0</v>
      </c>
      <c r="H87">
        <f t="shared" si="2"/>
        <v>0</v>
      </c>
      <c r="I87" s="3">
        <v>0.0</v>
      </c>
      <c r="J87" s="3">
        <v>0.0</v>
      </c>
      <c r="K87">
        <f t="shared" si="3"/>
        <v>0</v>
      </c>
      <c r="L87">
        <f t="shared" si="4"/>
        <v>0</v>
      </c>
    </row>
    <row r="88">
      <c r="A88" s="8" t="s">
        <v>13</v>
      </c>
      <c r="B88" s="3">
        <v>0.6</v>
      </c>
      <c r="C88" s="3">
        <v>100.0</v>
      </c>
      <c r="D88" s="3">
        <v>10.0</v>
      </c>
      <c r="E88" s="3">
        <v>1100.0</v>
      </c>
      <c r="F88" s="3">
        <v>1100.0</v>
      </c>
      <c r="G88">
        <f t="shared" si="1"/>
        <v>0</v>
      </c>
      <c r="H88">
        <f t="shared" si="2"/>
        <v>0</v>
      </c>
      <c r="I88" s="3">
        <v>0.0</v>
      </c>
      <c r="J88" s="3">
        <v>0.0</v>
      </c>
      <c r="K88">
        <f t="shared" si="3"/>
        <v>0</v>
      </c>
      <c r="L88">
        <f t="shared" si="4"/>
        <v>0</v>
      </c>
    </row>
    <row r="89">
      <c r="A89" s="8" t="s">
        <v>13</v>
      </c>
      <c r="B89" s="3">
        <v>0.7</v>
      </c>
      <c r="C89" s="3">
        <v>100.0</v>
      </c>
      <c r="D89" s="3">
        <v>10.0</v>
      </c>
      <c r="E89" s="3">
        <v>1100.0</v>
      </c>
      <c r="F89" s="3">
        <v>1099.0</v>
      </c>
      <c r="G89">
        <f t="shared" si="1"/>
        <v>1</v>
      </c>
      <c r="H89">
        <f t="shared" si="2"/>
        <v>0.0009090909091</v>
      </c>
      <c r="I89" s="3">
        <v>0.003636358</v>
      </c>
      <c r="J89" s="3">
        <v>0.0</v>
      </c>
      <c r="K89">
        <f t="shared" si="3"/>
        <v>0.004545448909</v>
      </c>
      <c r="L89">
        <f t="shared" si="4"/>
        <v>0.004545448909</v>
      </c>
    </row>
    <row r="90">
      <c r="A90" s="8" t="s">
        <v>13</v>
      </c>
      <c r="B90" s="3">
        <v>0.8</v>
      </c>
      <c r="C90" s="3">
        <v>100.0</v>
      </c>
      <c r="D90" s="3">
        <v>10.0</v>
      </c>
      <c r="E90" s="3">
        <v>1100.0</v>
      </c>
      <c r="F90" s="3">
        <v>1091.0</v>
      </c>
      <c r="G90">
        <f t="shared" si="1"/>
        <v>9</v>
      </c>
      <c r="H90">
        <f t="shared" si="2"/>
        <v>0.008181818182</v>
      </c>
      <c r="I90" s="3">
        <v>0.016421262</v>
      </c>
      <c r="J90" s="3">
        <v>0.0</v>
      </c>
      <c r="K90">
        <f t="shared" si="3"/>
        <v>0.02460308018</v>
      </c>
      <c r="L90">
        <f t="shared" si="4"/>
        <v>0.02460308018</v>
      </c>
    </row>
    <row r="91">
      <c r="A91" s="8" t="s">
        <v>13</v>
      </c>
      <c r="B91" s="3">
        <v>0.9</v>
      </c>
      <c r="C91" s="3">
        <v>100.0</v>
      </c>
      <c r="D91" s="3">
        <v>10.0</v>
      </c>
      <c r="E91" s="3">
        <v>1100.0</v>
      </c>
      <c r="F91" s="3">
        <v>998.0</v>
      </c>
      <c r="G91">
        <f t="shared" si="1"/>
        <v>102</v>
      </c>
      <c r="H91">
        <f t="shared" si="2"/>
        <v>0.09272727273</v>
      </c>
      <c r="I91" s="3">
        <v>0.153737766</v>
      </c>
      <c r="J91" s="3">
        <v>0.0</v>
      </c>
      <c r="K91">
        <f t="shared" si="3"/>
        <v>0.2464650387</v>
      </c>
      <c r="L91">
        <f t="shared" si="4"/>
        <v>0.2464650387</v>
      </c>
    </row>
    <row r="92">
      <c r="L92" s="7">
        <f>min(L2:L91)</f>
        <v>0</v>
      </c>
    </row>
  </sheetData>
  <drawing r:id="rId1"/>
</worksheet>
</file>